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Timmins/Documents/DR Projects/Nucleoid organisation/Manuscript 2018/Nat Comm/Revision/Submission files/"/>
    </mc:Choice>
  </mc:AlternateContent>
  <xr:revisionPtr revIDLastSave="0" documentId="13_ncr:1_{533B5F85-7EE7-F249-BB60-D539687DFABD}" xr6:coauthVersionLast="36" xr6:coauthVersionMax="36" xr10:uidLastSave="{00000000-0000-0000-0000-000000000000}"/>
  <bookViews>
    <workbookView xWindow="15100" yWindow="460" windowWidth="34560" windowHeight="25920" firstSheet="3" activeTab="16" xr2:uid="{00000000-000D-0000-FFFF-FFFF00000000}"/>
  </bookViews>
  <sheets>
    <sheet name="Figure 1d" sheetId="1" r:id="rId1"/>
    <sheet name="Figure1e" sheetId="2" r:id="rId2"/>
    <sheet name="Figure 2d" sheetId="3" r:id="rId3"/>
    <sheet name="Figure 3c" sheetId="4" r:id="rId4"/>
    <sheet name="Figure 4ab" sheetId="5" r:id="rId5"/>
    <sheet name="Figure 5b" sheetId="17" r:id="rId6"/>
    <sheet name="Figure5d" sheetId="16" r:id="rId7"/>
    <sheet name="Figure 6b" sheetId="6" r:id="rId8"/>
    <sheet name="Figure 6c" sheetId="18" r:id="rId9"/>
    <sheet name="Supp. Figure 1de" sheetId="7" r:id="rId10"/>
    <sheet name="Supp. Figure 3" sheetId="8" r:id="rId11"/>
    <sheet name="Supp. Figure 4b" sheetId="9" r:id="rId12"/>
    <sheet name="Supp. Figure 4d" sheetId="10" r:id="rId13"/>
    <sheet name="Supp. Figure 6" sheetId="14" r:id="rId14"/>
    <sheet name="Supp. Figure 7a" sheetId="12" r:id="rId15"/>
    <sheet name="Supp. Figure 8e" sheetId="15" r:id="rId16"/>
    <sheet name="Supp. Figure 9bcd" sheetId="13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" i="14" l="1"/>
  <c r="S11" i="14"/>
  <c r="S12" i="14"/>
  <c r="S13" i="14"/>
  <c r="S14" i="14"/>
  <c r="S15" i="14"/>
  <c r="S16" i="14"/>
  <c r="S17" i="14"/>
  <c r="S18" i="14"/>
  <c r="S19" i="14"/>
  <c r="S20" i="14"/>
  <c r="S21" i="14"/>
  <c r="S22" i="14"/>
  <c r="S23" i="14"/>
  <c r="S24" i="14"/>
  <c r="S25" i="14"/>
  <c r="S9" i="14"/>
  <c r="E6" i="9" l="1"/>
  <c r="C7" i="9" s="1"/>
  <c r="B7" i="9" l="1"/>
  <c r="D7" i="9"/>
  <c r="G71" i="6"/>
  <c r="B71" i="6"/>
  <c r="C71" i="6"/>
  <c r="D71" i="6"/>
  <c r="F71" i="6"/>
  <c r="E71" i="6"/>
  <c r="L71" i="6" l="1"/>
  <c r="M71" i="6"/>
  <c r="N71" i="6"/>
  <c r="O71" i="6"/>
  <c r="P71" i="6"/>
  <c r="Q71" i="6"/>
  <c r="J8" i="4"/>
  <c r="J9" i="4"/>
  <c r="H20" i="4" s="1"/>
  <c r="J10" i="4"/>
  <c r="F21" i="4" s="1"/>
  <c r="J11" i="4"/>
  <c r="H22" i="4" s="1"/>
  <c r="J12" i="4"/>
  <c r="J7" i="4"/>
  <c r="H18" i="4" s="1"/>
  <c r="D19" i="4"/>
  <c r="E19" i="4"/>
  <c r="F19" i="4"/>
  <c r="G19" i="4"/>
  <c r="H19" i="4"/>
  <c r="I19" i="4"/>
  <c r="E21" i="4"/>
  <c r="G22" i="4"/>
  <c r="D23" i="4"/>
  <c r="E23" i="4"/>
  <c r="F23" i="4"/>
  <c r="G23" i="4"/>
  <c r="H23" i="4"/>
  <c r="I23" i="4"/>
  <c r="C23" i="4"/>
  <c r="J23" i="4" s="1"/>
  <c r="C19" i="4"/>
  <c r="J19" i="4" s="1"/>
  <c r="D21" i="4" l="1"/>
  <c r="L72" i="6"/>
  <c r="B72" i="6"/>
  <c r="F22" i="4"/>
  <c r="G20" i="4"/>
  <c r="C21" i="4"/>
  <c r="C22" i="4"/>
  <c r="I22" i="4"/>
  <c r="G21" i="4"/>
  <c r="E20" i="4"/>
  <c r="E22" i="4"/>
  <c r="I20" i="4"/>
  <c r="D22" i="4"/>
  <c r="C20" i="4"/>
  <c r="I21" i="4"/>
  <c r="H21" i="4"/>
  <c r="F20" i="4"/>
  <c r="D20" i="4"/>
  <c r="J13" i="4"/>
  <c r="I18" i="4"/>
  <c r="C18" i="4"/>
  <c r="D18" i="4"/>
  <c r="G18" i="4"/>
  <c r="E18" i="4"/>
  <c r="F18" i="4"/>
  <c r="J22" i="4" l="1"/>
  <c r="J20" i="4"/>
  <c r="J21" i="4"/>
  <c r="J18" i="4"/>
  <c r="H21" i="2"/>
  <c r="C20" i="2"/>
  <c r="B20" i="2"/>
  <c r="G20" i="2"/>
  <c r="F20" i="2"/>
  <c r="E20" i="2"/>
  <c r="D20" i="2"/>
  <c r="B11" i="2"/>
  <c r="C7" i="2" s="1"/>
  <c r="C10" i="2" l="1"/>
  <c r="C6" i="2"/>
  <c r="C11" i="2" s="1"/>
  <c r="C9" i="2"/>
  <c r="C8" i="2"/>
  <c r="C5" i="2"/>
</calcChain>
</file>

<file path=xl/sharedStrings.xml><?xml version="1.0" encoding="utf-8"?>
<sst xmlns="http://schemas.openxmlformats.org/spreadsheetml/2006/main" count="266" uniqueCount="176">
  <si>
    <t>Phase1</t>
  </si>
  <si>
    <t>Phase2</t>
  </si>
  <si>
    <t>Phase3</t>
  </si>
  <si>
    <t>Phase4</t>
  </si>
  <si>
    <t>Phase5</t>
  </si>
  <si>
    <t>Phase6</t>
  </si>
  <si>
    <t>Cell</t>
  </si>
  <si>
    <t>total cell</t>
  </si>
  <si>
    <t>Phase</t>
  </si>
  <si>
    <t>Count</t>
  </si>
  <si>
    <t>%</t>
  </si>
  <si>
    <t>Exterior annulus: duration of phases measured on exponentially growing cells observed by time-lapse
imaging (N=44).</t>
  </si>
  <si>
    <t>Interior annulus:  distribution  of  exponentially growing cells in the different phases of the cell cycle when observed at a single time point . N=653</t>
  </si>
  <si>
    <t>Translation in minutes</t>
  </si>
  <si>
    <t>Translation in %</t>
  </si>
  <si>
    <t>Average number of image seen per phase (images taken every 10 minutes during timelapses)</t>
  </si>
  <si>
    <t xml:space="preserve"> Mean lengths of the green- and red only-labelled  cell walls at T=0 min  (N=53) and T=130 min (N=40) for Phase 1 cells</t>
  </si>
  <si>
    <t>Green 
1st cycle</t>
  </si>
  <si>
    <t>Green 
2nd cycle</t>
  </si>
  <si>
    <t>Red 
1st cycle</t>
  </si>
  <si>
    <t>Red 
2nd cycle</t>
  </si>
  <si>
    <t>Length (in um)</t>
  </si>
  <si>
    <t xml:space="preserve"> Distribution  of  the  various  nucleoid  morphologies observed as a function of the phases of the cell cycle (N=232 nucleoids; N&gt;26 for each phase). </t>
  </si>
  <si>
    <t>Non Defined</t>
  </si>
  <si>
    <t>Toroid</t>
  </si>
  <si>
    <t>Square</t>
  </si>
  <si>
    <t>Crescent</t>
  </si>
  <si>
    <t>Rod</t>
  </si>
  <si>
    <t>Branched</t>
  </si>
  <si>
    <t>Double Rings</t>
  </si>
  <si>
    <t>Total cells</t>
  </si>
  <si>
    <t>Phase of the cell</t>
  </si>
  <si>
    <t>Shape of the nucleoid (in %)</t>
  </si>
  <si>
    <t>Shape of the nucleoid (count)</t>
  </si>
  <si>
    <t>total</t>
  </si>
  <si>
    <t xml:space="preserve"> Number of ter detected per cell at the different phases of the cell cycle.</t>
  </si>
  <si>
    <t xml:space="preserve"> Number of oriC foci detected per cell at the different phases of the cell cycle.</t>
  </si>
  <si>
    <t>cells</t>
  </si>
  <si>
    <t>Total of foci per phase</t>
  </si>
  <si>
    <t>Total of total</t>
  </si>
  <si>
    <t>Phase 4 major axis ellipse</t>
  </si>
  <si>
    <t>Phase 4 minor axis ellipse</t>
  </si>
  <si>
    <t>Phase 5 major axis ellipse</t>
  </si>
  <si>
    <t>Phase 5 minor axis ellipse</t>
  </si>
  <si>
    <t>Phase 6 major axis ellipse</t>
  </si>
  <si>
    <t>Phase 6 minor axis ellipse</t>
  </si>
  <si>
    <t>Phase 1 major axis ellipse</t>
  </si>
  <si>
    <t>Phase 1 minor axis ellipse</t>
  </si>
  <si>
    <t>Phase 1 distance to central septum</t>
  </si>
  <si>
    <t>Phase 1 length central septum</t>
  </si>
  <si>
    <t>Phase 2 major axis ellipse</t>
  </si>
  <si>
    <t>Phase 2 minor axis ellipse</t>
  </si>
  <si>
    <t>Phase 2 distance to central septum</t>
  </si>
  <si>
    <t>Phase 2 length central septum</t>
  </si>
  <si>
    <t>Phase 3 major axis ellipse</t>
  </si>
  <si>
    <t>Phase 3 minor axis ellipse</t>
  </si>
  <si>
    <t>Phase 3 distance to central septum</t>
  </si>
  <si>
    <t>Phase 3 length central septum</t>
  </si>
  <si>
    <t>Phase 4 distance to central septum</t>
  </si>
  <si>
    <t>Phase 4  length central septum</t>
  </si>
  <si>
    <t>Phase 4 septum int</t>
  </si>
  <si>
    <t>Phase 4 septum ext</t>
  </si>
  <si>
    <t>Phase 5 distance to central septum</t>
  </si>
  <si>
    <t>Phase 5 septum ext</t>
  </si>
  <si>
    <t>Phase 5 septum int</t>
  </si>
  <si>
    <t>Phase 5 length central septum</t>
  </si>
  <si>
    <t>Phase 6 distance to central septum</t>
  </si>
  <si>
    <t>Phase 6 new septulm lengt</t>
  </si>
  <si>
    <t>Phase 6 length central septum old</t>
  </si>
  <si>
    <t>Phase 6</t>
  </si>
  <si>
    <t>Phase 7</t>
  </si>
  <si>
    <t>Phase 8</t>
  </si>
  <si>
    <t>Total</t>
  </si>
  <si>
    <t>Distribution of phases in the population of stationary cells (24h of growth)  when  observed  at  a  given  time  point  (N&gt;600).</t>
  </si>
  <si>
    <t>Count of cells</t>
  </si>
  <si>
    <t>Cell volume</t>
  </si>
  <si>
    <t>Nucleoid volume</t>
  </si>
  <si>
    <t>Fraction</t>
  </si>
  <si>
    <t>Mean cell and nucleoid volumes, and fraction of the cell volume occupied by the nucleoid in stationary phase 6 tetrads</t>
  </si>
  <si>
    <t>Growing septum intial, compared to whole central septum</t>
  </si>
  <si>
    <t>Angle of growing septum</t>
  </si>
  <si>
    <t>Position of newly forming septa relative to the central septum (N&gt;40 cells)</t>
  </si>
  <si>
    <t>Angle of newly forming septa relative to the central septum (N&gt;40 cells)</t>
  </si>
  <si>
    <t>HU-mCherry nucleoid volumes</t>
  </si>
  <si>
    <t>WT nucleoid volumes</t>
  </si>
  <si>
    <t>Nucleoid volumes extracted from syto9 stained WT vs. HU-mCherry cells (N&gt;175)</t>
  </si>
  <si>
    <t>DR Growth curve</t>
  </si>
  <si>
    <t>Phase 1 ellipticity</t>
  </si>
  <si>
    <t>Phase 2 ellipticity</t>
  </si>
  <si>
    <t>Phase 3 ellipticity</t>
  </si>
  <si>
    <t>Phase 4  ellipticity</t>
  </si>
  <si>
    <t>Phase 5 ellipticity</t>
  </si>
  <si>
    <t>Phase 6 ellipticity</t>
  </si>
  <si>
    <t>Mean blank subtracted Abs650nm</t>
  </si>
  <si>
    <t>(a) Changes  in  nucleoid volume as cells progress through their cell cycle</t>
  </si>
  <si>
    <t>(b) The fraction of the cell volume occupied by the nucleoid</t>
  </si>
  <si>
    <t>Trajectory number</t>
  </si>
  <si>
    <t>sptPALM trajectories</t>
  </si>
  <si>
    <t>D coeff (µm2/s)</t>
  </si>
  <si>
    <t>foci ter phase1 positionX</t>
  </si>
  <si>
    <t>foci ter phase1 positionY</t>
  </si>
  <si>
    <t>foci ter phase2 positionX</t>
  </si>
  <si>
    <t>foci ter phase2 positionY</t>
  </si>
  <si>
    <t>foci ter phase3 positionX</t>
  </si>
  <si>
    <t>foci ter phase3 positionY</t>
  </si>
  <si>
    <t>foci ter phase4 positionX</t>
  </si>
  <si>
    <t>foci ter phase4 positionY</t>
  </si>
  <si>
    <t>foci ter phase5 positionX</t>
  </si>
  <si>
    <t>foci ter phase5 positionY</t>
  </si>
  <si>
    <t>foci ter phase6 positionX</t>
  </si>
  <si>
    <t>foci ter phase6 positionY</t>
  </si>
  <si>
    <t>foci ori phase1 positionX</t>
  </si>
  <si>
    <t>foci ori phase1 positionY</t>
  </si>
  <si>
    <t>foci ori phase2 positionX</t>
  </si>
  <si>
    <t>foci ori phase2 positionY</t>
  </si>
  <si>
    <t>foci ori phase3 positionX</t>
  </si>
  <si>
    <t>foci ori phase3 positionY</t>
  </si>
  <si>
    <t>foci ori phase4 positionX</t>
  </si>
  <si>
    <t>foci ori phase4 positionY</t>
  </si>
  <si>
    <t>foci ori phase5 positionX</t>
  </si>
  <si>
    <t>foci ori phase5 positionY</t>
  </si>
  <si>
    <t>foci ori phase6 positionX</t>
  </si>
  <si>
    <t>foci ori phase6 positionY</t>
  </si>
  <si>
    <t>xy coordinates of ParB-labelled ter and ori foci.</t>
  </si>
  <si>
    <t>Mean</t>
  </si>
  <si>
    <t>Std</t>
  </si>
  <si>
    <t>Exp1 #1</t>
  </si>
  <si>
    <t>Exp1 #2</t>
  </si>
  <si>
    <t>Exp1 #3</t>
  </si>
  <si>
    <t>Exp2#1</t>
  </si>
  <si>
    <t>Exp2#2</t>
  </si>
  <si>
    <t>Exp3#1</t>
  </si>
  <si>
    <t>Exp3#2</t>
  </si>
  <si>
    <t>Exp3#3</t>
  </si>
  <si>
    <t>Exp4#1</t>
  </si>
  <si>
    <t>Exp4#2</t>
  </si>
  <si>
    <t>Exp4#3</t>
  </si>
  <si>
    <t>Time (min)</t>
  </si>
  <si>
    <t xml:space="preserve"> Changes in cell volume as a function of the cell cycle retrieved  from super-resolved PAINT 
images.</t>
  </si>
  <si>
    <t xml:space="preserve"> Changes in cell volume as a function of the cell cycle retrieved from spinning-disk images </t>
  </si>
  <si>
    <t xml:space="preserve"> Cell volume, nucleoid volume and fraction of the cell volume occupied by the nucleoid (N&gt;30) in E. coli cells</t>
  </si>
  <si>
    <t>Full scale Normalized data (EasyFRAP)</t>
  </si>
  <si>
    <t>tim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t</t>
  </si>
  <si>
    <t>ROI1</t>
  </si>
  <si>
    <t>ROI2</t>
  </si>
  <si>
    <t>ROI3</t>
  </si>
  <si>
    <t>Raw FRAP data</t>
  </si>
  <si>
    <r>
      <rPr>
        <b/>
        <sz val="11"/>
        <color theme="1"/>
        <rFont val="Calibri"/>
        <family val="2"/>
        <scheme val="minor"/>
      </rPr>
      <t>Figure 1d</t>
    </r>
    <r>
      <rPr>
        <sz val="11"/>
        <color theme="1"/>
        <rFont val="Calibri"/>
        <family val="2"/>
        <scheme val="minor"/>
      </rPr>
      <t>: cell volume as a function of the phase</t>
    </r>
  </si>
  <si>
    <t>Figure 1e</t>
  </si>
  <si>
    <t>Figure 2d</t>
  </si>
  <si>
    <t>Figure 3c</t>
  </si>
  <si>
    <t>Figure 4a</t>
  </si>
  <si>
    <t>Figure 4b</t>
  </si>
  <si>
    <t>Figure 5b</t>
  </si>
  <si>
    <t>Figure 5d</t>
  </si>
  <si>
    <t>Figure 6b</t>
  </si>
  <si>
    <t>Figure 6c</t>
  </si>
  <si>
    <t>Supplementary Figure 1de</t>
  </si>
  <si>
    <t>Supplementary Figure 3</t>
  </si>
  <si>
    <t>Supplementary Figure 4b</t>
  </si>
  <si>
    <t>Supplementary Figure 4d</t>
  </si>
  <si>
    <t>Supplementary Figure 6</t>
  </si>
  <si>
    <t>Supplementary Figure 7a</t>
  </si>
  <si>
    <t>Supplementary Figure 8e</t>
  </si>
  <si>
    <t>Supplementary Figure 9b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8"/>
      <name val="Arial"/>
      <family val="2"/>
    </font>
    <font>
      <sz val="11"/>
      <color rgb="FF000000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/>
    <xf numFmtId="45" fontId="0" fillId="0" borderId="0" xfId="0" applyNumberFormat="1" applyFont="1" applyBorder="1" applyAlignment="1">
      <alignment horizontal="center" vertic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3" fillId="0" borderId="0" xfId="0" applyFont="1" applyAlignment="1"/>
    <xf numFmtId="0" fontId="0" fillId="0" borderId="0" xfId="0" applyFont="1"/>
    <xf numFmtId="0" fontId="4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6" fillId="0" borderId="0" xfId="0" applyFont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/>
    <xf numFmtId="16" fontId="1" fillId="0" borderId="0" xfId="0" applyNumberFormat="1" applyFont="1"/>
    <xf numFmtId="2" fontId="1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workbookViewId="0">
      <selection activeCell="J10" sqref="J10"/>
    </sheetView>
  </sheetViews>
  <sheetFormatPr baseColWidth="10" defaultColWidth="8.83203125" defaultRowHeight="15" x14ac:dyDescent="0.2"/>
  <sheetData>
    <row r="1" spans="1:7" x14ac:dyDescent="0.2">
      <c r="A1" t="s">
        <v>158</v>
      </c>
    </row>
    <row r="2" spans="1:7" x14ac:dyDescent="0.2">
      <c r="A2" t="s">
        <v>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">
      <c r="A3">
        <v>1</v>
      </c>
      <c r="B3" s="1">
        <v>1.867553</v>
      </c>
      <c r="C3" s="1">
        <v>1.8000039999999999</v>
      </c>
      <c r="D3" s="1">
        <v>2.773682</v>
      </c>
      <c r="E3" s="1">
        <v>2.8696449999999998</v>
      </c>
      <c r="F3" s="1">
        <v>3.5424920000000002</v>
      </c>
      <c r="G3" s="1">
        <v>1.4111579999999999</v>
      </c>
    </row>
    <row r="4" spans="1:7" x14ac:dyDescent="0.2">
      <c r="A4">
        <v>2</v>
      </c>
      <c r="B4" s="1">
        <v>1.8247610000000001</v>
      </c>
      <c r="C4" s="1">
        <v>2.3304480000000001</v>
      </c>
      <c r="D4" s="1">
        <v>2.6348609999999999</v>
      </c>
      <c r="E4" s="1">
        <v>2.992416</v>
      </c>
      <c r="F4" s="1">
        <v>3.6671230000000001</v>
      </c>
      <c r="G4" s="1">
        <v>1.438585</v>
      </c>
    </row>
    <row r="5" spans="1:7" x14ac:dyDescent="0.2">
      <c r="A5">
        <v>3</v>
      </c>
      <c r="B5" s="1">
        <v>1.889416</v>
      </c>
      <c r="C5" s="1">
        <v>1.9130400000000001</v>
      </c>
      <c r="D5" s="1">
        <v>2.5006170000000001</v>
      </c>
      <c r="E5" s="1">
        <v>2.4638409999999999</v>
      </c>
      <c r="F5" s="1">
        <v>3.1080679999999998</v>
      </c>
      <c r="G5" s="1">
        <v>1.580578</v>
      </c>
    </row>
    <row r="6" spans="1:7" x14ac:dyDescent="0.2">
      <c r="A6">
        <v>4</v>
      </c>
      <c r="B6" s="1">
        <v>1.673694</v>
      </c>
      <c r="C6" s="1">
        <v>2.1586699999999999</v>
      </c>
      <c r="D6" s="1">
        <v>2.4603160000000002</v>
      </c>
      <c r="E6" s="1">
        <v>2.852487</v>
      </c>
      <c r="F6" s="1">
        <v>3.3986269999999998</v>
      </c>
      <c r="G6" s="1">
        <v>1.5982540000000001</v>
      </c>
    </row>
    <row r="7" spans="1:7" x14ac:dyDescent="0.2">
      <c r="A7">
        <v>5</v>
      </c>
      <c r="B7" s="1">
        <v>1.4623630000000001</v>
      </c>
      <c r="C7" s="1">
        <v>2.2329949999999998</v>
      </c>
      <c r="D7" s="1">
        <v>2.7643610000000001</v>
      </c>
      <c r="E7" s="1">
        <v>3.501125</v>
      </c>
      <c r="F7" s="1">
        <v>3.1549800000000001</v>
      </c>
      <c r="G7" s="1">
        <v>1.9188099999999999</v>
      </c>
    </row>
    <row r="8" spans="1:7" x14ac:dyDescent="0.2">
      <c r="A8">
        <v>6</v>
      </c>
      <c r="B8" s="1">
        <v>1.659016</v>
      </c>
      <c r="C8" s="1">
        <v>2.072149</v>
      </c>
      <c r="D8" s="1">
        <v>2.2138209999999998</v>
      </c>
      <c r="E8" s="1">
        <v>3.6079569999999999</v>
      </c>
      <c r="F8" s="1">
        <v>3.3418260000000002</v>
      </c>
      <c r="G8" s="1">
        <v>1.775952</v>
      </c>
    </row>
    <row r="9" spans="1:7" x14ac:dyDescent="0.2">
      <c r="A9">
        <v>7</v>
      </c>
      <c r="B9" s="1">
        <v>1.592352</v>
      </c>
      <c r="C9" s="1">
        <v>1.9577640000000001</v>
      </c>
      <c r="D9" s="1">
        <v>2.3200310000000002</v>
      </c>
      <c r="E9" s="1">
        <v>2.6055830000000002</v>
      </c>
      <c r="F9" s="1">
        <v>2.8252950000000001</v>
      </c>
      <c r="G9" s="1">
        <v>2.1594120000000001</v>
      </c>
    </row>
    <row r="10" spans="1:7" x14ac:dyDescent="0.2">
      <c r="A10">
        <v>8</v>
      </c>
      <c r="B10" s="1">
        <v>1.522678</v>
      </c>
      <c r="C10" s="1">
        <v>2.2473610000000002</v>
      </c>
      <c r="D10" s="1">
        <v>2.768891</v>
      </c>
      <c r="E10" s="1">
        <v>2.5750350000000002</v>
      </c>
      <c r="F10" s="1">
        <v>4.2074959999999999</v>
      </c>
      <c r="G10" s="1">
        <v>1.809267</v>
      </c>
    </row>
    <row r="11" spans="1:7" x14ac:dyDescent="0.2">
      <c r="A11">
        <v>9</v>
      </c>
      <c r="B11" s="1">
        <v>1.7382089999999999</v>
      </c>
      <c r="C11" s="1">
        <v>2.25387</v>
      </c>
      <c r="D11" s="1">
        <v>2.7987250000000001</v>
      </c>
      <c r="E11" s="1">
        <v>3.3239230000000002</v>
      </c>
      <c r="F11" s="1">
        <v>3.5029439999999998</v>
      </c>
      <c r="G11" s="1">
        <v>1.741441</v>
      </c>
    </row>
    <row r="12" spans="1:7" x14ac:dyDescent="0.2">
      <c r="A12">
        <v>10</v>
      </c>
      <c r="B12" s="1">
        <v>2.2351230000000002</v>
      </c>
      <c r="C12" s="1">
        <v>2.0098009999999999</v>
      </c>
      <c r="D12" s="1">
        <v>2.7291669999999999</v>
      </c>
      <c r="E12" s="1">
        <v>3.160415</v>
      </c>
      <c r="F12" s="1">
        <v>4.2758890000000003</v>
      </c>
      <c r="G12" s="1">
        <v>1.929106</v>
      </c>
    </row>
    <row r="13" spans="1:7" x14ac:dyDescent="0.2">
      <c r="A13">
        <v>11</v>
      </c>
      <c r="B13" s="1">
        <v>1.718696</v>
      </c>
      <c r="C13" s="1">
        <v>2.2591779999999999</v>
      </c>
      <c r="D13" s="1">
        <v>2.7283750000000002</v>
      </c>
      <c r="E13" s="1">
        <v>3.153076</v>
      </c>
      <c r="F13" s="1">
        <v>3.375788</v>
      </c>
      <c r="G13" s="1">
        <v>2.043031</v>
      </c>
    </row>
    <row r="14" spans="1:7" x14ac:dyDescent="0.2">
      <c r="A14">
        <v>12</v>
      </c>
      <c r="B14" s="1">
        <v>1.5992550000000001</v>
      </c>
      <c r="C14" s="1">
        <v>2.4420730000000002</v>
      </c>
      <c r="D14" s="1">
        <v>2.004219</v>
      </c>
      <c r="E14" s="1">
        <v>2.4434149999999999</v>
      </c>
      <c r="F14" s="1">
        <v>3.324608</v>
      </c>
      <c r="G14" s="1">
        <v>1.6263300000000001</v>
      </c>
    </row>
    <row r="15" spans="1:7" x14ac:dyDescent="0.2">
      <c r="A15">
        <v>13</v>
      </c>
      <c r="B15" s="1">
        <v>1.8325629999999999</v>
      </c>
      <c r="C15" s="1">
        <v>1.856938</v>
      </c>
      <c r="D15" s="1">
        <v>2.8804129999999999</v>
      </c>
      <c r="E15" s="1">
        <v>2.9459140000000001</v>
      </c>
      <c r="F15" s="1">
        <v>3.9519549999999999</v>
      </c>
      <c r="G15" s="1">
        <v>2.192183</v>
      </c>
    </row>
    <row r="16" spans="1:7" x14ac:dyDescent="0.2">
      <c r="A16">
        <v>14</v>
      </c>
      <c r="B16" s="1">
        <v>1.5203660000000001</v>
      </c>
      <c r="C16" s="1">
        <v>2.171913</v>
      </c>
      <c r="D16" s="1">
        <v>2.6290610000000001</v>
      </c>
      <c r="E16" s="1">
        <v>2.7007699999999999</v>
      </c>
      <c r="F16" s="1">
        <v>3.4749479999999999</v>
      </c>
      <c r="G16" s="1">
        <v>1.813682</v>
      </c>
    </row>
    <row r="17" spans="1:7" x14ac:dyDescent="0.2">
      <c r="A17">
        <v>15</v>
      </c>
      <c r="B17" s="1">
        <v>2.1878769999999998</v>
      </c>
      <c r="C17" s="1">
        <v>2.4333879999999999</v>
      </c>
      <c r="D17" s="1">
        <v>2.605289</v>
      </c>
      <c r="E17" s="1">
        <v>3.261358</v>
      </c>
      <c r="F17" s="1">
        <v>3.9045000000000001</v>
      </c>
      <c r="G17" s="1">
        <v>1.810047</v>
      </c>
    </row>
    <row r="18" spans="1:7" x14ac:dyDescent="0.2">
      <c r="A18">
        <v>16</v>
      </c>
      <c r="B18" s="1">
        <v>1.8601300000000001</v>
      </c>
      <c r="C18" s="1">
        <v>1.724731</v>
      </c>
      <c r="D18" s="1">
        <v>2.4802209999999998</v>
      </c>
      <c r="E18" s="1">
        <v>3.1451660000000001</v>
      </c>
      <c r="F18" s="1">
        <v>3.500375</v>
      </c>
      <c r="G18" s="1">
        <v>1.905265</v>
      </c>
    </row>
    <row r="19" spans="1:7" x14ac:dyDescent="0.2">
      <c r="A19">
        <v>17</v>
      </c>
      <c r="B19" s="1">
        <v>2.2493829999999999</v>
      </c>
      <c r="C19" s="1">
        <v>1.792108</v>
      </c>
      <c r="D19" s="1">
        <v>2.905421</v>
      </c>
      <c r="E19" s="1">
        <v>2.6246589999999999</v>
      </c>
      <c r="F19" s="1">
        <v>3.3058000000000001</v>
      </c>
      <c r="G19" s="1">
        <v>1.59693</v>
      </c>
    </row>
    <row r="20" spans="1:7" x14ac:dyDescent="0.2">
      <c r="A20">
        <v>18</v>
      </c>
      <c r="B20" s="1">
        <v>2.1582759999999999</v>
      </c>
      <c r="C20" s="1">
        <v>1.8874059999999999</v>
      </c>
      <c r="D20" s="1">
        <v>2.733895</v>
      </c>
      <c r="E20" s="1">
        <v>2.7498830000000001</v>
      </c>
      <c r="F20" s="1">
        <v>3.8896440000000001</v>
      </c>
      <c r="G20" s="1">
        <v>1.3393280000000001</v>
      </c>
    </row>
    <row r="21" spans="1:7" x14ac:dyDescent="0.2">
      <c r="A21">
        <v>19</v>
      </c>
      <c r="B21" s="1">
        <v>1.95973</v>
      </c>
      <c r="C21" s="1">
        <v>1.808039</v>
      </c>
      <c r="D21" s="1">
        <v>2.768392</v>
      </c>
      <c r="E21" s="1">
        <v>3.1717399999999998</v>
      </c>
      <c r="F21" s="1">
        <v>4.0773029999999997</v>
      </c>
      <c r="G21" s="1">
        <v>1.816022</v>
      </c>
    </row>
    <row r="22" spans="1:7" x14ac:dyDescent="0.2">
      <c r="A22">
        <v>20</v>
      </c>
      <c r="B22" s="1">
        <v>1.9449179999999999</v>
      </c>
      <c r="C22" s="1">
        <v>2.008645</v>
      </c>
      <c r="D22" s="1">
        <v>2.2817590000000001</v>
      </c>
      <c r="E22" s="1">
        <v>3.6499950000000001</v>
      </c>
      <c r="F22" s="1">
        <v>3.0763500000000001</v>
      </c>
      <c r="G22" s="1">
        <v>1.8715459999999999</v>
      </c>
    </row>
    <row r="23" spans="1:7" x14ac:dyDescent="0.2">
      <c r="A23">
        <v>21</v>
      </c>
      <c r="B23" s="1">
        <v>2.274254</v>
      </c>
      <c r="C23" s="1">
        <v>2.5579160000000001</v>
      </c>
      <c r="D23" s="1">
        <v>2.1561720000000002</v>
      </c>
      <c r="E23" s="1">
        <v>3.2928389999999998</v>
      </c>
      <c r="F23" s="1">
        <v>3.7245189999999999</v>
      </c>
      <c r="G23" s="1">
        <v>1.98996</v>
      </c>
    </row>
    <row r="24" spans="1:7" x14ac:dyDescent="0.2">
      <c r="A24">
        <v>22</v>
      </c>
      <c r="B24" s="1">
        <v>1.9579249999999999</v>
      </c>
      <c r="C24" s="1">
        <v>2.3654959999999998</v>
      </c>
      <c r="D24" s="1">
        <v>2.4375399999999998</v>
      </c>
      <c r="E24" s="1">
        <v>3.1612360000000002</v>
      </c>
      <c r="F24" s="1">
        <v>4.1876150000000001</v>
      </c>
      <c r="G24" s="1">
        <v>2.0401370000000001</v>
      </c>
    </row>
    <row r="25" spans="1:7" x14ac:dyDescent="0.2">
      <c r="A25">
        <v>23</v>
      </c>
      <c r="B25" s="1">
        <v>1.850055</v>
      </c>
      <c r="C25" s="1">
        <v>1.820109</v>
      </c>
      <c r="D25" s="1">
        <v>2.4897840000000002</v>
      </c>
      <c r="E25" s="1">
        <v>3.2422770000000001</v>
      </c>
      <c r="F25" s="1">
        <v>3.169073</v>
      </c>
      <c r="G25" s="1">
        <v>1.9682059999999999</v>
      </c>
    </row>
    <row r="26" spans="1:7" x14ac:dyDescent="0.2">
      <c r="A26">
        <v>24</v>
      </c>
      <c r="B26" s="1">
        <v>1.7518830000000001</v>
      </c>
      <c r="C26" s="1">
        <v>2.123364</v>
      </c>
      <c r="D26" s="1">
        <v>2.9665270000000001</v>
      </c>
      <c r="E26" s="1">
        <v>3.1545030000000001</v>
      </c>
      <c r="F26" s="1">
        <v>3.2953320000000001</v>
      </c>
      <c r="G26" s="1">
        <v>1.7370540000000001</v>
      </c>
    </row>
    <row r="27" spans="1:7" x14ac:dyDescent="0.2">
      <c r="A27">
        <v>25</v>
      </c>
      <c r="B27" s="1">
        <v>1.679149</v>
      </c>
      <c r="C27" s="1">
        <v>2.3406609999999999</v>
      </c>
      <c r="D27" s="1">
        <v>2.7917749999999999</v>
      </c>
      <c r="E27" s="1">
        <v>3.9141789999999999</v>
      </c>
      <c r="F27" s="1">
        <v>2.9061530000000002</v>
      </c>
      <c r="G27" s="1">
        <v>1.627513</v>
      </c>
    </row>
    <row r="28" spans="1:7" x14ac:dyDescent="0.2">
      <c r="A28">
        <v>26</v>
      </c>
      <c r="B28" s="1">
        <v>2.0257510000000001</v>
      </c>
      <c r="C28" s="1">
        <v>2.3432050000000002</v>
      </c>
      <c r="D28" s="1">
        <v>2.5632079999999999</v>
      </c>
      <c r="E28" s="1">
        <v>3.2337950000000002</v>
      </c>
      <c r="G28" s="1">
        <v>1.8592649999999999</v>
      </c>
    </row>
    <row r="29" spans="1:7" x14ac:dyDescent="0.2">
      <c r="A29">
        <v>27</v>
      </c>
      <c r="B29" s="1">
        <v>2.1607470000000002</v>
      </c>
      <c r="C29" s="1">
        <v>2.1533549999999999</v>
      </c>
      <c r="D29" s="1">
        <v>2.2052809999999998</v>
      </c>
      <c r="E29" s="1">
        <v>3.5228860000000002</v>
      </c>
      <c r="G29" s="1">
        <v>1.752936</v>
      </c>
    </row>
    <row r="30" spans="1:7" x14ac:dyDescent="0.2">
      <c r="A30">
        <v>28</v>
      </c>
      <c r="B30" s="1">
        <v>1.864131</v>
      </c>
      <c r="E30" s="1">
        <v>2.8769529999999999</v>
      </c>
      <c r="G30" s="1">
        <v>1.740305</v>
      </c>
    </row>
    <row r="31" spans="1:7" x14ac:dyDescent="0.2">
      <c r="A31">
        <v>29</v>
      </c>
      <c r="B31" s="1">
        <v>2.1527970000000001</v>
      </c>
      <c r="E31" s="1">
        <v>3.6752370000000001</v>
      </c>
      <c r="G31" s="1">
        <v>1.635853</v>
      </c>
    </row>
    <row r="32" spans="1:7" x14ac:dyDescent="0.2">
      <c r="A32">
        <v>30</v>
      </c>
      <c r="B32" s="1">
        <v>1.8150310000000001</v>
      </c>
      <c r="E32" s="1">
        <v>3.5956229999999998</v>
      </c>
      <c r="G32" s="1">
        <v>1.6519269999999999</v>
      </c>
    </row>
    <row r="33" spans="1:5" x14ac:dyDescent="0.2">
      <c r="A33">
        <v>31</v>
      </c>
      <c r="B33" s="1">
        <v>2.0593020000000002</v>
      </c>
      <c r="E33" s="1">
        <v>2.851658</v>
      </c>
    </row>
    <row r="34" spans="1:5" x14ac:dyDescent="0.2">
      <c r="A34">
        <v>32</v>
      </c>
      <c r="B34" s="1">
        <v>1.77189</v>
      </c>
      <c r="E34" s="1">
        <v>3.1761789999999999</v>
      </c>
    </row>
    <row r="35" spans="1:5" x14ac:dyDescent="0.2">
      <c r="A35">
        <v>33</v>
      </c>
      <c r="E35" s="1">
        <v>2.9975900000000002</v>
      </c>
    </row>
    <row r="36" spans="1:5" x14ac:dyDescent="0.2">
      <c r="A36">
        <v>34</v>
      </c>
      <c r="E36" s="1">
        <v>2.9737840000000002</v>
      </c>
    </row>
    <row r="37" spans="1:5" x14ac:dyDescent="0.2">
      <c r="A37">
        <v>35</v>
      </c>
      <c r="E37" s="1">
        <v>2.511415</v>
      </c>
    </row>
    <row r="38" spans="1:5" x14ac:dyDescent="0.2">
      <c r="A38">
        <v>36</v>
      </c>
      <c r="E38" s="1">
        <v>3.6891630000000002</v>
      </c>
    </row>
    <row r="39" spans="1:5" x14ac:dyDescent="0.2">
      <c r="A39">
        <v>37</v>
      </c>
      <c r="E39" s="1">
        <v>3.2565629999999999</v>
      </c>
    </row>
    <row r="40" spans="1:5" x14ac:dyDescent="0.2">
      <c r="A40">
        <v>38</v>
      </c>
      <c r="E40" s="1">
        <v>2.962844</v>
      </c>
    </row>
    <row r="41" spans="1:5" x14ac:dyDescent="0.2">
      <c r="A41">
        <v>39</v>
      </c>
      <c r="E41" s="1">
        <v>3.804691</v>
      </c>
    </row>
    <row r="42" spans="1:5" x14ac:dyDescent="0.2">
      <c r="A42">
        <v>40</v>
      </c>
      <c r="E42" s="1">
        <v>3.7340840000000002</v>
      </c>
    </row>
    <row r="43" spans="1:5" x14ac:dyDescent="0.2">
      <c r="A43">
        <v>41</v>
      </c>
      <c r="E43" s="1">
        <v>3.8214600000000001</v>
      </c>
    </row>
    <row r="44" spans="1:5" x14ac:dyDescent="0.2">
      <c r="A44">
        <v>42</v>
      </c>
      <c r="E44" s="1">
        <v>4.199469999999999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6"/>
  <sheetViews>
    <sheetView zoomScale="119" zoomScaleNormal="119" workbookViewId="0">
      <selection activeCell="K21" sqref="K21"/>
    </sheetView>
  </sheetViews>
  <sheetFormatPr baseColWidth="10" defaultColWidth="8.83203125" defaultRowHeight="15" x14ac:dyDescent="0.2"/>
  <sheetData>
    <row r="1" spans="1:18" x14ac:dyDescent="0.2">
      <c r="A1" s="8" t="s">
        <v>168</v>
      </c>
    </row>
    <row r="2" spans="1:18" x14ac:dyDescent="0.2">
      <c r="A2" s="8" t="s">
        <v>139</v>
      </c>
      <c r="M2" s="5" t="s">
        <v>138</v>
      </c>
    </row>
    <row r="4" spans="1:18" x14ac:dyDescent="0.2">
      <c r="A4" t="s">
        <v>6</v>
      </c>
      <c r="B4" s="14" t="s">
        <v>0</v>
      </c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  <c r="H4" s="21"/>
      <c r="L4" t="s">
        <v>6</v>
      </c>
      <c r="M4" t="s">
        <v>0</v>
      </c>
      <c r="N4" t="s">
        <v>1</v>
      </c>
      <c r="O4" t="s">
        <v>2</v>
      </c>
      <c r="P4" t="s">
        <v>3</v>
      </c>
      <c r="Q4" t="s">
        <v>4</v>
      </c>
      <c r="R4" t="s">
        <v>5</v>
      </c>
    </row>
    <row r="5" spans="1:18" x14ac:dyDescent="0.2">
      <c r="A5">
        <v>1</v>
      </c>
      <c r="B5" s="1">
        <v>1.867553</v>
      </c>
      <c r="C5" s="1">
        <v>1.8000039999999999</v>
      </c>
      <c r="D5" s="1">
        <v>2.773682</v>
      </c>
      <c r="E5" s="1">
        <v>2.8696449999999998</v>
      </c>
      <c r="F5" s="1">
        <v>3.5424920000000002</v>
      </c>
      <c r="G5" s="1">
        <v>1.4111579999999999</v>
      </c>
      <c r="H5" s="21"/>
      <c r="L5">
        <v>1</v>
      </c>
      <c r="M5" s="21">
        <v>1.867553</v>
      </c>
      <c r="N5" s="21">
        <v>1.8000039999999999</v>
      </c>
      <c r="O5" s="1">
        <v>2.773682</v>
      </c>
      <c r="P5" s="1">
        <v>2.8696449999999998</v>
      </c>
      <c r="Q5" s="1">
        <v>3.5424920000000002</v>
      </c>
      <c r="R5" s="1">
        <v>1.4111579999999999</v>
      </c>
    </row>
    <row r="6" spans="1:18" x14ac:dyDescent="0.2">
      <c r="A6">
        <v>2</v>
      </c>
      <c r="B6" s="1">
        <v>1.8247610000000001</v>
      </c>
      <c r="C6" s="1">
        <v>2.3304480000000001</v>
      </c>
      <c r="D6" s="1">
        <v>2.6348609999999999</v>
      </c>
      <c r="E6" s="1">
        <v>2.992416</v>
      </c>
      <c r="F6" s="1">
        <v>3.6671230000000001</v>
      </c>
      <c r="G6" s="1">
        <v>1.438585</v>
      </c>
      <c r="H6" s="21"/>
      <c r="L6">
        <v>2</v>
      </c>
      <c r="M6" s="21">
        <v>1.8247610000000001</v>
      </c>
      <c r="N6" s="21">
        <v>2.3304480000000001</v>
      </c>
      <c r="O6" s="1">
        <v>2.6348609999999999</v>
      </c>
      <c r="P6" s="1">
        <v>2.992416</v>
      </c>
      <c r="Q6" s="1">
        <v>3.6671230000000001</v>
      </c>
      <c r="R6" s="1">
        <v>1.438585</v>
      </c>
    </row>
    <row r="7" spans="1:18" x14ac:dyDescent="0.2">
      <c r="A7">
        <v>3</v>
      </c>
      <c r="B7" s="1">
        <v>1.889416</v>
      </c>
      <c r="C7" s="1">
        <v>1.9130400000000001</v>
      </c>
      <c r="D7" s="1">
        <v>2.5006170000000001</v>
      </c>
      <c r="E7" s="1">
        <v>2.4638409999999999</v>
      </c>
      <c r="F7" s="1">
        <v>3.1080679999999998</v>
      </c>
      <c r="G7" s="1">
        <v>1.580578</v>
      </c>
      <c r="H7" s="21"/>
      <c r="L7">
        <v>3</v>
      </c>
      <c r="M7" s="21">
        <v>1.889416</v>
      </c>
      <c r="N7" s="21">
        <v>1.9130400000000001</v>
      </c>
      <c r="O7" s="1">
        <v>2.5006170000000001</v>
      </c>
      <c r="P7" s="1">
        <v>2.4638409999999999</v>
      </c>
      <c r="Q7" s="1">
        <v>3.1080679999999998</v>
      </c>
      <c r="R7" s="1">
        <v>1.580578</v>
      </c>
    </row>
    <row r="8" spans="1:18" x14ac:dyDescent="0.2">
      <c r="A8">
        <v>4</v>
      </c>
      <c r="B8" s="1">
        <v>1.673694</v>
      </c>
      <c r="C8" s="1">
        <v>2.1586699999999999</v>
      </c>
      <c r="D8" s="1">
        <v>2.4603160000000002</v>
      </c>
      <c r="E8" s="1">
        <v>2.852487</v>
      </c>
      <c r="F8" s="1">
        <v>3.3986269999999998</v>
      </c>
      <c r="G8" s="1">
        <v>1.5982540000000001</v>
      </c>
      <c r="H8" s="21"/>
      <c r="L8">
        <v>4</v>
      </c>
      <c r="M8" s="21">
        <v>1.673694</v>
      </c>
      <c r="N8" s="21">
        <v>2.1586699999999999</v>
      </c>
      <c r="O8" s="1">
        <v>2.4603160000000002</v>
      </c>
      <c r="P8" s="1">
        <v>2.852487</v>
      </c>
      <c r="Q8" s="1">
        <v>3.3986269999999998</v>
      </c>
      <c r="R8" s="1">
        <v>1.5982540000000001</v>
      </c>
    </row>
    <row r="9" spans="1:18" x14ac:dyDescent="0.2">
      <c r="A9">
        <v>5</v>
      </c>
      <c r="B9" s="1">
        <v>1.4623630000000001</v>
      </c>
      <c r="C9" s="1">
        <v>2.2329949999999998</v>
      </c>
      <c r="D9" s="1">
        <v>2.7643610000000001</v>
      </c>
      <c r="E9" s="1">
        <v>3.501125</v>
      </c>
      <c r="F9" s="1">
        <v>3.1549800000000001</v>
      </c>
      <c r="G9" s="1">
        <v>1.9188099999999999</v>
      </c>
      <c r="H9" s="21"/>
      <c r="L9">
        <v>5</v>
      </c>
      <c r="M9" s="21">
        <v>1.4623630000000001</v>
      </c>
      <c r="N9" s="21">
        <v>2.2329949999999998</v>
      </c>
      <c r="O9" s="1">
        <v>2.7643610000000001</v>
      </c>
      <c r="P9" s="1">
        <v>3.501125</v>
      </c>
      <c r="Q9" s="1">
        <v>3.1549800000000001</v>
      </c>
      <c r="R9" s="1">
        <v>1.9188099999999999</v>
      </c>
    </row>
    <row r="10" spans="1:18" x14ac:dyDescent="0.2">
      <c r="A10">
        <v>6</v>
      </c>
      <c r="B10" s="1">
        <v>1.659016</v>
      </c>
      <c r="C10" s="1">
        <v>2.072149</v>
      </c>
      <c r="D10" s="1">
        <v>2.2138209999999998</v>
      </c>
      <c r="E10" s="1">
        <v>3.169073</v>
      </c>
      <c r="F10" s="1">
        <v>2.962844</v>
      </c>
      <c r="G10" s="1">
        <v>1.775952</v>
      </c>
      <c r="H10" s="21"/>
      <c r="L10">
        <v>6</v>
      </c>
      <c r="M10" s="21">
        <v>1.659016</v>
      </c>
      <c r="N10" s="21">
        <v>2.072149</v>
      </c>
      <c r="O10" s="1">
        <v>2.2138209999999998</v>
      </c>
      <c r="P10" s="1">
        <v>3.6079569999999999</v>
      </c>
      <c r="Q10" s="1">
        <v>3.3418260000000002</v>
      </c>
      <c r="R10" s="1">
        <v>1.775952</v>
      </c>
    </row>
    <row r="11" spans="1:18" x14ac:dyDescent="0.2">
      <c r="A11">
        <v>7</v>
      </c>
      <c r="B11" s="1">
        <v>1.592352</v>
      </c>
      <c r="C11" s="1">
        <v>1.9577640000000001</v>
      </c>
      <c r="D11" s="1">
        <v>2.3200310000000002</v>
      </c>
      <c r="E11" s="1">
        <v>3.6079569999999999</v>
      </c>
      <c r="F11" s="1">
        <v>3.3418260000000002</v>
      </c>
      <c r="G11" s="1">
        <v>2.1594120000000001</v>
      </c>
      <c r="H11" s="21"/>
      <c r="L11">
        <v>7</v>
      </c>
      <c r="M11" s="21">
        <v>1.592352</v>
      </c>
      <c r="N11" s="21">
        <v>1.9577640000000001</v>
      </c>
      <c r="O11" s="1">
        <v>2.3200310000000002</v>
      </c>
      <c r="P11" s="1">
        <v>2.6055830000000002</v>
      </c>
      <c r="Q11" s="1">
        <v>2.8252950000000001</v>
      </c>
      <c r="R11" s="1">
        <v>2.1594120000000001</v>
      </c>
    </row>
    <row r="12" spans="1:18" x14ac:dyDescent="0.2">
      <c r="A12">
        <v>8</v>
      </c>
      <c r="B12" s="1">
        <v>1.522678</v>
      </c>
      <c r="C12" s="1">
        <v>2.2473610000000002</v>
      </c>
      <c r="D12" s="1">
        <v>2.768891</v>
      </c>
      <c r="E12" s="1">
        <v>2.6055830000000002</v>
      </c>
      <c r="F12" s="1">
        <v>2.8252950000000001</v>
      </c>
      <c r="G12" s="1">
        <v>1.809267</v>
      </c>
      <c r="H12" s="21"/>
      <c r="L12">
        <v>8</v>
      </c>
      <c r="M12" s="21">
        <v>1.522678</v>
      </c>
      <c r="N12" s="21">
        <v>2.2473610000000002</v>
      </c>
      <c r="O12" s="1">
        <v>2.768891</v>
      </c>
      <c r="P12" s="1">
        <v>2.5750350000000002</v>
      </c>
      <c r="Q12" s="1">
        <v>4.2074959999999999</v>
      </c>
      <c r="R12" s="1">
        <v>1.809267</v>
      </c>
    </row>
    <row r="13" spans="1:18" x14ac:dyDescent="0.2">
      <c r="A13">
        <v>9</v>
      </c>
      <c r="B13" s="1">
        <v>1.7382089999999999</v>
      </c>
      <c r="C13" s="1">
        <v>2.25387</v>
      </c>
      <c r="D13" s="1">
        <v>2.7987250000000001</v>
      </c>
      <c r="E13" s="1">
        <v>3.2953320000000001</v>
      </c>
      <c r="F13" s="1">
        <v>4.2074959999999999</v>
      </c>
      <c r="G13" s="1">
        <v>1.741441</v>
      </c>
      <c r="H13" s="21"/>
      <c r="L13">
        <v>9</v>
      </c>
      <c r="M13" s="21">
        <v>1.7382089999999999</v>
      </c>
      <c r="N13" s="21">
        <v>2.25387</v>
      </c>
      <c r="O13" s="1">
        <v>2.7987250000000001</v>
      </c>
      <c r="P13" s="1">
        <v>3.3239230000000002</v>
      </c>
      <c r="Q13" s="1">
        <v>3.5029439999999998</v>
      </c>
      <c r="R13" s="1">
        <v>1.741441</v>
      </c>
    </row>
    <row r="14" spans="1:18" x14ac:dyDescent="0.2">
      <c r="A14">
        <v>10</v>
      </c>
      <c r="B14" s="1">
        <v>2.2351230000000002</v>
      </c>
      <c r="C14" s="1">
        <v>2.0098009999999999</v>
      </c>
      <c r="D14" s="1">
        <v>2.7291669999999999</v>
      </c>
      <c r="E14" s="1">
        <v>2.5750350000000002</v>
      </c>
      <c r="F14" s="1">
        <v>3.5029439999999998</v>
      </c>
      <c r="G14" s="1">
        <v>1.929106</v>
      </c>
      <c r="H14" s="21"/>
      <c r="L14">
        <v>10</v>
      </c>
      <c r="M14" s="21">
        <v>2.2351230000000002</v>
      </c>
      <c r="N14" s="21">
        <v>2.0098009999999999</v>
      </c>
      <c r="O14" s="1">
        <v>2.7291669999999999</v>
      </c>
      <c r="P14" s="1">
        <v>3.160415</v>
      </c>
      <c r="Q14" s="1">
        <v>4.2758890000000003</v>
      </c>
      <c r="R14" s="1">
        <v>1.929106</v>
      </c>
    </row>
    <row r="15" spans="1:18" x14ac:dyDescent="0.2">
      <c r="A15">
        <v>11</v>
      </c>
      <c r="B15" s="1">
        <v>1.718696</v>
      </c>
      <c r="C15" s="1">
        <v>2.2591779999999999</v>
      </c>
      <c r="D15" s="1">
        <v>2.7283750000000002</v>
      </c>
      <c r="E15" s="1">
        <v>3.3239230000000002</v>
      </c>
      <c r="F15" s="1">
        <v>4.2758890000000003</v>
      </c>
      <c r="G15" s="1">
        <v>2.043031</v>
      </c>
      <c r="H15" s="21"/>
      <c r="L15">
        <v>11</v>
      </c>
      <c r="M15" s="21">
        <v>1.718696</v>
      </c>
      <c r="N15" s="21">
        <v>2.2591779999999999</v>
      </c>
      <c r="O15" s="1">
        <v>2.7283750000000002</v>
      </c>
      <c r="P15" s="1">
        <v>3.153076</v>
      </c>
      <c r="Q15" s="1">
        <v>3.375788</v>
      </c>
      <c r="R15" s="1">
        <v>2.043031</v>
      </c>
    </row>
    <row r="16" spans="1:18" x14ac:dyDescent="0.2">
      <c r="A16">
        <v>12</v>
      </c>
      <c r="B16" s="1">
        <v>1.5992550000000001</v>
      </c>
      <c r="C16" s="1">
        <v>2.4420730000000002</v>
      </c>
      <c r="D16" s="1">
        <v>2.004219</v>
      </c>
      <c r="E16" s="1">
        <v>3.160415</v>
      </c>
      <c r="F16" s="1">
        <v>3.375788</v>
      </c>
      <c r="G16" s="1">
        <v>1.6263300000000001</v>
      </c>
      <c r="H16" s="21"/>
      <c r="L16">
        <v>12</v>
      </c>
      <c r="M16" s="21">
        <v>1.5992550000000001</v>
      </c>
      <c r="N16" s="21">
        <v>2.4420730000000002</v>
      </c>
      <c r="O16" s="1">
        <v>2.004219</v>
      </c>
      <c r="P16" s="1">
        <v>2.4434149999999999</v>
      </c>
      <c r="Q16" s="1">
        <v>3.324608</v>
      </c>
      <c r="R16" s="1">
        <v>1.6263300000000001</v>
      </c>
    </row>
    <row r="17" spans="1:18" x14ac:dyDescent="0.2">
      <c r="A17">
        <v>13</v>
      </c>
      <c r="B17" s="1">
        <v>1.8325629999999999</v>
      </c>
      <c r="C17" s="1">
        <v>1.856938</v>
      </c>
      <c r="D17" s="1">
        <v>2.8804129999999999</v>
      </c>
      <c r="E17" s="1">
        <v>3.153076</v>
      </c>
      <c r="F17" s="1">
        <v>3.324608</v>
      </c>
      <c r="G17" s="1">
        <v>2.192183</v>
      </c>
      <c r="H17" s="21"/>
      <c r="L17">
        <v>13</v>
      </c>
      <c r="M17" s="21">
        <v>1.8325629999999999</v>
      </c>
      <c r="N17" s="21">
        <v>1.856938</v>
      </c>
      <c r="O17" s="1">
        <v>2.8804129999999999</v>
      </c>
      <c r="P17" s="1">
        <v>2.9459140000000001</v>
      </c>
      <c r="Q17" s="1">
        <v>3.9519549999999999</v>
      </c>
      <c r="R17" s="1">
        <v>2.192183</v>
      </c>
    </row>
    <row r="18" spans="1:18" x14ac:dyDescent="0.2">
      <c r="A18">
        <v>14</v>
      </c>
      <c r="B18" s="1">
        <v>1.5203660000000001</v>
      </c>
      <c r="C18" s="1">
        <v>2.171913</v>
      </c>
      <c r="D18" s="1">
        <v>2.6290610000000001</v>
      </c>
      <c r="E18" s="1">
        <v>2.4434149999999999</v>
      </c>
      <c r="F18" s="1">
        <v>3.9519549999999999</v>
      </c>
      <c r="G18" s="1">
        <v>1.813682</v>
      </c>
      <c r="H18" s="21"/>
      <c r="L18">
        <v>14</v>
      </c>
      <c r="M18" s="21">
        <v>1.5203660000000001</v>
      </c>
      <c r="N18" s="21">
        <v>2.171913</v>
      </c>
      <c r="O18" s="1">
        <v>2.6290610000000001</v>
      </c>
      <c r="P18" s="1">
        <v>2.7007699999999999</v>
      </c>
      <c r="Q18" s="1">
        <v>3.4749479999999999</v>
      </c>
      <c r="R18" s="1">
        <v>1.813682</v>
      </c>
    </row>
    <row r="19" spans="1:18" x14ac:dyDescent="0.2">
      <c r="A19">
        <v>15</v>
      </c>
      <c r="B19" s="1">
        <v>2.1878769999999998</v>
      </c>
      <c r="C19" s="1">
        <v>2.4333879999999999</v>
      </c>
      <c r="D19" s="1">
        <v>2.605289</v>
      </c>
      <c r="E19" s="1">
        <v>2.9061530000000002</v>
      </c>
      <c r="F19" s="1">
        <v>3.804691</v>
      </c>
      <c r="G19" s="1">
        <v>1.810047</v>
      </c>
      <c r="H19" s="21"/>
      <c r="L19">
        <v>15</v>
      </c>
      <c r="M19" s="21">
        <v>2.1878769999999998</v>
      </c>
      <c r="N19" s="21">
        <v>2.4333879999999999</v>
      </c>
      <c r="O19" s="1">
        <v>2.605289</v>
      </c>
      <c r="P19" s="1">
        <v>3.261358</v>
      </c>
      <c r="Q19" s="1">
        <v>3.9045000000000001</v>
      </c>
      <c r="R19" s="1">
        <v>1.810047</v>
      </c>
    </row>
    <row r="20" spans="1:18" x14ac:dyDescent="0.2">
      <c r="A20">
        <v>16</v>
      </c>
      <c r="B20" s="1">
        <v>1.8601300000000001</v>
      </c>
      <c r="C20" s="1">
        <v>1.724731</v>
      </c>
      <c r="D20" s="1">
        <v>2.4802209999999998</v>
      </c>
      <c r="E20" s="1">
        <v>2.9459140000000001</v>
      </c>
      <c r="F20" s="1">
        <v>3.4749479999999999</v>
      </c>
      <c r="G20" s="1">
        <v>1.905265</v>
      </c>
      <c r="H20" s="21"/>
      <c r="L20">
        <v>16</v>
      </c>
      <c r="M20" s="21">
        <v>1.8601300000000001</v>
      </c>
      <c r="N20" s="21">
        <v>1.724731</v>
      </c>
      <c r="O20" s="1">
        <v>2.4802209999999998</v>
      </c>
      <c r="P20" s="1">
        <v>3.1451660000000001</v>
      </c>
      <c r="Q20" s="1">
        <v>3.500375</v>
      </c>
      <c r="R20" s="1">
        <v>1.905265</v>
      </c>
    </row>
    <row r="21" spans="1:18" x14ac:dyDescent="0.2">
      <c r="A21">
        <v>17</v>
      </c>
      <c r="B21" s="1">
        <v>2.2493829999999999</v>
      </c>
      <c r="C21" s="1">
        <v>1.792108</v>
      </c>
      <c r="D21" s="1">
        <v>2.905421</v>
      </c>
      <c r="E21" s="1">
        <v>2.7007699999999999</v>
      </c>
      <c r="F21" s="1">
        <v>3.7340840000000002</v>
      </c>
      <c r="G21" s="1">
        <v>1.59693</v>
      </c>
      <c r="H21" s="21"/>
      <c r="L21">
        <v>17</v>
      </c>
      <c r="M21" s="21">
        <v>2.2493829999999999</v>
      </c>
      <c r="N21" s="21">
        <v>1.792108</v>
      </c>
      <c r="O21" s="1">
        <v>2.905421</v>
      </c>
      <c r="P21" s="1">
        <v>2.6246589999999999</v>
      </c>
      <c r="Q21" s="1">
        <v>3.3058000000000001</v>
      </c>
      <c r="R21" s="1">
        <v>1.59693</v>
      </c>
    </row>
    <row r="22" spans="1:18" x14ac:dyDescent="0.2">
      <c r="A22">
        <v>18</v>
      </c>
      <c r="B22" s="1">
        <v>2.1582759999999999</v>
      </c>
      <c r="C22" s="1">
        <v>1.8874059999999999</v>
      </c>
      <c r="D22" s="1">
        <v>2.733895</v>
      </c>
      <c r="E22" s="1">
        <v>3.261358</v>
      </c>
      <c r="F22" s="1">
        <v>3.9045000000000001</v>
      </c>
      <c r="G22" s="1">
        <v>1.3393280000000001</v>
      </c>
      <c r="H22" s="21"/>
      <c r="L22">
        <v>18</v>
      </c>
      <c r="M22" s="21">
        <v>2.1582759999999999</v>
      </c>
      <c r="N22" s="21">
        <v>1.8874059999999999</v>
      </c>
      <c r="O22" s="1">
        <v>2.733895</v>
      </c>
      <c r="P22" s="1">
        <v>2.7498830000000001</v>
      </c>
      <c r="Q22" s="1">
        <v>3.8896440000000001</v>
      </c>
      <c r="R22" s="1">
        <v>1.3393280000000001</v>
      </c>
    </row>
    <row r="23" spans="1:18" x14ac:dyDescent="0.2">
      <c r="A23">
        <v>19</v>
      </c>
      <c r="B23" s="1">
        <v>1.95973</v>
      </c>
      <c r="C23" s="1">
        <v>1.808039</v>
      </c>
      <c r="D23" s="1">
        <v>2.768392</v>
      </c>
      <c r="E23" s="1">
        <v>3.1451660000000001</v>
      </c>
      <c r="F23" s="1">
        <v>3.500375</v>
      </c>
      <c r="G23" s="1">
        <v>1.816022</v>
      </c>
      <c r="H23" s="21"/>
      <c r="L23">
        <v>19</v>
      </c>
      <c r="M23" s="21">
        <v>1.95973</v>
      </c>
      <c r="N23" s="21">
        <v>1.808039</v>
      </c>
      <c r="O23" s="1">
        <v>2.768392</v>
      </c>
      <c r="P23" s="1">
        <v>3.1717399999999998</v>
      </c>
      <c r="Q23" s="1">
        <v>4.0773029999999997</v>
      </c>
      <c r="R23" s="1">
        <v>1.816022</v>
      </c>
    </row>
    <row r="24" spans="1:18" x14ac:dyDescent="0.2">
      <c r="A24">
        <v>20</v>
      </c>
      <c r="B24" s="1">
        <v>1.9449179999999999</v>
      </c>
      <c r="C24" s="1">
        <v>2.008645</v>
      </c>
      <c r="D24" s="1">
        <v>2.2817590000000001</v>
      </c>
      <c r="E24" s="1">
        <v>2.6246589999999999</v>
      </c>
      <c r="F24" s="1">
        <v>3.3058000000000001</v>
      </c>
      <c r="G24" s="1">
        <v>1.8715459999999999</v>
      </c>
      <c r="H24" s="21"/>
      <c r="L24">
        <v>20</v>
      </c>
      <c r="M24" s="21">
        <v>1.9449179999999999</v>
      </c>
      <c r="N24" s="21">
        <v>2.008645</v>
      </c>
      <c r="O24" s="1">
        <v>2.2817590000000001</v>
      </c>
      <c r="P24" s="1">
        <v>3.6499950000000001</v>
      </c>
      <c r="Q24" s="1">
        <v>3.0763500000000001</v>
      </c>
      <c r="R24" s="1">
        <v>1.8715459999999999</v>
      </c>
    </row>
    <row r="25" spans="1:18" x14ac:dyDescent="0.2">
      <c r="A25">
        <v>21</v>
      </c>
      <c r="B25" s="1">
        <v>2.274254</v>
      </c>
      <c r="C25" s="1">
        <v>2.5579160000000001</v>
      </c>
      <c r="D25" s="1">
        <v>2.1561720000000002</v>
      </c>
      <c r="E25" s="1">
        <v>2.7498830000000001</v>
      </c>
      <c r="F25" s="1">
        <v>3.8896440000000001</v>
      </c>
      <c r="G25" s="1">
        <v>1.98996</v>
      </c>
      <c r="H25" s="21"/>
      <c r="L25">
        <v>21</v>
      </c>
      <c r="M25" s="21">
        <v>2.274254</v>
      </c>
      <c r="N25" s="21">
        <v>2.5579160000000001</v>
      </c>
      <c r="O25" s="1">
        <v>2.1561720000000002</v>
      </c>
      <c r="P25" s="1">
        <v>3.2928389999999998</v>
      </c>
      <c r="Q25" s="1">
        <v>3.7245189999999999</v>
      </c>
      <c r="R25" s="1">
        <v>1.98996</v>
      </c>
    </row>
    <row r="26" spans="1:18" x14ac:dyDescent="0.2">
      <c r="A26">
        <v>22</v>
      </c>
      <c r="B26" s="1">
        <v>1.9579249999999999</v>
      </c>
      <c r="C26" s="1">
        <v>2.3654959999999998</v>
      </c>
      <c r="D26" s="1">
        <v>2.4375399999999998</v>
      </c>
      <c r="E26" s="1">
        <v>3.1717399999999998</v>
      </c>
      <c r="F26" s="1">
        <v>3.8214600000000001</v>
      </c>
      <c r="G26" s="1">
        <v>2.0401370000000001</v>
      </c>
      <c r="H26" s="21"/>
      <c r="L26">
        <v>22</v>
      </c>
      <c r="M26" s="21">
        <v>1.9579249999999999</v>
      </c>
      <c r="N26" s="21">
        <v>2.3654959999999998</v>
      </c>
      <c r="O26" s="1">
        <v>2.4375399999999998</v>
      </c>
      <c r="P26" s="1">
        <v>3.1612360000000002</v>
      </c>
      <c r="Q26" s="1">
        <v>4.1876150000000001</v>
      </c>
      <c r="R26" s="1">
        <v>2.0401370000000001</v>
      </c>
    </row>
    <row r="27" spans="1:18" x14ac:dyDescent="0.2">
      <c r="A27">
        <v>23</v>
      </c>
      <c r="B27" s="1">
        <v>1.850055</v>
      </c>
      <c r="C27" s="1">
        <v>1.820109</v>
      </c>
      <c r="D27" s="1">
        <v>2.4897840000000002</v>
      </c>
      <c r="E27" s="1">
        <v>3.6499950000000001</v>
      </c>
      <c r="F27" s="1">
        <v>4.1994699999999998</v>
      </c>
      <c r="G27" s="1">
        <v>1.9682059999999999</v>
      </c>
      <c r="H27" s="21"/>
      <c r="L27">
        <v>23</v>
      </c>
      <c r="M27" s="21">
        <v>1.850055</v>
      </c>
      <c r="N27" s="21">
        <v>1.820109</v>
      </c>
      <c r="O27" s="1">
        <v>2.4897840000000002</v>
      </c>
      <c r="P27" s="1">
        <v>3.2422770000000001</v>
      </c>
      <c r="Q27" s="1">
        <v>3.169073</v>
      </c>
      <c r="R27" s="1">
        <v>1.9682059999999999</v>
      </c>
    </row>
    <row r="28" spans="1:18" x14ac:dyDescent="0.2">
      <c r="A28">
        <v>24</v>
      </c>
      <c r="B28" s="1">
        <v>1.7518830000000001</v>
      </c>
      <c r="C28" s="1">
        <v>2.123364</v>
      </c>
      <c r="D28" s="1">
        <v>2.9665270000000001</v>
      </c>
      <c r="E28" s="1">
        <v>3.2928389999999998</v>
      </c>
      <c r="F28" s="1">
        <v>4.0773029999999997</v>
      </c>
      <c r="G28" s="1">
        <v>1.7370540000000001</v>
      </c>
      <c r="H28" s="21"/>
      <c r="L28">
        <v>24</v>
      </c>
      <c r="M28" s="21">
        <v>1.7518830000000001</v>
      </c>
      <c r="N28" s="21">
        <v>2.123364</v>
      </c>
      <c r="O28" s="1">
        <v>2.9665270000000001</v>
      </c>
      <c r="P28" s="1">
        <v>3.1545030000000001</v>
      </c>
      <c r="Q28" s="1">
        <v>3.2953320000000001</v>
      </c>
      <c r="R28" s="1">
        <v>1.7370540000000001</v>
      </c>
    </row>
    <row r="29" spans="1:18" x14ac:dyDescent="0.2">
      <c r="A29">
        <v>25</v>
      </c>
      <c r="B29" s="1">
        <v>1.679149</v>
      </c>
      <c r="C29" s="1">
        <v>2.3406609999999999</v>
      </c>
      <c r="D29" s="1">
        <v>2.7917749999999999</v>
      </c>
      <c r="E29" s="1">
        <v>3.1612360000000002</v>
      </c>
      <c r="F29" s="1">
        <v>3.0763500000000001</v>
      </c>
      <c r="G29" s="1">
        <v>1.627513</v>
      </c>
      <c r="H29" s="21"/>
      <c r="L29">
        <v>25</v>
      </c>
      <c r="M29" s="21">
        <v>1.679149</v>
      </c>
      <c r="N29" s="21">
        <v>2.3406609999999999</v>
      </c>
      <c r="O29" s="1">
        <v>2.7917749999999999</v>
      </c>
      <c r="P29" s="1">
        <v>3.9141789999999999</v>
      </c>
      <c r="Q29" s="1">
        <v>2.9061530000000002</v>
      </c>
      <c r="R29" s="1">
        <v>1.627513</v>
      </c>
    </row>
    <row r="30" spans="1:18" x14ac:dyDescent="0.2">
      <c r="A30">
        <v>26</v>
      </c>
      <c r="B30" s="1">
        <v>2.0257510000000001</v>
      </c>
      <c r="C30" s="1">
        <v>2.3432050000000002</v>
      </c>
      <c r="D30" s="1">
        <v>2.5632079999999999</v>
      </c>
      <c r="E30" s="1">
        <v>3.2422770000000001</v>
      </c>
      <c r="F30" s="1">
        <v>3.7245189999999999</v>
      </c>
      <c r="G30" s="1">
        <v>1.8592649999999999</v>
      </c>
      <c r="H30" s="21"/>
      <c r="L30">
        <v>26</v>
      </c>
      <c r="M30" s="21">
        <v>2.0257510000000001</v>
      </c>
      <c r="N30" s="21">
        <v>2.3432050000000002</v>
      </c>
      <c r="O30" s="1">
        <v>2.5632079999999999</v>
      </c>
      <c r="P30" s="1">
        <v>3.2337950000000002</v>
      </c>
      <c r="Q30" s="1"/>
      <c r="R30" s="1">
        <v>1.8592649999999999</v>
      </c>
    </row>
    <row r="31" spans="1:18" x14ac:dyDescent="0.2">
      <c r="A31">
        <v>27</v>
      </c>
      <c r="B31" s="1">
        <v>2.1607470000000002</v>
      </c>
      <c r="C31" s="1">
        <v>2.1533549999999999</v>
      </c>
      <c r="D31" s="1">
        <v>2.2052809999999998</v>
      </c>
      <c r="E31" s="1">
        <v>3.1545030000000001</v>
      </c>
      <c r="F31" s="1">
        <v>4.1876150000000001</v>
      </c>
      <c r="G31" s="1">
        <v>1.752936</v>
      </c>
      <c r="H31" s="21"/>
      <c r="L31">
        <v>27</v>
      </c>
      <c r="M31" s="21">
        <v>2.1607470000000002</v>
      </c>
      <c r="N31" s="21">
        <v>2.1533549999999999</v>
      </c>
      <c r="O31" s="1">
        <v>2.2052809999999998</v>
      </c>
      <c r="P31" s="1">
        <v>3.5228860000000002</v>
      </c>
      <c r="Q31" s="1"/>
      <c r="R31" s="1">
        <v>1.752936</v>
      </c>
    </row>
    <row r="32" spans="1:18" x14ac:dyDescent="0.2">
      <c r="A32">
        <v>28</v>
      </c>
      <c r="B32" s="1">
        <v>1.864131</v>
      </c>
      <c r="E32" s="1">
        <v>3.9141789999999999</v>
      </c>
      <c r="G32" s="1">
        <v>1.740305</v>
      </c>
      <c r="H32" s="21"/>
      <c r="L32">
        <v>28</v>
      </c>
      <c r="M32" s="21">
        <v>1.864131</v>
      </c>
      <c r="P32" s="1">
        <v>2.8769529999999999</v>
      </c>
      <c r="R32" s="1">
        <v>1.740305</v>
      </c>
    </row>
    <row r="33" spans="1:18" x14ac:dyDescent="0.2">
      <c r="A33">
        <v>29</v>
      </c>
      <c r="B33" s="1">
        <v>2.1527970000000001</v>
      </c>
      <c r="E33" s="1">
        <v>3.2337950000000002</v>
      </c>
      <c r="G33" s="1">
        <v>1.635853</v>
      </c>
      <c r="H33" s="21"/>
      <c r="L33">
        <v>29</v>
      </c>
      <c r="M33" s="21">
        <v>2.1527970000000001</v>
      </c>
      <c r="P33" s="1">
        <v>3.6752370000000001</v>
      </c>
      <c r="R33" s="1">
        <v>1.635853</v>
      </c>
    </row>
    <row r="34" spans="1:18" x14ac:dyDescent="0.2">
      <c r="A34">
        <v>30</v>
      </c>
      <c r="B34" s="1">
        <v>1.8150310000000001</v>
      </c>
      <c r="E34" s="1">
        <v>3.5228860000000002</v>
      </c>
      <c r="G34" s="1">
        <v>1.6519269999999999</v>
      </c>
      <c r="H34" s="21"/>
      <c r="L34">
        <v>30</v>
      </c>
      <c r="M34" s="21">
        <v>1.8150310000000001</v>
      </c>
      <c r="P34" s="1">
        <v>3.5956229999999998</v>
      </c>
      <c r="R34" s="1">
        <v>1.6519269999999999</v>
      </c>
    </row>
    <row r="35" spans="1:18" x14ac:dyDescent="0.2">
      <c r="A35">
        <v>31</v>
      </c>
      <c r="B35" s="1">
        <v>2.0593020000000002</v>
      </c>
      <c r="E35" s="1">
        <v>2.8769529999999999</v>
      </c>
      <c r="H35" s="21"/>
      <c r="L35">
        <v>31</v>
      </c>
      <c r="M35" s="21">
        <v>2.0593020000000002</v>
      </c>
      <c r="P35" s="1">
        <v>2.851658</v>
      </c>
    </row>
    <row r="36" spans="1:18" x14ac:dyDescent="0.2">
      <c r="A36">
        <v>32</v>
      </c>
      <c r="B36" s="1">
        <v>1.77189</v>
      </c>
      <c r="E36" s="1">
        <v>3.6752370000000001</v>
      </c>
      <c r="H36" s="21"/>
      <c r="L36">
        <v>32</v>
      </c>
      <c r="M36" s="21">
        <v>1.77189</v>
      </c>
      <c r="P36" s="1">
        <v>3.1761789999999999</v>
      </c>
    </row>
    <row r="37" spans="1:18" x14ac:dyDescent="0.2">
      <c r="A37">
        <v>33</v>
      </c>
      <c r="E37" s="1">
        <v>3.5956229999999998</v>
      </c>
      <c r="H37" s="21"/>
      <c r="L37">
        <v>33</v>
      </c>
      <c r="P37" s="1">
        <v>2.9975900000000002</v>
      </c>
    </row>
    <row r="38" spans="1:18" x14ac:dyDescent="0.2">
      <c r="A38">
        <v>34</v>
      </c>
      <c r="E38" s="1">
        <v>2.851658</v>
      </c>
      <c r="H38" s="21"/>
      <c r="L38">
        <v>34</v>
      </c>
      <c r="P38" s="1">
        <v>2.9737840000000002</v>
      </c>
    </row>
    <row r="39" spans="1:18" x14ac:dyDescent="0.2">
      <c r="A39">
        <v>35</v>
      </c>
      <c r="E39" s="1">
        <v>3.1761789999999999</v>
      </c>
      <c r="H39" s="21"/>
      <c r="I39" s="1"/>
      <c r="L39">
        <v>35</v>
      </c>
      <c r="P39" s="1">
        <v>2.511415</v>
      </c>
    </row>
    <row r="40" spans="1:18" x14ac:dyDescent="0.2">
      <c r="A40">
        <v>36</v>
      </c>
      <c r="E40" s="1">
        <v>2.9975900000000002</v>
      </c>
      <c r="H40" s="21"/>
      <c r="I40" s="1"/>
      <c r="L40">
        <v>36</v>
      </c>
      <c r="P40" s="1">
        <v>3.6891630000000002</v>
      </c>
    </row>
    <row r="41" spans="1:18" x14ac:dyDescent="0.2">
      <c r="A41">
        <v>37</v>
      </c>
      <c r="E41" s="1">
        <v>2.9737840000000002</v>
      </c>
      <c r="H41" s="21"/>
      <c r="I41" s="1"/>
      <c r="L41">
        <v>37</v>
      </c>
      <c r="P41" s="1">
        <v>3.2565629999999999</v>
      </c>
    </row>
    <row r="42" spans="1:18" x14ac:dyDescent="0.2">
      <c r="A42">
        <v>38</v>
      </c>
      <c r="E42" s="1">
        <v>2.511415</v>
      </c>
      <c r="H42" s="21"/>
      <c r="J42" s="1"/>
      <c r="L42">
        <v>38</v>
      </c>
      <c r="P42" s="1">
        <v>2.962844</v>
      </c>
    </row>
    <row r="43" spans="1:18" x14ac:dyDescent="0.2">
      <c r="A43">
        <v>39</v>
      </c>
      <c r="E43" s="1">
        <v>3.6891630000000002</v>
      </c>
      <c r="H43" s="21"/>
      <c r="J43" s="1"/>
      <c r="L43">
        <v>39</v>
      </c>
      <c r="P43" s="1">
        <v>3.804691</v>
      </c>
    </row>
    <row r="44" spans="1:18" x14ac:dyDescent="0.2">
      <c r="A44">
        <v>40</v>
      </c>
      <c r="E44" s="1">
        <v>3.2565629999999999</v>
      </c>
      <c r="H44" s="21"/>
      <c r="I44" s="1"/>
      <c r="J44" s="1"/>
      <c r="L44">
        <v>40</v>
      </c>
      <c r="P44" s="1">
        <v>3.7340840000000002</v>
      </c>
    </row>
    <row r="45" spans="1:18" x14ac:dyDescent="0.2">
      <c r="H45" s="21"/>
      <c r="J45" s="1"/>
      <c r="L45">
        <v>41</v>
      </c>
      <c r="P45" s="1">
        <v>3.8214600000000001</v>
      </c>
    </row>
    <row r="46" spans="1:18" x14ac:dyDescent="0.2">
      <c r="L46">
        <v>42</v>
      </c>
      <c r="P46" s="1">
        <v>4.199469999999999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I45"/>
  <sheetViews>
    <sheetView topLeftCell="N1" workbookViewId="0">
      <selection activeCell="N1" sqref="N1"/>
    </sheetView>
  </sheetViews>
  <sheetFormatPr baseColWidth="10" defaultColWidth="8.83203125" defaultRowHeight="15" x14ac:dyDescent="0.2"/>
  <cols>
    <col min="23" max="23" width="9.5" customWidth="1"/>
  </cols>
  <sheetData>
    <row r="1" spans="1:61" x14ac:dyDescent="0.2">
      <c r="N1" s="8" t="s">
        <v>169</v>
      </c>
    </row>
    <row r="2" spans="1:61" ht="49" x14ac:dyDescent="0.2">
      <c r="A2" s="7" t="s">
        <v>46</v>
      </c>
      <c r="B2" s="7" t="s">
        <v>47</v>
      </c>
      <c r="C2" s="7" t="s">
        <v>48</v>
      </c>
      <c r="D2" s="7" t="s">
        <v>49</v>
      </c>
      <c r="E2" s="7" t="s">
        <v>87</v>
      </c>
      <c r="G2" s="7" t="s">
        <v>50</v>
      </c>
      <c r="H2" s="7" t="s">
        <v>51</v>
      </c>
      <c r="I2" s="7" t="s">
        <v>52</v>
      </c>
      <c r="J2" s="7" t="s">
        <v>53</v>
      </c>
      <c r="K2" s="7" t="s">
        <v>88</v>
      </c>
      <c r="L2" s="7"/>
      <c r="M2" s="7" t="s">
        <v>54</v>
      </c>
      <c r="N2" s="7" t="s">
        <v>55</v>
      </c>
      <c r="O2" s="7" t="s">
        <v>56</v>
      </c>
      <c r="P2" s="7" t="s">
        <v>57</v>
      </c>
      <c r="Q2" s="7" t="s">
        <v>89</v>
      </c>
      <c r="S2" s="7" t="s">
        <v>40</v>
      </c>
      <c r="T2" s="7" t="s">
        <v>41</v>
      </c>
      <c r="U2" s="7" t="s">
        <v>58</v>
      </c>
      <c r="V2" s="7" t="s">
        <v>59</v>
      </c>
      <c r="W2" s="7" t="s">
        <v>90</v>
      </c>
      <c r="X2" s="7" t="s">
        <v>61</v>
      </c>
      <c r="Y2" s="7" t="s">
        <v>60</v>
      </c>
      <c r="AA2" s="7" t="s">
        <v>42</v>
      </c>
      <c r="AB2" s="7" t="s">
        <v>43</v>
      </c>
      <c r="AC2" s="7" t="s">
        <v>62</v>
      </c>
      <c r="AD2" s="7" t="s">
        <v>65</v>
      </c>
      <c r="AE2" s="7" t="s">
        <v>91</v>
      </c>
      <c r="AF2" s="7" t="s">
        <v>63</v>
      </c>
      <c r="AG2" s="7" t="s">
        <v>64</v>
      </c>
      <c r="AH2" s="7"/>
      <c r="AI2" s="7" t="s">
        <v>44</v>
      </c>
      <c r="AJ2" s="7" t="s">
        <v>45</v>
      </c>
      <c r="AK2" s="7" t="s">
        <v>66</v>
      </c>
      <c r="AL2" s="7" t="s">
        <v>68</v>
      </c>
      <c r="AM2" s="7" t="s">
        <v>92</v>
      </c>
      <c r="AN2" s="7" t="s">
        <v>67</v>
      </c>
      <c r="AR2" s="7"/>
      <c r="BE2" s="7"/>
      <c r="BF2" s="7"/>
      <c r="BG2" s="7"/>
      <c r="BH2" s="7"/>
      <c r="BI2" s="7"/>
    </row>
    <row r="3" spans="1:61" s="2" customFormat="1" x14ac:dyDescent="0.2">
      <c r="A3" s="1">
        <v>1.8340000000000001</v>
      </c>
      <c r="B3" s="1">
        <v>1.6419999999999999</v>
      </c>
      <c r="C3" s="1">
        <v>0.25</v>
      </c>
      <c r="D3" s="1">
        <v>1.806</v>
      </c>
      <c r="E3" s="1">
        <v>0.89531099999999997</v>
      </c>
      <c r="G3" s="1">
        <v>1.873</v>
      </c>
      <c r="H3" s="1">
        <v>1.532</v>
      </c>
      <c r="I3" s="1">
        <v>0.30399999999999999</v>
      </c>
      <c r="J3" s="1">
        <v>1.806</v>
      </c>
      <c r="K3" s="1">
        <v>0.81793899999999997</v>
      </c>
      <c r="M3" s="1">
        <v>1.931</v>
      </c>
      <c r="N3" s="1">
        <v>1.8069999999999999</v>
      </c>
      <c r="O3" s="1">
        <v>0.44600000000000001</v>
      </c>
      <c r="P3" s="1">
        <v>1.756</v>
      </c>
      <c r="Q3" s="1">
        <v>0.93578499999999998</v>
      </c>
      <c r="S3" s="21">
        <v>1.9350000000000001</v>
      </c>
      <c r="T3" s="21">
        <v>1.7769999999999999</v>
      </c>
      <c r="U3" s="21">
        <v>0.85199999999999998</v>
      </c>
      <c r="V3" s="21">
        <v>1.252</v>
      </c>
      <c r="W3" s="21">
        <v>0.918346</v>
      </c>
      <c r="X3" s="21">
        <v>0.51600000000000001</v>
      </c>
      <c r="Y3" s="21">
        <v>0.66400000000000003</v>
      </c>
      <c r="AA3" s="21">
        <v>2.073</v>
      </c>
      <c r="AB3" s="21">
        <v>1.94</v>
      </c>
      <c r="AC3" s="21">
        <v>0.85899999999999999</v>
      </c>
      <c r="AD3" s="21">
        <v>1.0580000000000001</v>
      </c>
      <c r="AE3" s="21">
        <v>0.93584199999999995</v>
      </c>
      <c r="AF3" s="21">
        <v>0.73399999999999999</v>
      </c>
      <c r="AG3" s="21">
        <v>0.81499999999999995</v>
      </c>
      <c r="AH3" s="1"/>
      <c r="AI3" s="1">
        <v>1.5780000000000001</v>
      </c>
      <c r="AJ3" s="1">
        <v>1.5649999999999999</v>
      </c>
      <c r="AK3" s="1">
        <v>0.21099999999999999</v>
      </c>
      <c r="AL3" s="1">
        <v>1.66</v>
      </c>
      <c r="AM3" s="1">
        <v>0.99176200000000003</v>
      </c>
      <c r="AN3" s="1">
        <v>1.3979999999999999</v>
      </c>
      <c r="AR3" s="1"/>
      <c r="BE3" s="1"/>
      <c r="BF3" s="1"/>
      <c r="BG3" s="1"/>
      <c r="BH3" s="1"/>
      <c r="BI3" s="1"/>
    </row>
    <row r="4" spans="1:61" x14ac:dyDescent="0.2">
      <c r="A4" s="1">
        <v>1.792</v>
      </c>
      <c r="B4" s="1">
        <v>1.696</v>
      </c>
      <c r="C4" s="1">
        <v>0.20300000000000001</v>
      </c>
      <c r="D4" s="1">
        <v>1.794</v>
      </c>
      <c r="E4" s="1">
        <v>0.94642899999999996</v>
      </c>
      <c r="G4" s="1">
        <v>1.9510000000000001</v>
      </c>
      <c r="H4" s="1">
        <v>1.66</v>
      </c>
      <c r="I4" s="1">
        <v>0.39200000000000002</v>
      </c>
      <c r="J4" s="1">
        <v>1.6850000000000001</v>
      </c>
      <c r="K4" s="1">
        <v>0.85084599999999999</v>
      </c>
      <c r="M4" s="1">
        <v>1.901</v>
      </c>
      <c r="N4" s="1">
        <v>1.764</v>
      </c>
      <c r="O4" s="1">
        <v>0.45200000000000001</v>
      </c>
      <c r="P4" s="1">
        <v>1.756</v>
      </c>
      <c r="Q4" s="1">
        <v>0.92793300000000001</v>
      </c>
      <c r="S4" s="21">
        <v>2.0659999999999998</v>
      </c>
      <c r="T4" s="21">
        <v>1.7669999999999999</v>
      </c>
      <c r="U4" s="21">
        <v>0.746</v>
      </c>
      <c r="V4" s="21">
        <v>1.284</v>
      </c>
      <c r="W4" s="21">
        <v>0.85527600000000004</v>
      </c>
      <c r="X4" s="21">
        <v>0.51</v>
      </c>
      <c r="Y4" s="21">
        <v>0.67500000000000004</v>
      </c>
      <c r="AA4" s="21">
        <v>2.0790000000000002</v>
      </c>
      <c r="AB4" s="21">
        <v>1.992</v>
      </c>
      <c r="AC4" s="21">
        <v>0.92800000000000005</v>
      </c>
      <c r="AD4" s="21">
        <v>1.1020000000000001</v>
      </c>
      <c r="AE4" s="21">
        <v>0.95815300000000003</v>
      </c>
      <c r="AF4" s="21">
        <v>0.93300000000000005</v>
      </c>
      <c r="AG4" s="21">
        <v>0.875</v>
      </c>
      <c r="AH4" s="1"/>
      <c r="AI4" s="1">
        <v>1.5820000000000001</v>
      </c>
      <c r="AJ4" s="1">
        <v>1.571</v>
      </c>
      <c r="AK4" s="1">
        <v>0.219</v>
      </c>
      <c r="AL4" s="1">
        <v>1.66</v>
      </c>
      <c r="AM4" s="1">
        <v>0.99304700000000001</v>
      </c>
      <c r="AN4" s="1">
        <v>1.3979999999999999</v>
      </c>
      <c r="AR4" s="1"/>
      <c r="BE4" s="1"/>
      <c r="BF4" s="1"/>
      <c r="BG4" s="1"/>
      <c r="BH4" s="1"/>
      <c r="BI4" s="1"/>
    </row>
    <row r="5" spans="1:61" x14ac:dyDescent="0.2">
      <c r="A5" s="1">
        <v>1.849</v>
      </c>
      <c r="B5" s="1">
        <v>1.605</v>
      </c>
      <c r="C5" s="1">
        <v>0.28799999999999998</v>
      </c>
      <c r="D5" s="1">
        <v>1.9079999999999999</v>
      </c>
      <c r="E5" s="1">
        <v>0.86803699999999995</v>
      </c>
      <c r="G5" s="1">
        <v>1.827</v>
      </c>
      <c r="H5" s="1">
        <v>1.506</v>
      </c>
      <c r="I5" s="1">
        <v>0.43</v>
      </c>
      <c r="J5" s="1">
        <v>1.597</v>
      </c>
      <c r="K5" s="1">
        <v>0.82430199999999998</v>
      </c>
      <c r="M5" s="1">
        <v>1.879</v>
      </c>
      <c r="N5" s="1">
        <v>1.764</v>
      </c>
      <c r="O5" s="1">
        <v>0.4</v>
      </c>
      <c r="P5" s="1">
        <v>1.7889999999999999</v>
      </c>
      <c r="Q5" s="1">
        <v>0.93879699999999999</v>
      </c>
      <c r="S5" s="21">
        <v>1.907</v>
      </c>
      <c r="T5" s="21">
        <v>1.663</v>
      </c>
      <c r="U5" s="21">
        <v>0.53600000000000003</v>
      </c>
      <c r="V5" s="21">
        <v>1.4690000000000001</v>
      </c>
      <c r="W5" s="21">
        <v>0.87204999999999999</v>
      </c>
      <c r="X5" s="21">
        <v>0.23699999999999999</v>
      </c>
      <c r="Y5" s="21">
        <v>0.17299999999999999</v>
      </c>
      <c r="AA5" s="21">
        <v>1.94</v>
      </c>
      <c r="AB5" s="21">
        <v>1.9359999999999999</v>
      </c>
      <c r="AC5" s="21">
        <v>0.68799999999999994</v>
      </c>
      <c r="AD5" s="21">
        <v>1.647</v>
      </c>
      <c r="AE5" s="21">
        <v>0.99793799999999999</v>
      </c>
      <c r="AF5" s="21">
        <v>0.77700000000000002</v>
      </c>
      <c r="AG5" s="21">
        <v>0.72899999999999998</v>
      </c>
      <c r="AH5" s="1"/>
      <c r="AI5" s="1">
        <v>1.7290000000000001</v>
      </c>
      <c r="AJ5" s="1">
        <v>1.585</v>
      </c>
      <c r="AK5" s="1">
        <v>0.21099999999999999</v>
      </c>
      <c r="AL5" s="1">
        <v>1.593</v>
      </c>
      <c r="AM5" s="1">
        <v>0.91671499999999995</v>
      </c>
      <c r="AN5" s="1">
        <v>1.3979999999999999</v>
      </c>
      <c r="AR5" s="1"/>
      <c r="BE5" s="1"/>
      <c r="BF5" s="1"/>
      <c r="BG5" s="1"/>
      <c r="BH5" s="1"/>
      <c r="BI5" s="1"/>
    </row>
    <row r="6" spans="1:61" x14ac:dyDescent="0.2">
      <c r="A6" s="1">
        <v>1.655</v>
      </c>
      <c r="B6" s="1">
        <v>1.651</v>
      </c>
      <c r="C6" s="1">
        <v>0.23599999999999999</v>
      </c>
      <c r="D6" s="1">
        <v>1.6319999999999999</v>
      </c>
      <c r="E6" s="1">
        <v>0.997583</v>
      </c>
      <c r="G6" s="1">
        <v>1.6830000000000001</v>
      </c>
      <c r="H6" s="1">
        <v>1.673</v>
      </c>
      <c r="I6" s="1">
        <v>0.46700000000000003</v>
      </c>
      <c r="J6" s="1">
        <v>1.597</v>
      </c>
      <c r="K6" s="1">
        <v>0.994058</v>
      </c>
      <c r="M6" s="1">
        <v>1.887</v>
      </c>
      <c r="N6" s="1">
        <v>1.7749999999999999</v>
      </c>
      <c r="O6" s="1">
        <v>0.36399999999999999</v>
      </c>
      <c r="P6" s="1">
        <v>1.7889999999999999</v>
      </c>
      <c r="Q6" s="1">
        <v>0.94064700000000001</v>
      </c>
      <c r="S6" s="21">
        <v>2.044</v>
      </c>
      <c r="T6" s="21">
        <v>1.6859999999999999</v>
      </c>
      <c r="U6" s="21">
        <v>0.65600000000000003</v>
      </c>
      <c r="V6" s="21">
        <v>1.4690000000000001</v>
      </c>
      <c r="W6" s="21">
        <v>0.82485299999999995</v>
      </c>
      <c r="X6" s="21">
        <v>0.309</v>
      </c>
      <c r="Y6" s="21">
        <v>0.16600000000000001</v>
      </c>
      <c r="AA6" s="21">
        <v>2.085</v>
      </c>
      <c r="AB6" s="21">
        <v>1.901</v>
      </c>
      <c r="AC6" s="21">
        <v>0.87</v>
      </c>
      <c r="AD6" s="21">
        <v>1.0920000000000001</v>
      </c>
      <c r="AE6" s="21">
        <v>0.91175099999999998</v>
      </c>
      <c r="AF6" s="21">
        <v>0.84499999999999997</v>
      </c>
      <c r="AG6" s="21">
        <v>0.76400000000000001</v>
      </c>
      <c r="AH6" s="1"/>
      <c r="AI6" s="1">
        <v>1.627</v>
      </c>
      <c r="AJ6" s="1">
        <v>1.62</v>
      </c>
      <c r="AK6" s="1">
        <v>0.23899999999999999</v>
      </c>
      <c r="AL6" s="1">
        <v>1.593</v>
      </c>
      <c r="AM6" s="1">
        <v>0.99569799999999997</v>
      </c>
      <c r="AN6" s="1">
        <v>1.3979999999999999</v>
      </c>
      <c r="AR6" s="1"/>
      <c r="BE6" s="1"/>
      <c r="BF6" s="1"/>
      <c r="BG6" s="1"/>
      <c r="BH6" s="1"/>
      <c r="BI6" s="1"/>
    </row>
    <row r="7" spans="1:61" x14ac:dyDescent="0.2">
      <c r="A7" s="1">
        <v>1.5580000000000001</v>
      </c>
      <c r="B7" s="1">
        <v>1.5569999999999999</v>
      </c>
      <c r="C7" s="1">
        <v>0.25800000000000001</v>
      </c>
      <c r="D7" s="1">
        <v>1.6319999999999999</v>
      </c>
      <c r="E7" s="1">
        <v>0.99935799999999997</v>
      </c>
      <c r="G7" s="1">
        <v>1.861</v>
      </c>
      <c r="H7" s="1">
        <v>1.631</v>
      </c>
      <c r="I7" s="1">
        <v>0.434</v>
      </c>
      <c r="J7" s="1">
        <v>1.768</v>
      </c>
      <c r="K7" s="1">
        <v>0.87641100000000005</v>
      </c>
      <c r="M7" s="1">
        <v>2.0640000000000001</v>
      </c>
      <c r="N7" s="1">
        <v>1.714</v>
      </c>
      <c r="O7" s="1">
        <v>0.47099999999999997</v>
      </c>
      <c r="P7" s="1">
        <v>1.8009999999999999</v>
      </c>
      <c r="Q7" s="1">
        <v>0.830426</v>
      </c>
      <c r="S7" s="21">
        <v>2.206</v>
      </c>
      <c r="T7" s="21">
        <v>1.851</v>
      </c>
      <c r="U7" s="21">
        <v>0.75</v>
      </c>
      <c r="V7" s="21">
        <v>1.478</v>
      </c>
      <c r="W7" s="21">
        <v>0.83907500000000002</v>
      </c>
      <c r="X7" s="21">
        <v>0.59899999999999998</v>
      </c>
      <c r="Y7" s="21">
        <v>0.64100000000000001</v>
      </c>
      <c r="AA7" s="21">
        <v>2.2949999999999999</v>
      </c>
      <c r="AB7" s="21">
        <v>1.8120000000000001</v>
      </c>
      <c r="AC7" s="21">
        <v>0.53100000000000003</v>
      </c>
      <c r="AD7" s="21">
        <v>1.66</v>
      </c>
      <c r="AE7" s="21">
        <v>0.78954199999999997</v>
      </c>
      <c r="AF7" s="21">
        <v>0.51</v>
      </c>
      <c r="AG7" s="21">
        <v>0.72599999999999998</v>
      </c>
      <c r="AH7" s="1"/>
      <c r="AI7" s="1">
        <v>1.736</v>
      </c>
      <c r="AJ7" s="1">
        <v>1.643</v>
      </c>
      <c r="AK7" s="1">
        <v>0.32600000000000001</v>
      </c>
      <c r="AL7" s="1">
        <v>1.655</v>
      </c>
      <c r="AM7" s="1">
        <v>0.94642899999999996</v>
      </c>
      <c r="AN7" s="1">
        <v>1.7649999999999999</v>
      </c>
      <c r="AR7" s="1"/>
      <c r="BE7" s="1"/>
      <c r="BF7" s="1"/>
      <c r="BG7" s="1"/>
      <c r="BH7" s="1"/>
      <c r="BI7" s="1"/>
    </row>
    <row r="8" spans="1:61" x14ac:dyDescent="0.2">
      <c r="A8" s="1">
        <v>1.7889999999999999</v>
      </c>
      <c r="B8" s="1">
        <v>1.629</v>
      </c>
      <c r="C8" s="1">
        <v>0.185</v>
      </c>
      <c r="D8" s="1">
        <v>1.752</v>
      </c>
      <c r="E8" s="1">
        <v>0.91056499999999996</v>
      </c>
      <c r="G8" s="1">
        <v>1.8260000000000001</v>
      </c>
      <c r="H8" s="1">
        <v>1.758</v>
      </c>
      <c r="I8" s="1">
        <v>0.24199999999999999</v>
      </c>
      <c r="J8" s="1">
        <v>1.84</v>
      </c>
      <c r="K8" s="1">
        <v>0.96275999999999995</v>
      </c>
      <c r="M8" s="1">
        <v>1.8879999999999999</v>
      </c>
      <c r="N8" s="1">
        <v>1.5569999999999999</v>
      </c>
      <c r="O8" s="1">
        <v>0.51500000000000001</v>
      </c>
      <c r="P8" s="1">
        <v>1.552</v>
      </c>
      <c r="Q8" s="1">
        <v>0.82468200000000003</v>
      </c>
      <c r="S8" s="21">
        <v>2.1949999999999998</v>
      </c>
      <c r="T8" s="21">
        <v>1.883</v>
      </c>
      <c r="U8" s="21">
        <v>0.82699999999999996</v>
      </c>
      <c r="V8" s="21">
        <v>1.095</v>
      </c>
      <c r="W8" s="21">
        <v>0.85785900000000004</v>
      </c>
      <c r="X8" s="21">
        <v>0.66600000000000004</v>
      </c>
      <c r="Y8" s="21">
        <v>0.72299999999999998</v>
      </c>
      <c r="AA8" s="21">
        <v>2.1240000000000001</v>
      </c>
      <c r="AB8" s="21">
        <v>1.8740000000000001</v>
      </c>
      <c r="AC8" s="21">
        <v>0.77100000000000002</v>
      </c>
      <c r="AD8" s="21">
        <v>1.3</v>
      </c>
      <c r="AE8" s="21">
        <v>0.88229800000000003</v>
      </c>
      <c r="AF8" s="21">
        <v>0.69799999999999995</v>
      </c>
      <c r="AG8" s="21">
        <v>0.81299999999999994</v>
      </c>
      <c r="AH8" s="1"/>
      <c r="AI8" s="1">
        <v>1.7410000000000001</v>
      </c>
      <c r="AJ8" s="1">
        <v>1.621</v>
      </c>
      <c r="AK8" s="1">
        <v>0.27100000000000002</v>
      </c>
      <c r="AL8" s="1">
        <v>1.655</v>
      </c>
      <c r="AM8" s="1">
        <v>0.93107399999999996</v>
      </c>
      <c r="AN8" s="1">
        <v>1.7649999999999999</v>
      </c>
      <c r="AR8" s="1"/>
      <c r="BE8" s="1"/>
      <c r="BF8" s="1"/>
      <c r="BG8" s="1"/>
      <c r="BH8" s="1"/>
      <c r="BI8" s="1"/>
    </row>
    <row r="9" spans="1:61" x14ac:dyDescent="0.2">
      <c r="A9" s="1">
        <v>1.69</v>
      </c>
      <c r="B9" s="1">
        <v>1.4770000000000001</v>
      </c>
      <c r="C9" s="1">
        <v>0.34499999999999997</v>
      </c>
      <c r="D9" s="1">
        <v>1.663</v>
      </c>
      <c r="E9" s="1">
        <v>0.87396399999999996</v>
      </c>
      <c r="G9" s="1">
        <v>1.921</v>
      </c>
      <c r="H9" s="1">
        <v>1.5580000000000001</v>
      </c>
      <c r="I9" s="1">
        <v>0.33400000000000002</v>
      </c>
      <c r="J9" s="1">
        <v>1.84</v>
      </c>
      <c r="K9" s="1">
        <v>0.81103599999999998</v>
      </c>
      <c r="M9" s="1">
        <v>1.925</v>
      </c>
      <c r="N9" s="1">
        <v>1.5940000000000001</v>
      </c>
      <c r="O9" s="1">
        <v>0.495</v>
      </c>
      <c r="P9" s="1">
        <v>1.6140000000000001</v>
      </c>
      <c r="Q9" s="1">
        <v>0.82805200000000001</v>
      </c>
      <c r="S9" s="21">
        <v>1.97</v>
      </c>
      <c r="T9" s="21">
        <v>1.66</v>
      </c>
      <c r="U9" s="21">
        <v>0.84</v>
      </c>
      <c r="V9" s="21">
        <v>1.095</v>
      </c>
      <c r="W9" s="21">
        <v>0.84263999999999994</v>
      </c>
      <c r="X9" s="21">
        <v>0.41699999999999998</v>
      </c>
      <c r="Y9" s="21">
        <v>0.55300000000000005</v>
      </c>
      <c r="AA9" s="21">
        <v>2.3010000000000002</v>
      </c>
      <c r="AB9" s="21">
        <v>1.6479999999999999</v>
      </c>
      <c r="AC9" s="21">
        <v>0.66300000000000003</v>
      </c>
      <c r="AD9" s="21">
        <v>1.5529999999999999</v>
      </c>
      <c r="AE9" s="21">
        <v>0.71621000000000001</v>
      </c>
      <c r="AF9" s="21">
        <v>0.60599999999999998</v>
      </c>
      <c r="AG9" s="21">
        <v>0.69799999999999995</v>
      </c>
      <c r="AH9" s="1"/>
      <c r="AI9" s="1">
        <v>1.764</v>
      </c>
      <c r="AJ9" s="1">
        <v>1.76</v>
      </c>
      <c r="AK9" s="1">
        <v>0.312</v>
      </c>
      <c r="AL9" s="1">
        <v>1.1220000000000001</v>
      </c>
      <c r="AM9" s="1">
        <v>0.99773199999999995</v>
      </c>
      <c r="AN9" s="1">
        <v>1.7769999999999999</v>
      </c>
      <c r="AR9" s="1"/>
      <c r="BE9" s="1"/>
      <c r="BF9" s="1"/>
      <c r="BG9" s="1"/>
      <c r="BH9" s="1"/>
      <c r="BI9" s="1"/>
    </row>
    <row r="10" spans="1:61" x14ac:dyDescent="0.2">
      <c r="A10" s="1">
        <v>1.6459999999999999</v>
      </c>
      <c r="B10" s="1">
        <v>1.548</v>
      </c>
      <c r="C10" s="1">
        <v>0.254</v>
      </c>
      <c r="D10" s="1">
        <v>1.677</v>
      </c>
      <c r="E10" s="1">
        <v>0.94046200000000002</v>
      </c>
      <c r="G10" s="1">
        <v>1.8149999999999999</v>
      </c>
      <c r="H10" s="1">
        <v>1.8069999999999999</v>
      </c>
      <c r="I10" s="1">
        <v>0.27900000000000003</v>
      </c>
      <c r="J10" s="1">
        <v>1.825</v>
      </c>
      <c r="K10" s="1">
        <v>0.99559200000000003</v>
      </c>
      <c r="M10" s="1">
        <v>1.966</v>
      </c>
      <c r="N10" s="1">
        <v>1.7110000000000001</v>
      </c>
      <c r="O10" s="1">
        <v>0.55600000000000005</v>
      </c>
      <c r="P10" s="1">
        <v>1.768</v>
      </c>
      <c r="Q10" s="1">
        <v>0.87029500000000004</v>
      </c>
      <c r="S10" s="21">
        <v>1.88</v>
      </c>
      <c r="T10" s="21">
        <v>1.6879999999999999</v>
      </c>
      <c r="U10" s="21">
        <v>0.63400000000000001</v>
      </c>
      <c r="V10" s="21">
        <v>1.6020000000000001</v>
      </c>
      <c r="W10" s="21">
        <v>0.897872</v>
      </c>
      <c r="X10" s="21">
        <v>0.311</v>
      </c>
      <c r="Y10" s="21">
        <v>0.26300000000000001</v>
      </c>
      <c r="AA10" s="21">
        <v>2.218</v>
      </c>
      <c r="AB10" s="21">
        <v>2.044</v>
      </c>
      <c r="AC10" s="21">
        <v>0.88600000000000001</v>
      </c>
      <c r="AD10" s="21">
        <v>1.1220000000000001</v>
      </c>
      <c r="AE10" s="21">
        <v>0.92155100000000001</v>
      </c>
      <c r="AF10" s="21">
        <v>0.73799999999999999</v>
      </c>
      <c r="AG10" s="21">
        <v>0.93799999999999994</v>
      </c>
      <c r="AH10" s="1"/>
      <c r="AI10" s="1">
        <v>1.6890000000000001</v>
      </c>
      <c r="AJ10" s="1">
        <v>1.6890000000000001</v>
      </c>
      <c r="AK10" s="1">
        <v>0.252</v>
      </c>
      <c r="AL10" s="1">
        <v>1.1220000000000001</v>
      </c>
      <c r="AM10" s="1">
        <v>1</v>
      </c>
      <c r="AN10" s="1">
        <v>1.7769999999999999</v>
      </c>
      <c r="AR10" s="1"/>
      <c r="BE10" s="1"/>
      <c r="BF10" s="1"/>
      <c r="BG10" s="1"/>
      <c r="BH10" s="1"/>
      <c r="BI10" s="1"/>
    </row>
    <row r="11" spans="1:61" x14ac:dyDescent="0.2">
      <c r="A11" s="1">
        <v>1.65</v>
      </c>
      <c r="B11" s="1">
        <v>1.6140000000000001</v>
      </c>
      <c r="C11" s="1">
        <v>0.308</v>
      </c>
      <c r="D11" s="1">
        <v>1.6930000000000001</v>
      </c>
      <c r="E11" s="1">
        <v>0.978182</v>
      </c>
      <c r="G11" s="1">
        <v>1.8879999999999999</v>
      </c>
      <c r="H11" s="1">
        <v>1.7310000000000001</v>
      </c>
      <c r="I11" s="1">
        <v>0.315</v>
      </c>
      <c r="J11" s="1">
        <v>1.841</v>
      </c>
      <c r="K11" s="1">
        <v>0.91684299999999996</v>
      </c>
      <c r="M11" s="1">
        <v>1.984</v>
      </c>
      <c r="N11" s="1">
        <v>1.74</v>
      </c>
      <c r="O11" s="1">
        <v>0.51100000000000001</v>
      </c>
      <c r="P11" s="1">
        <v>1.7552000000000001</v>
      </c>
      <c r="Q11" s="1">
        <v>0.87701600000000002</v>
      </c>
      <c r="S11" s="21">
        <v>2.1160000000000001</v>
      </c>
      <c r="T11" s="21">
        <v>1.833</v>
      </c>
      <c r="U11" s="21">
        <v>0.81100000000000005</v>
      </c>
      <c r="V11" s="21">
        <v>1.369</v>
      </c>
      <c r="W11" s="21">
        <v>0.86625700000000005</v>
      </c>
      <c r="X11" s="21">
        <v>0.61699999999999999</v>
      </c>
      <c r="Y11" s="21">
        <v>0.64400000000000002</v>
      </c>
      <c r="AA11" s="21">
        <v>2.3450000000000002</v>
      </c>
      <c r="AB11" s="21">
        <v>1.804</v>
      </c>
      <c r="AC11" s="21">
        <v>0.82399999999999995</v>
      </c>
      <c r="AD11" s="21">
        <v>1.452</v>
      </c>
      <c r="AE11" s="21">
        <v>0.76929599999999998</v>
      </c>
      <c r="AF11" s="21">
        <v>0.77200000000000002</v>
      </c>
      <c r="AG11" s="21">
        <v>0.75</v>
      </c>
      <c r="AH11" s="1"/>
      <c r="AI11" s="1">
        <v>1.605</v>
      </c>
      <c r="AJ11" s="1">
        <v>1.6</v>
      </c>
      <c r="AK11" s="1">
        <v>0.35299999999999998</v>
      </c>
      <c r="AL11" s="1">
        <v>1.7030000000000001</v>
      </c>
      <c r="AM11" s="1">
        <v>0.99688500000000002</v>
      </c>
      <c r="AN11" s="1">
        <v>1.635</v>
      </c>
      <c r="AR11" s="1"/>
      <c r="BE11" s="1"/>
      <c r="BF11" s="1"/>
      <c r="BG11" s="1"/>
      <c r="BH11" s="1"/>
      <c r="BI11" s="1"/>
    </row>
    <row r="12" spans="1:61" x14ac:dyDescent="0.2">
      <c r="A12" s="1">
        <v>1.8169999999999999</v>
      </c>
      <c r="B12" s="1">
        <v>1.81</v>
      </c>
      <c r="C12" s="1">
        <v>0.27</v>
      </c>
      <c r="D12" s="1">
        <v>1.8360000000000001</v>
      </c>
      <c r="E12" s="1">
        <v>0.996147</v>
      </c>
      <c r="G12" s="1">
        <v>1.8460000000000001</v>
      </c>
      <c r="H12" s="1">
        <v>1.694</v>
      </c>
      <c r="I12" s="1">
        <v>0.26200000000000001</v>
      </c>
      <c r="J12" s="1">
        <v>1.881</v>
      </c>
      <c r="K12" s="1">
        <v>0.91766000000000003</v>
      </c>
      <c r="M12" s="1">
        <v>1.8280000000000001</v>
      </c>
      <c r="N12" s="1">
        <v>1.827</v>
      </c>
      <c r="O12" s="1">
        <v>0.47399999999999998</v>
      </c>
      <c r="P12" s="1">
        <v>1.7170000000000001</v>
      </c>
      <c r="Q12" s="1">
        <v>0.99945300000000004</v>
      </c>
      <c r="S12" s="21">
        <v>2.09</v>
      </c>
      <c r="T12" s="21">
        <v>1.794</v>
      </c>
      <c r="U12" s="21">
        <v>0.77600000000000002</v>
      </c>
      <c r="V12" s="21">
        <v>1.369</v>
      </c>
      <c r="W12" s="21">
        <v>0.85837300000000005</v>
      </c>
      <c r="X12" s="21">
        <v>0.59699999999999998</v>
      </c>
      <c r="Y12" s="21">
        <v>0.55700000000000005</v>
      </c>
      <c r="AA12" s="21">
        <v>2.2749999999999999</v>
      </c>
      <c r="AB12" s="21">
        <v>2.0529999999999999</v>
      </c>
      <c r="AC12" s="21">
        <v>0.72499999999999998</v>
      </c>
      <c r="AD12" s="21">
        <v>1.726</v>
      </c>
      <c r="AE12" s="21">
        <v>0.90241800000000005</v>
      </c>
      <c r="AF12" s="21">
        <v>0.76700000000000002</v>
      </c>
      <c r="AG12" s="21">
        <v>0.63500000000000001</v>
      </c>
      <c r="AH12" s="1"/>
      <c r="AI12" s="1">
        <v>1.756</v>
      </c>
      <c r="AJ12" s="1">
        <v>1.6379999999999999</v>
      </c>
      <c r="AK12" s="1">
        <v>0.32500000000000001</v>
      </c>
      <c r="AL12" s="1">
        <v>1.7030000000000001</v>
      </c>
      <c r="AM12" s="1">
        <v>0.93280200000000002</v>
      </c>
      <c r="AN12" s="1">
        <v>1.635</v>
      </c>
      <c r="AR12" s="1"/>
      <c r="BE12" s="1"/>
      <c r="BF12" s="1"/>
      <c r="BG12" s="1"/>
      <c r="BH12" s="1"/>
      <c r="BI12" s="1"/>
    </row>
    <row r="13" spans="1:61" x14ac:dyDescent="0.2">
      <c r="A13" s="1">
        <v>1.7390000000000001</v>
      </c>
      <c r="B13" s="1">
        <v>1.659</v>
      </c>
      <c r="C13" s="1">
        <v>0.21</v>
      </c>
      <c r="D13" s="1">
        <v>1.837</v>
      </c>
      <c r="E13" s="1">
        <v>0.95399699999999998</v>
      </c>
      <c r="G13" s="1">
        <v>2.0499999999999998</v>
      </c>
      <c r="H13" s="1">
        <v>1.643</v>
      </c>
      <c r="I13" s="1">
        <v>0.32300000000000001</v>
      </c>
      <c r="J13" s="1">
        <v>1.9219999999999999</v>
      </c>
      <c r="K13" s="1">
        <v>0.80146300000000004</v>
      </c>
      <c r="M13" s="1">
        <v>1.9750000000000001</v>
      </c>
      <c r="N13" s="1">
        <v>1.766</v>
      </c>
      <c r="O13" s="1">
        <v>0.44500000000000001</v>
      </c>
      <c r="P13" s="1">
        <v>1.7170000000000001</v>
      </c>
      <c r="Q13" s="1">
        <v>0.894177</v>
      </c>
      <c r="S13" s="21">
        <v>2.125</v>
      </c>
      <c r="T13" s="21">
        <v>1.7789999999999999</v>
      </c>
      <c r="U13" s="21">
        <v>0.72299999999999998</v>
      </c>
      <c r="V13" s="21">
        <v>1.323</v>
      </c>
      <c r="W13" s="21">
        <v>0.83717600000000003</v>
      </c>
      <c r="X13" s="21">
        <v>0.60399999999999998</v>
      </c>
      <c r="Y13" s="21">
        <v>0.46200000000000002</v>
      </c>
      <c r="AA13" s="21">
        <v>2.1709999999999998</v>
      </c>
      <c r="AB13" s="21">
        <v>1.899</v>
      </c>
      <c r="AC13" s="21">
        <v>0.625</v>
      </c>
      <c r="AD13" s="21">
        <v>1.675</v>
      </c>
      <c r="AE13" s="21">
        <v>0.87471200000000005</v>
      </c>
      <c r="AF13" s="21">
        <v>0.72499999999999998</v>
      </c>
      <c r="AG13" s="21">
        <v>0.61599999999999999</v>
      </c>
      <c r="AH13" s="1"/>
      <c r="AI13" s="1">
        <v>1.8879999999999999</v>
      </c>
      <c r="AJ13" s="1">
        <v>1.651</v>
      </c>
      <c r="AK13" s="1">
        <v>0.29699999999999999</v>
      </c>
      <c r="AL13" s="1">
        <v>1.7030000000000001</v>
      </c>
      <c r="AM13" s="1">
        <v>0.87446999999999997</v>
      </c>
      <c r="AN13" s="1">
        <v>1.7729999999999999</v>
      </c>
      <c r="AR13" s="1"/>
      <c r="BE13" s="1"/>
      <c r="BF13" s="1"/>
      <c r="BG13" s="1"/>
      <c r="BH13" s="1"/>
      <c r="BI13" s="1"/>
    </row>
    <row r="14" spans="1:61" x14ac:dyDescent="0.2">
      <c r="A14" s="1">
        <v>1.7090000000000001</v>
      </c>
      <c r="B14" s="1">
        <v>1.7070000000000001</v>
      </c>
      <c r="C14" s="1">
        <v>0.13</v>
      </c>
      <c r="D14" s="1">
        <v>1.6539999999999999</v>
      </c>
      <c r="E14" s="1">
        <v>0.99883</v>
      </c>
      <c r="G14" s="1">
        <v>2.0190000000000001</v>
      </c>
      <c r="H14" s="1">
        <v>1.6819999999999999</v>
      </c>
      <c r="I14" s="1">
        <v>0.38100000000000001</v>
      </c>
      <c r="J14" s="1">
        <v>1.9219999999999999</v>
      </c>
      <c r="K14" s="1">
        <v>0.83308599999999999</v>
      </c>
      <c r="M14" s="1">
        <v>1.8109999999999999</v>
      </c>
      <c r="N14" s="1">
        <v>1.5640000000000001</v>
      </c>
      <c r="O14" s="1">
        <v>0.42</v>
      </c>
      <c r="P14" s="1">
        <v>1.669</v>
      </c>
      <c r="Q14" s="1">
        <v>0.86361100000000002</v>
      </c>
      <c r="S14" s="21">
        <v>1.9390000000000001</v>
      </c>
      <c r="T14" s="21">
        <v>1.633</v>
      </c>
      <c r="U14" s="21">
        <v>0.76800000000000002</v>
      </c>
      <c r="V14" s="21">
        <v>1.323</v>
      </c>
      <c r="W14" s="21">
        <v>0.84218700000000002</v>
      </c>
      <c r="X14" s="21">
        <v>0.36099999999999999</v>
      </c>
      <c r="Y14" s="21">
        <v>0.65900000000000003</v>
      </c>
      <c r="AA14" s="21">
        <v>2.1930000000000001</v>
      </c>
      <c r="AB14" s="21">
        <v>1.8140000000000001</v>
      </c>
      <c r="AC14" s="21">
        <v>0.81399999999999995</v>
      </c>
      <c r="AD14" s="21">
        <v>1.39</v>
      </c>
      <c r="AE14" s="21">
        <v>0.82717700000000005</v>
      </c>
      <c r="AF14" s="21">
        <v>0.751</v>
      </c>
      <c r="AG14" s="21">
        <v>0.66100000000000003</v>
      </c>
      <c r="AH14" s="1"/>
      <c r="AI14" s="1">
        <v>1.649</v>
      </c>
      <c r="AJ14" s="1">
        <v>1.5860000000000001</v>
      </c>
      <c r="AK14" s="1">
        <v>0.27400000000000002</v>
      </c>
      <c r="AL14" s="1">
        <v>1.43</v>
      </c>
      <c r="AM14" s="1">
        <v>0.96179499999999996</v>
      </c>
      <c r="AN14" s="1">
        <v>1.7030000000000001</v>
      </c>
      <c r="AR14" s="1"/>
      <c r="BE14" s="1"/>
      <c r="BF14" s="1"/>
      <c r="BG14" s="1"/>
      <c r="BH14" s="1"/>
      <c r="BI14" s="1"/>
    </row>
    <row r="15" spans="1:61" x14ac:dyDescent="0.2">
      <c r="A15" s="1">
        <v>1.734</v>
      </c>
      <c r="B15" s="1">
        <v>1.575</v>
      </c>
      <c r="C15" s="1">
        <v>0.35299999999999998</v>
      </c>
      <c r="D15" s="1">
        <v>1.6419999999999999</v>
      </c>
      <c r="E15" s="1">
        <v>0.908304</v>
      </c>
      <c r="G15" s="1">
        <v>1.9330000000000001</v>
      </c>
      <c r="H15" s="1">
        <v>1.6619999999999999</v>
      </c>
      <c r="I15" s="1">
        <v>0.185</v>
      </c>
      <c r="J15" s="1">
        <v>1.9219999999999999</v>
      </c>
      <c r="K15" s="1">
        <v>0.85980299999999998</v>
      </c>
      <c r="M15" s="1">
        <v>2.0710000000000002</v>
      </c>
      <c r="N15" s="1">
        <v>2.0190000000000001</v>
      </c>
      <c r="O15" s="1">
        <v>0.20699999999999999</v>
      </c>
      <c r="P15" s="1">
        <v>2.097</v>
      </c>
      <c r="Q15" s="1">
        <v>0.97489099999999995</v>
      </c>
      <c r="S15" s="21">
        <v>2.1080000000000001</v>
      </c>
      <c r="T15" s="21">
        <v>1.7430000000000001</v>
      </c>
      <c r="U15" s="21">
        <v>0.61299999999999999</v>
      </c>
      <c r="V15" s="21">
        <v>1.724</v>
      </c>
      <c r="W15" s="21">
        <v>0.82684999999999997</v>
      </c>
      <c r="X15" s="21">
        <v>0.47499999999999998</v>
      </c>
      <c r="Y15" s="21">
        <v>0.39900000000000002</v>
      </c>
      <c r="AA15" s="21">
        <v>2.2770000000000001</v>
      </c>
      <c r="AB15" s="21">
        <v>1.95</v>
      </c>
      <c r="AC15" s="21">
        <v>0.873</v>
      </c>
      <c r="AD15" s="21">
        <v>1.39</v>
      </c>
      <c r="AE15" s="21">
        <v>0.85638999999999998</v>
      </c>
      <c r="AF15" s="21">
        <v>0.86099999999999999</v>
      </c>
      <c r="AG15" s="21">
        <v>0.77300000000000002</v>
      </c>
      <c r="AH15" s="1"/>
      <c r="AI15" s="1">
        <v>1.8160000000000001</v>
      </c>
      <c r="AJ15" s="1">
        <v>1.8149999999999999</v>
      </c>
      <c r="AK15" s="1">
        <v>0.248</v>
      </c>
      <c r="AL15" s="1">
        <v>1.43</v>
      </c>
      <c r="AM15" s="1">
        <v>0.99944900000000003</v>
      </c>
      <c r="AN15" s="1">
        <v>1.7030000000000001</v>
      </c>
      <c r="AR15" s="1"/>
      <c r="BE15" s="1"/>
      <c r="BF15" s="1"/>
      <c r="BG15" s="1"/>
      <c r="BH15" s="1"/>
      <c r="BI15" s="1"/>
    </row>
    <row r="16" spans="1:61" x14ac:dyDescent="0.2">
      <c r="A16" s="1">
        <v>1.704</v>
      </c>
      <c r="B16" s="1">
        <v>1.5049999999999999</v>
      </c>
      <c r="C16" s="1">
        <v>0.26400000000000001</v>
      </c>
      <c r="D16" s="1">
        <v>1.6419999999999999</v>
      </c>
      <c r="E16" s="1">
        <v>0.883216</v>
      </c>
      <c r="G16" s="1">
        <v>1.9039999999999999</v>
      </c>
      <c r="H16" s="1">
        <v>1.5980000000000001</v>
      </c>
      <c r="I16" s="1">
        <v>0.41299999999999998</v>
      </c>
      <c r="J16" s="1">
        <v>1.907</v>
      </c>
      <c r="K16" s="1">
        <v>0.83928599999999998</v>
      </c>
      <c r="M16" s="1">
        <v>2.0609999999999999</v>
      </c>
      <c r="N16" s="1">
        <v>2.056</v>
      </c>
      <c r="O16" s="1">
        <v>0.105</v>
      </c>
      <c r="P16" s="1">
        <v>2.097</v>
      </c>
      <c r="Q16" s="1">
        <v>0.99757399999999996</v>
      </c>
      <c r="S16" s="21">
        <v>1.901</v>
      </c>
      <c r="T16" s="21">
        <v>1.7889999999999999</v>
      </c>
      <c r="U16" s="21">
        <v>0.53900000000000003</v>
      </c>
      <c r="V16" s="21">
        <v>1.724</v>
      </c>
      <c r="W16" s="21">
        <v>0.94108400000000003</v>
      </c>
      <c r="X16" s="21">
        <v>0.4</v>
      </c>
      <c r="Y16" s="21">
        <v>0.315</v>
      </c>
      <c r="AA16" s="21">
        <v>2.0920000000000001</v>
      </c>
      <c r="AB16" s="21">
        <v>1.9119999999999999</v>
      </c>
      <c r="AC16" s="21">
        <v>0.95</v>
      </c>
      <c r="AD16" s="21">
        <v>1.24</v>
      </c>
      <c r="AE16" s="21">
        <v>0.91395800000000005</v>
      </c>
      <c r="AF16" s="21">
        <v>0.78400000000000003</v>
      </c>
      <c r="AG16" s="21">
        <v>0.82899999999999996</v>
      </c>
      <c r="AH16" s="1"/>
      <c r="AI16" s="1">
        <v>1.786</v>
      </c>
      <c r="AJ16" s="1">
        <v>1.4890000000000001</v>
      </c>
      <c r="AK16" s="1">
        <v>0.41499999999999998</v>
      </c>
      <c r="AL16" s="1">
        <v>1.542</v>
      </c>
      <c r="AM16" s="1">
        <v>0.83370699999999998</v>
      </c>
      <c r="AN16" s="1">
        <v>1.7110000000000001</v>
      </c>
      <c r="AR16" s="1"/>
      <c r="BE16" s="1"/>
      <c r="BF16" s="1"/>
      <c r="BG16" s="1"/>
      <c r="BH16" s="1"/>
      <c r="BI16" s="1"/>
    </row>
    <row r="17" spans="1:61" x14ac:dyDescent="0.2">
      <c r="A17" s="1">
        <v>1.7310000000000001</v>
      </c>
      <c r="B17" s="1">
        <v>1.726</v>
      </c>
      <c r="C17" s="1">
        <v>0.38200000000000001</v>
      </c>
      <c r="D17" s="1">
        <v>1.6850000000000001</v>
      </c>
      <c r="E17" s="1">
        <v>0.99711099999999997</v>
      </c>
      <c r="G17" s="1">
        <v>1.911</v>
      </c>
      <c r="H17" s="1">
        <v>1.74</v>
      </c>
      <c r="I17" s="1">
        <v>0.375</v>
      </c>
      <c r="J17" s="1">
        <v>1.907</v>
      </c>
      <c r="K17" s="1">
        <v>0.91051800000000005</v>
      </c>
      <c r="M17" s="1">
        <v>1.881</v>
      </c>
      <c r="N17" s="1">
        <v>1.8240000000000001</v>
      </c>
      <c r="O17" s="1">
        <v>0.38100000000000001</v>
      </c>
      <c r="P17" s="1">
        <v>1.891</v>
      </c>
      <c r="Q17" s="1">
        <v>0.96969700000000003</v>
      </c>
      <c r="S17" s="21">
        <v>2.0979999999999999</v>
      </c>
      <c r="T17" s="21">
        <v>1.9830000000000001</v>
      </c>
      <c r="U17" s="21">
        <v>0.38</v>
      </c>
      <c r="V17" s="21">
        <v>2.1120000000000001</v>
      </c>
      <c r="W17" s="21">
        <v>0.94518599999999997</v>
      </c>
      <c r="X17" s="21">
        <v>0.14699999999999999</v>
      </c>
      <c r="Y17" s="21">
        <v>0.27800000000000002</v>
      </c>
      <c r="AA17" s="21">
        <v>2.194</v>
      </c>
      <c r="AB17" s="21">
        <v>1.9770000000000001</v>
      </c>
      <c r="AC17" s="21">
        <v>0.89800000000000002</v>
      </c>
      <c r="AD17" s="21">
        <v>1.345</v>
      </c>
      <c r="AE17" s="21">
        <v>0.90109399999999995</v>
      </c>
      <c r="AF17" s="21">
        <v>0.82599999999999996</v>
      </c>
      <c r="AG17" s="21">
        <v>0.82599999999999996</v>
      </c>
      <c r="AH17" s="1"/>
      <c r="AI17" s="1">
        <v>1.7410000000000001</v>
      </c>
      <c r="AJ17" s="1">
        <v>1.5860000000000001</v>
      </c>
      <c r="AK17" s="1">
        <v>0.32400000000000001</v>
      </c>
      <c r="AL17" s="1">
        <v>1.276</v>
      </c>
      <c r="AM17" s="1">
        <v>0.91097099999999998</v>
      </c>
      <c r="AN17" s="1">
        <v>1.792</v>
      </c>
      <c r="AR17" s="1"/>
      <c r="BE17" s="1"/>
      <c r="BF17" s="1"/>
      <c r="BG17" s="1"/>
      <c r="BH17" s="1"/>
      <c r="BI17" s="1"/>
    </row>
    <row r="18" spans="1:61" x14ac:dyDescent="0.2">
      <c r="A18" s="1">
        <v>1.7569999999999999</v>
      </c>
      <c r="B18" s="1">
        <v>1.609</v>
      </c>
      <c r="C18" s="1">
        <v>0.318</v>
      </c>
      <c r="D18" s="1">
        <v>1.6850000000000001</v>
      </c>
      <c r="E18" s="1">
        <v>0.91576599999999997</v>
      </c>
      <c r="G18" s="1">
        <v>1.7729999999999999</v>
      </c>
      <c r="H18" s="1">
        <v>1.5169999999999999</v>
      </c>
      <c r="I18" s="1">
        <v>0.33200000000000002</v>
      </c>
      <c r="J18" s="1">
        <v>1.6930000000000001</v>
      </c>
      <c r="K18" s="1">
        <v>0.85561200000000004</v>
      </c>
      <c r="M18" s="1">
        <v>2.0249999999999999</v>
      </c>
      <c r="N18" s="1">
        <v>1.8280000000000001</v>
      </c>
      <c r="O18" s="1">
        <v>0.25</v>
      </c>
      <c r="P18" s="1">
        <v>1.891</v>
      </c>
      <c r="Q18" s="1">
        <v>0.90271599999999996</v>
      </c>
      <c r="S18" s="21">
        <v>2.173</v>
      </c>
      <c r="T18" s="21">
        <v>2.0470000000000002</v>
      </c>
      <c r="U18" s="21">
        <v>0.27</v>
      </c>
      <c r="V18" s="21">
        <v>2.1120000000000001</v>
      </c>
      <c r="W18" s="21">
        <v>0.94201599999999996</v>
      </c>
      <c r="X18" s="21">
        <v>0.42099999999999999</v>
      </c>
      <c r="Y18" s="21">
        <v>0.26100000000000001</v>
      </c>
      <c r="AA18" s="21">
        <v>2.254</v>
      </c>
      <c r="AB18" s="21">
        <v>1.8580000000000001</v>
      </c>
      <c r="AC18" s="21">
        <v>0.90700000000000003</v>
      </c>
      <c r="AD18" s="21">
        <v>1.345</v>
      </c>
      <c r="AE18" s="21">
        <v>0.82431200000000004</v>
      </c>
      <c r="AF18" s="21">
        <v>0.90800000000000003</v>
      </c>
      <c r="AG18" s="21">
        <v>0.81499999999999995</v>
      </c>
      <c r="AH18" s="1"/>
      <c r="AI18" s="1">
        <v>1.802</v>
      </c>
      <c r="AJ18" s="1">
        <v>1.6459999999999999</v>
      </c>
      <c r="AK18" s="1">
        <v>0.28000000000000003</v>
      </c>
      <c r="AL18" s="1">
        <v>1.276</v>
      </c>
      <c r="AM18" s="1">
        <v>0.91342999999999996</v>
      </c>
      <c r="AN18" s="1">
        <v>1.792</v>
      </c>
      <c r="AR18" s="1"/>
      <c r="BE18" s="1"/>
      <c r="BF18" s="1"/>
      <c r="BG18" s="1"/>
      <c r="BH18" s="1"/>
      <c r="BI18" s="1"/>
    </row>
    <row r="19" spans="1:61" x14ac:dyDescent="0.2">
      <c r="A19" s="1">
        <v>1.899</v>
      </c>
      <c r="B19" s="1">
        <v>1.677</v>
      </c>
      <c r="C19" s="1">
        <v>0.36299999999999999</v>
      </c>
      <c r="D19" s="1">
        <v>1.8859999999999999</v>
      </c>
      <c r="E19" s="1">
        <v>0.88309599999999999</v>
      </c>
      <c r="G19" s="1">
        <v>1.9019999999999999</v>
      </c>
      <c r="H19" s="1">
        <v>1.55</v>
      </c>
      <c r="I19" s="1">
        <v>0.26800000000000002</v>
      </c>
      <c r="J19" s="1">
        <v>1.877</v>
      </c>
      <c r="K19" s="1">
        <v>0.81493199999999999</v>
      </c>
      <c r="M19" s="1">
        <v>2.012</v>
      </c>
      <c r="N19" s="1">
        <v>1.821</v>
      </c>
      <c r="O19" s="1">
        <v>0.436</v>
      </c>
      <c r="P19" s="1">
        <v>1.778</v>
      </c>
      <c r="Q19" s="1">
        <v>0.90507000000000004</v>
      </c>
      <c r="S19" s="21">
        <v>2.1280000000000001</v>
      </c>
      <c r="T19" s="21">
        <v>1.593</v>
      </c>
      <c r="U19" s="21">
        <v>0.66100000000000003</v>
      </c>
      <c r="V19" s="21">
        <v>1.476</v>
      </c>
      <c r="W19" s="21">
        <v>0.74858999999999998</v>
      </c>
      <c r="X19" s="21">
        <v>0.313</v>
      </c>
      <c r="Y19" s="21">
        <v>0.39200000000000002</v>
      </c>
      <c r="AA19" s="21">
        <v>2.1640000000000001</v>
      </c>
      <c r="AB19" s="21">
        <v>1.8240000000000001</v>
      </c>
      <c r="AC19" s="21">
        <v>0.94299999999999995</v>
      </c>
      <c r="AD19" s="21">
        <v>1.3360000000000001</v>
      </c>
      <c r="AE19" s="21">
        <v>0.84288399999999997</v>
      </c>
      <c r="AF19" s="21">
        <v>0.71799999999999997</v>
      </c>
      <c r="AG19" s="21">
        <v>0.77300000000000002</v>
      </c>
      <c r="AH19" s="1"/>
      <c r="AI19" s="1">
        <v>1.6240000000000001</v>
      </c>
      <c r="AJ19" s="1">
        <v>1.5980000000000001</v>
      </c>
      <c r="AK19" s="1">
        <v>0.26</v>
      </c>
      <c r="AL19" s="1">
        <v>1.24</v>
      </c>
      <c r="AM19" s="1">
        <v>0.98399000000000003</v>
      </c>
      <c r="AN19" s="1">
        <v>1.5840000000000001</v>
      </c>
      <c r="AR19" s="1"/>
      <c r="BE19" s="1"/>
      <c r="BF19" s="1"/>
      <c r="BG19" s="1"/>
      <c r="BH19" s="1"/>
      <c r="BI19" s="1"/>
    </row>
    <row r="20" spans="1:61" x14ac:dyDescent="0.2">
      <c r="A20" s="1">
        <v>1.871</v>
      </c>
      <c r="B20" s="1">
        <v>1.81</v>
      </c>
      <c r="C20" s="1">
        <v>0.21199999999999999</v>
      </c>
      <c r="D20" s="1">
        <v>1.7669999999999999</v>
      </c>
      <c r="E20" s="1">
        <v>0.96739699999999995</v>
      </c>
      <c r="G20" s="1">
        <v>1.9650000000000001</v>
      </c>
      <c r="H20" s="1">
        <v>1.6319999999999999</v>
      </c>
      <c r="I20" s="1">
        <v>0.21</v>
      </c>
      <c r="J20" s="1">
        <v>1.962</v>
      </c>
      <c r="K20" s="1">
        <v>0.83053399999999999</v>
      </c>
      <c r="M20" s="1">
        <v>1.9419999999999999</v>
      </c>
      <c r="N20" s="1">
        <v>1.748</v>
      </c>
      <c r="O20" s="1">
        <v>0.496</v>
      </c>
      <c r="P20" s="1">
        <v>1.778</v>
      </c>
      <c r="Q20" s="1">
        <v>0.90010299999999999</v>
      </c>
      <c r="S20" s="21">
        <v>2.0630000000000002</v>
      </c>
      <c r="T20" s="21">
        <v>1.7030000000000001</v>
      </c>
      <c r="U20" s="21">
        <v>0.66</v>
      </c>
      <c r="V20" s="21">
        <v>1.476</v>
      </c>
      <c r="W20" s="21">
        <v>0.82549700000000004</v>
      </c>
      <c r="X20" s="21">
        <v>0.59199999999999997</v>
      </c>
      <c r="Y20" s="21">
        <v>0.47</v>
      </c>
      <c r="AA20" s="21">
        <v>2.048</v>
      </c>
      <c r="AB20" s="21">
        <v>2.0449999999999999</v>
      </c>
      <c r="AC20" s="21">
        <v>1.008</v>
      </c>
      <c r="AD20" s="21">
        <v>1.111</v>
      </c>
      <c r="AE20" s="21">
        <v>0.99853499999999995</v>
      </c>
      <c r="AF20" s="21">
        <v>0.80900000000000005</v>
      </c>
      <c r="AG20" s="21">
        <v>0.89300000000000002</v>
      </c>
      <c r="AH20" s="1"/>
      <c r="AI20" s="1">
        <v>1.603</v>
      </c>
      <c r="AJ20" s="1">
        <v>1.5289999999999999</v>
      </c>
      <c r="AK20" s="1">
        <v>0.19</v>
      </c>
      <c r="AL20" s="1">
        <v>1.24</v>
      </c>
      <c r="AM20" s="1">
        <v>0.95383700000000005</v>
      </c>
      <c r="AN20" s="1">
        <v>1.5840000000000001</v>
      </c>
      <c r="AR20" s="1"/>
      <c r="BE20" s="1"/>
      <c r="BF20" s="1"/>
      <c r="BG20" s="1"/>
      <c r="BH20" s="1"/>
      <c r="BI20" s="1"/>
    </row>
    <row r="21" spans="1:61" x14ac:dyDescent="0.2">
      <c r="A21" s="1">
        <v>1.923</v>
      </c>
      <c r="B21" s="1">
        <v>1.843</v>
      </c>
      <c r="C21" s="1">
        <v>0.09</v>
      </c>
      <c r="D21" s="1">
        <v>1.8089999999999999</v>
      </c>
      <c r="E21" s="1">
        <v>0.95839799999999997</v>
      </c>
      <c r="G21" s="1">
        <v>1.9650000000000001</v>
      </c>
      <c r="H21" s="1">
        <v>1.4430000000000001</v>
      </c>
      <c r="I21" s="1">
        <v>0.36099999999999999</v>
      </c>
      <c r="J21" s="1">
        <v>1.8620000000000001</v>
      </c>
      <c r="K21" s="1">
        <v>0.73435099999999998</v>
      </c>
      <c r="M21" s="1">
        <v>1.867</v>
      </c>
      <c r="N21" s="1">
        <v>1.8089999999999999</v>
      </c>
      <c r="O21" s="1">
        <v>0.48799999999999999</v>
      </c>
      <c r="P21" s="1">
        <v>1.6379999999999999</v>
      </c>
      <c r="Q21" s="1">
        <v>0.96893399999999996</v>
      </c>
      <c r="S21" s="21">
        <v>2.0289999999999999</v>
      </c>
      <c r="T21" s="21">
        <v>1.825</v>
      </c>
      <c r="U21" s="21">
        <v>0.66100000000000003</v>
      </c>
      <c r="V21" s="21">
        <v>1.7370000000000001</v>
      </c>
      <c r="W21" s="21">
        <v>0.89945799999999998</v>
      </c>
      <c r="X21" s="21">
        <v>0.45600000000000002</v>
      </c>
      <c r="Y21" s="21">
        <v>0.33</v>
      </c>
      <c r="AA21" s="21">
        <v>2.323</v>
      </c>
      <c r="AB21" s="21">
        <v>1.9490000000000001</v>
      </c>
      <c r="AC21" s="21">
        <v>0.85899999999999999</v>
      </c>
      <c r="AD21" s="21">
        <v>1.476</v>
      </c>
      <c r="AE21" s="21">
        <v>0.839001</v>
      </c>
      <c r="AF21" s="21">
        <v>0.89</v>
      </c>
      <c r="AG21" s="21">
        <v>0.63200000000000001</v>
      </c>
      <c r="AH21" s="1"/>
      <c r="AI21" s="1">
        <v>1.867</v>
      </c>
      <c r="AJ21" s="1">
        <v>1.4159999999999999</v>
      </c>
      <c r="AK21" s="1">
        <v>0.47299999999999998</v>
      </c>
      <c r="AL21" s="1">
        <v>1.5409999999999999</v>
      </c>
      <c r="AM21" s="1">
        <v>0.758436</v>
      </c>
      <c r="AN21" s="1">
        <v>1.7589999999999999</v>
      </c>
      <c r="AR21" s="1"/>
      <c r="BE21" s="1"/>
      <c r="BF21" s="1"/>
      <c r="BG21" s="1"/>
      <c r="BH21" s="1"/>
      <c r="BI21" s="1"/>
    </row>
    <row r="22" spans="1:61" x14ac:dyDescent="0.2">
      <c r="A22" s="1">
        <v>1.8029999999999999</v>
      </c>
      <c r="B22" s="1">
        <v>1.6970000000000001</v>
      </c>
      <c r="C22" s="1">
        <v>0.251</v>
      </c>
      <c r="D22" s="1">
        <v>1.278</v>
      </c>
      <c r="E22" s="1">
        <v>0.94120899999999996</v>
      </c>
      <c r="G22" s="1">
        <v>1.861</v>
      </c>
      <c r="H22" s="1">
        <v>1.526</v>
      </c>
      <c r="I22" s="1">
        <v>0.441</v>
      </c>
      <c r="J22" s="1">
        <v>1.8089999999999999</v>
      </c>
      <c r="K22" s="1">
        <v>0.81998899999999997</v>
      </c>
      <c r="M22" s="1">
        <v>1.984</v>
      </c>
      <c r="N22" s="1">
        <v>1.6659999999999999</v>
      </c>
      <c r="O22" s="1">
        <v>0.34300000000000003</v>
      </c>
      <c r="P22" s="1">
        <v>1.8089999999999999</v>
      </c>
      <c r="Q22" s="1">
        <v>0.83971799999999996</v>
      </c>
      <c r="S22" s="21">
        <v>2.1480000000000001</v>
      </c>
      <c r="T22" s="21">
        <v>1.9339999999999999</v>
      </c>
      <c r="U22" s="21">
        <v>0.755</v>
      </c>
      <c r="V22" s="21">
        <v>1.726</v>
      </c>
      <c r="W22" s="21">
        <v>0.90037199999999995</v>
      </c>
      <c r="X22" s="21">
        <v>0.749</v>
      </c>
      <c r="Y22" s="21">
        <v>0.60599999999999998</v>
      </c>
      <c r="AA22" s="21">
        <v>2.2679999999999998</v>
      </c>
      <c r="AB22" s="21">
        <v>1.714</v>
      </c>
      <c r="AC22" s="21">
        <v>0.85199999999999998</v>
      </c>
      <c r="AD22" s="21">
        <v>1.101</v>
      </c>
      <c r="AE22" s="21">
        <v>0.75573199999999996</v>
      </c>
      <c r="AF22" s="21">
        <v>0.66800000000000004</v>
      </c>
      <c r="AG22" s="21">
        <v>0.746</v>
      </c>
      <c r="AH22" s="1"/>
      <c r="AI22" s="1">
        <v>1.8819999999999999</v>
      </c>
      <c r="AJ22" s="1">
        <v>1.599</v>
      </c>
      <c r="AK22" s="1">
        <v>0.26900000000000002</v>
      </c>
      <c r="AL22" s="1">
        <v>1.5409999999999999</v>
      </c>
      <c r="AM22" s="1">
        <v>0.84962800000000005</v>
      </c>
      <c r="AN22" s="1">
        <v>1.7589999999999999</v>
      </c>
      <c r="AR22" s="1"/>
      <c r="BE22" s="1"/>
      <c r="BF22" s="1"/>
      <c r="BG22" s="1"/>
      <c r="BH22" s="1"/>
      <c r="BI22" s="1"/>
    </row>
    <row r="23" spans="1:61" x14ac:dyDescent="0.2">
      <c r="A23" s="1">
        <v>1.7929999999999999</v>
      </c>
      <c r="B23" s="1">
        <v>1.786</v>
      </c>
      <c r="C23" s="1">
        <v>0.32300000000000001</v>
      </c>
      <c r="D23" s="1">
        <v>1.278</v>
      </c>
      <c r="E23" s="1">
        <v>0.99609599999999998</v>
      </c>
      <c r="G23" s="1">
        <v>2.1520000000000001</v>
      </c>
      <c r="H23" s="1">
        <v>1.6339999999999999</v>
      </c>
      <c r="I23" s="1">
        <v>0.41799999999999998</v>
      </c>
      <c r="J23" s="1">
        <v>1.8520000000000001</v>
      </c>
      <c r="K23" s="1">
        <v>0.75929400000000002</v>
      </c>
      <c r="M23" s="1">
        <v>1.915</v>
      </c>
      <c r="N23" s="1">
        <v>1.581</v>
      </c>
      <c r="O23" s="1">
        <v>0.41899999999999998</v>
      </c>
      <c r="P23" s="1">
        <v>1.8089999999999999</v>
      </c>
      <c r="Q23" s="1">
        <v>0.82558699999999996</v>
      </c>
      <c r="S23" s="21">
        <v>1.956</v>
      </c>
      <c r="T23" s="21">
        <v>1.954</v>
      </c>
      <c r="U23" s="21">
        <v>0.61699999999999999</v>
      </c>
      <c r="V23" s="21">
        <v>1.675</v>
      </c>
      <c r="W23" s="21">
        <v>0.99897800000000003</v>
      </c>
      <c r="X23" s="21">
        <v>0.51100000000000001</v>
      </c>
      <c r="Y23" s="21">
        <v>0.48799999999999999</v>
      </c>
      <c r="AA23" s="21">
        <v>2.194</v>
      </c>
      <c r="AB23" s="21">
        <v>1.9610000000000001</v>
      </c>
      <c r="AC23" s="21">
        <v>0.73799999999999999</v>
      </c>
      <c r="AD23" s="21">
        <v>1.5289999999999999</v>
      </c>
      <c r="AE23" s="21">
        <v>0.89380099999999996</v>
      </c>
      <c r="AF23" s="21">
        <v>0.85099999999999998</v>
      </c>
      <c r="AG23" s="21">
        <v>0.69599999999999995</v>
      </c>
      <c r="AH23" s="1"/>
      <c r="AI23" s="1">
        <v>1.889</v>
      </c>
      <c r="AJ23" s="1">
        <v>1.728</v>
      </c>
      <c r="AK23" s="1">
        <v>0.20399999999999999</v>
      </c>
      <c r="AL23" s="1">
        <v>1.482</v>
      </c>
      <c r="AM23" s="1">
        <v>0.91476999999999997</v>
      </c>
      <c r="AN23" s="1">
        <v>1.8320000000000001</v>
      </c>
      <c r="AR23" s="1"/>
      <c r="BE23" s="1"/>
      <c r="BF23" s="1"/>
      <c r="BG23" s="1"/>
      <c r="BH23" s="1"/>
      <c r="BI23" s="1"/>
    </row>
    <row r="24" spans="1:61" x14ac:dyDescent="0.2">
      <c r="A24" s="1">
        <v>1.8640000000000001</v>
      </c>
      <c r="B24" s="1">
        <v>1.5640000000000001</v>
      </c>
      <c r="C24" s="1">
        <v>0.35899999999999999</v>
      </c>
      <c r="D24" s="1">
        <v>1.8640000000000001</v>
      </c>
      <c r="E24" s="1">
        <v>0.83905600000000002</v>
      </c>
      <c r="G24" s="1">
        <v>1.998</v>
      </c>
      <c r="H24" s="1">
        <v>1.5720000000000001</v>
      </c>
      <c r="I24" s="1">
        <v>0.504</v>
      </c>
      <c r="J24" s="1">
        <v>1.8520000000000001</v>
      </c>
      <c r="K24" s="1">
        <v>0.78678700000000001</v>
      </c>
      <c r="M24" s="1">
        <v>1.968</v>
      </c>
      <c r="N24" s="1">
        <v>1.7270000000000001</v>
      </c>
      <c r="O24" s="1">
        <v>0.35799999999999998</v>
      </c>
      <c r="P24" s="1">
        <v>1.8089999999999999</v>
      </c>
      <c r="Q24" s="1">
        <v>0.87754100000000002</v>
      </c>
      <c r="S24" s="21">
        <v>2.0920000000000001</v>
      </c>
      <c r="T24" s="21">
        <v>1.819</v>
      </c>
      <c r="U24" s="21">
        <v>0.55800000000000005</v>
      </c>
      <c r="V24" s="21">
        <v>1.8080000000000001</v>
      </c>
      <c r="W24" s="21">
        <v>0.86950300000000003</v>
      </c>
      <c r="X24" s="21">
        <v>0.35499999999999998</v>
      </c>
      <c r="Y24" s="21">
        <v>0.19</v>
      </c>
      <c r="AA24" s="21">
        <v>2.3679999999999999</v>
      </c>
      <c r="AB24" s="21">
        <v>1.9830000000000001</v>
      </c>
      <c r="AC24" s="21">
        <v>0.749</v>
      </c>
      <c r="AD24" s="21">
        <v>1.7050000000000001</v>
      </c>
      <c r="AE24" s="21">
        <v>0.83741600000000005</v>
      </c>
      <c r="AF24" s="21">
        <v>0.76800000000000002</v>
      </c>
      <c r="AG24" s="21">
        <v>0.73199999999999998</v>
      </c>
      <c r="AH24" s="1"/>
      <c r="AI24" s="1">
        <v>1.78</v>
      </c>
      <c r="AJ24" s="1">
        <v>1.7669999999999999</v>
      </c>
      <c r="AK24" s="1">
        <v>0.24299999999999999</v>
      </c>
      <c r="AL24" s="1">
        <v>1.482</v>
      </c>
      <c r="AM24" s="1">
        <v>0.99269700000000005</v>
      </c>
      <c r="AN24" s="1">
        <v>1.885</v>
      </c>
      <c r="AR24" s="1"/>
      <c r="BE24" s="1"/>
      <c r="BF24" s="1"/>
      <c r="BG24" s="1"/>
      <c r="BH24" s="1"/>
      <c r="BI24" s="1"/>
    </row>
    <row r="25" spans="1:61" x14ac:dyDescent="0.2">
      <c r="A25" s="1">
        <v>1.8979999999999999</v>
      </c>
      <c r="B25" s="1">
        <v>1.593</v>
      </c>
      <c r="C25" s="1">
        <v>0.25700000000000001</v>
      </c>
      <c r="D25" s="1">
        <v>1.8640000000000001</v>
      </c>
      <c r="E25" s="1">
        <v>0.83930499999999997</v>
      </c>
      <c r="G25" s="1">
        <v>1.7350000000000001</v>
      </c>
      <c r="H25" s="1">
        <v>1.466</v>
      </c>
      <c r="I25" s="1">
        <v>0.5</v>
      </c>
      <c r="J25" s="1">
        <v>1.5840000000000001</v>
      </c>
      <c r="K25" s="1">
        <v>0.84495699999999996</v>
      </c>
      <c r="M25" s="1">
        <v>2.0369999999999999</v>
      </c>
      <c r="N25" s="1">
        <v>1.6639999999999999</v>
      </c>
      <c r="O25" s="1">
        <v>0.41499999999999998</v>
      </c>
      <c r="P25" s="1">
        <v>1.847</v>
      </c>
      <c r="Q25" s="1">
        <v>0.81688799999999995</v>
      </c>
      <c r="S25" s="21">
        <v>2.254</v>
      </c>
      <c r="T25" s="21">
        <v>1.756</v>
      </c>
      <c r="U25" s="21">
        <v>0.70099999999999996</v>
      </c>
      <c r="V25" s="21">
        <v>1.6870000000000001</v>
      </c>
      <c r="W25" s="21">
        <v>0.77905899999999995</v>
      </c>
      <c r="X25" s="21">
        <v>0.59599999999999997</v>
      </c>
      <c r="Y25" s="21">
        <v>0.50900000000000001</v>
      </c>
      <c r="AA25" s="21">
        <v>2.1760000000000002</v>
      </c>
      <c r="AB25" s="21">
        <v>1.7849999999999999</v>
      </c>
      <c r="AC25" s="21">
        <v>0.78700000000000003</v>
      </c>
      <c r="AD25" s="21">
        <v>1.1020000000000001</v>
      </c>
      <c r="AE25" s="21">
        <v>0.82031299999999996</v>
      </c>
      <c r="AF25" s="21">
        <v>0.75600000000000001</v>
      </c>
      <c r="AG25" s="21">
        <v>0.66400000000000003</v>
      </c>
      <c r="AH25" s="1"/>
      <c r="AI25" s="1">
        <v>1.7809999999999999</v>
      </c>
      <c r="AJ25" s="1">
        <v>1.7709999999999999</v>
      </c>
      <c r="AK25" s="1">
        <v>0.20799999999999999</v>
      </c>
      <c r="AL25" s="1">
        <v>1.482</v>
      </c>
      <c r="AM25" s="1">
        <v>0.99438499999999996</v>
      </c>
      <c r="AN25" s="1">
        <v>1.885</v>
      </c>
      <c r="AR25" s="1"/>
      <c r="BE25" s="1"/>
      <c r="BF25" s="1"/>
      <c r="BG25" s="1"/>
      <c r="BH25" s="1"/>
      <c r="BI25" s="1"/>
    </row>
    <row r="26" spans="1:61" x14ac:dyDescent="0.2">
      <c r="A26" s="1">
        <v>1.9390000000000001</v>
      </c>
      <c r="B26" s="1">
        <v>1.492</v>
      </c>
      <c r="C26" s="1">
        <v>0.28799999999999998</v>
      </c>
      <c r="D26" s="1">
        <v>1.778</v>
      </c>
      <c r="E26" s="1">
        <v>0.76946899999999996</v>
      </c>
      <c r="G26" s="1">
        <v>1.802</v>
      </c>
      <c r="H26" s="1">
        <v>1.631</v>
      </c>
      <c r="I26" s="1">
        <v>0.41099999999999998</v>
      </c>
      <c r="J26" s="1">
        <v>1.7809999999999999</v>
      </c>
      <c r="K26" s="1">
        <v>0.90510500000000005</v>
      </c>
      <c r="M26" s="1">
        <v>2.0649999999999999</v>
      </c>
      <c r="N26" s="1">
        <v>1.796</v>
      </c>
      <c r="O26" s="1">
        <v>0.46</v>
      </c>
      <c r="P26" s="1">
        <v>1.7729999999999999</v>
      </c>
      <c r="Q26" s="1">
        <v>0.86973400000000001</v>
      </c>
      <c r="S26" s="21">
        <v>2.2759999999999998</v>
      </c>
      <c r="T26" s="21">
        <v>1.7130000000000001</v>
      </c>
      <c r="U26" s="21">
        <v>0.71799999999999997</v>
      </c>
      <c r="V26" s="21">
        <v>1.6870000000000001</v>
      </c>
      <c r="W26" s="21">
        <v>0.75263599999999997</v>
      </c>
      <c r="X26" s="21">
        <v>0.60599999999999998</v>
      </c>
      <c r="Y26" s="21">
        <v>0.46500000000000002</v>
      </c>
      <c r="AA26" s="21">
        <v>2.0870000000000002</v>
      </c>
      <c r="AB26" s="21">
        <v>1.88</v>
      </c>
      <c r="AC26" s="21">
        <v>0.78800000000000003</v>
      </c>
      <c r="AD26" s="21">
        <v>1.647</v>
      </c>
      <c r="AE26" s="21">
        <v>0.90081500000000003</v>
      </c>
      <c r="AF26" s="21">
        <v>0.72499999999999998</v>
      </c>
      <c r="AG26" s="21">
        <v>0.82399999999999995</v>
      </c>
      <c r="AH26" s="1"/>
      <c r="AI26" s="1">
        <v>1.7130000000000001</v>
      </c>
      <c r="AJ26" s="1">
        <v>1.704</v>
      </c>
      <c r="AK26" s="1">
        <v>0.193</v>
      </c>
      <c r="AL26" s="1">
        <v>1.3149999999999999</v>
      </c>
      <c r="AM26" s="1">
        <v>0.99474600000000002</v>
      </c>
      <c r="AN26" s="1">
        <v>1.782</v>
      </c>
      <c r="AR26" s="1"/>
      <c r="BE26" s="1"/>
      <c r="BF26" s="1"/>
      <c r="BG26" s="1"/>
      <c r="BH26" s="1"/>
      <c r="BI26" s="1"/>
    </row>
    <row r="27" spans="1:61" x14ac:dyDescent="0.2">
      <c r="A27" s="1">
        <v>1.8959999999999999</v>
      </c>
      <c r="B27" s="1">
        <v>1.512</v>
      </c>
      <c r="C27" s="1">
        <v>0.251</v>
      </c>
      <c r="D27" s="1">
        <v>1.88</v>
      </c>
      <c r="E27" s="1">
        <v>0.79746799999999995</v>
      </c>
      <c r="G27" s="1">
        <v>1.8440000000000001</v>
      </c>
      <c r="H27" s="1">
        <v>1.669</v>
      </c>
      <c r="I27" s="1">
        <v>0.45800000000000002</v>
      </c>
      <c r="J27" s="1">
        <v>1.7470000000000001</v>
      </c>
      <c r="K27" s="1">
        <v>0.90509799999999996</v>
      </c>
      <c r="M27" s="1">
        <v>2.14</v>
      </c>
      <c r="N27" s="1">
        <v>1.732</v>
      </c>
      <c r="O27" s="1">
        <v>0.41299999999999998</v>
      </c>
      <c r="P27" s="1">
        <v>2.0649999999999999</v>
      </c>
      <c r="Q27" s="1">
        <v>0.80934600000000001</v>
      </c>
      <c r="S27" s="21">
        <v>2.1619999999999999</v>
      </c>
      <c r="T27" s="21">
        <v>1.958</v>
      </c>
      <c r="U27" s="21">
        <v>0.88300000000000001</v>
      </c>
      <c r="V27" s="21">
        <v>1.17</v>
      </c>
      <c r="W27" s="21">
        <v>0.90564299999999998</v>
      </c>
      <c r="X27" s="21">
        <v>0.67900000000000005</v>
      </c>
      <c r="Y27" s="21">
        <v>0.625</v>
      </c>
      <c r="AA27" s="21">
        <v>1.994</v>
      </c>
      <c r="AB27" s="21">
        <v>1.806</v>
      </c>
      <c r="AC27" s="21">
        <v>0.69799999999999995</v>
      </c>
      <c r="AD27" s="21">
        <v>1.5529999999999999</v>
      </c>
      <c r="AE27" s="21">
        <v>0.90571699999999999</v>
      </c>
      <c r="AF27" s="21">
        <v>0.629</v>
      </c>
      <c r="AG27" s="21">
        <v>0.67400000000000004</v>
      </c>
      <c r="AH27" s="1"/>
      <c r="AI27" s="1">
        <v>1.7190000000000001</v>
      </c>
      <c r="AJ27" s="1">
        <v>1.718</v>
      </c>
      <c r="AK27" s="1">
        <v>0.13</v>
      </c>
      <c r="AL27" s="1">
        <v>1.3149999999999999</v>
      </c>
      <c r="AM27" s="1">
        <v>0.99941800000000003</v>
      </c>
      <c r="AN27" s="1">
        <v>1.782</v>
      </c>
      <c r="AR27" s="1"/>
      <c r="BE27" s="1"/>
      <c r="BF27" s="1"/>
      <c r="BG27" s="1"/>
      <c r="BH27" s="1"/>
      <c r="BI27" s="1"/>
    </row>
    <row r="28" spans="1:61" x14ac:dyDescent="0.2">
      <c r="A28" s="1">
        <v>1.746</v>
      </c>
      <c r="B28" s="1">
        <v>1.651</v>
      </c>
      <c r="C28" s="1">
        <v>0.36899999999999999</v>
      </c>
      <c r="D28" s="1">
        <v>1.88</v>
      </c>
      <c r="E28" s="1">
        <v>0.94559000000000004</v>
      </c>
      <c r="G28" s="1">
        <v>1.946</v>
      </c>
      <c r="H28" s="1">
        <v>1.607</v>
      </c>
      <c r="I28" s="1">
        <v>0.47299999999999998</v>
      </c>
      <c r="J28" s="1">
        <v>1.978</v>
      </c>
      <c r="K28" s="1">
        <v>0.825797</v>
      </c>
      <c r="M28" s="1">
        <v>1.9339999999999999</v>
      </c>
      <c r="N28" s="1">
        <v>1.712</v>
      </c>
      <c r="O28" s="1">
        <v>0.45900000000000002</v>
      </c>
      <c r="P28" s="1">
        <v>1.861</v>
      </c>
      <c r="Q28" s="1">
        <v>0.885212</v>
      </c>
      <c r="S28" s="21">
        <v>1.9079999999999999</v>
      </c>
      <c r="T28" s="21">
        <v>1.9079999999999999</v>
      </c>
      <c r="U28" s="21">
        <v>0.90900000000000003</v>
      </c>
      <c r="V28" s="21">
        <v>1.17</v>
      </c>
      <c r="W28" s="21">
        <v>1</v>
      </c>
      <c r="X28" s="21">
        <v>0.77500000000000002</v>
      </c>
      <c r="Y28" s="21">
        <v>0.53800000000000003</v>
      </c>
      <c r="AA28" s="1"/>
      <c r="AB28" s="1"/>
      <c r="AC28" s="1"/>
      <c r="AD28" s="1"/>
      <c r="AE28" s="1"/>
      <c r="AF28" s="1"/>
      <c r="AG28" s="1"/>
      <c r="AH28" s="1"/>
      <c r="AI28" s="1">
        <v>1.6679999999999999</v>
      </c>
      <c r="AJ28" s="1">
        <v>1.667</v>
      </c>
      <c r="AK28" s="1">
        <v>0.31</v>
      </c>
      <c r="AL28" s="1">
        <v>1.409</v>
      </c>
      <c r="AM28" s="1">
        <v>0.99939999999999996</v>
      </c>
      <c r="AN28" s="1">
        <v>1.778</v>
      </c>
      <c r="AR28" s="1"/>
      <c r="BE28" s="1"/>
      <c r="BF28" s="1"/>
      <c r="BG28" s="1"/>
      <c r="BH28" s="1"/>
      <c r="BI28" s="1"/>
    </row>
    <row r="29" spans="1:61" x14ac:dyDescent="0.2">
      <c r="A29" s="1">
        <v>1.8149999999999999</v>
      </c>
      <c r="B29" s="1">
        <v>1.8120000000000001</v>
      </c>
      <c r="C29" s="1">
        <v>0.23799999999999999</v>
      </c>
      <c r="D29" s="1">
        <v>1.724</v>
      </c>
      <c r="E29" s="1">
        <v>0.99834699999999998</v>
      </c>
      <c r="G29" s="1">
        <v>2.008</v>
      </c>
      <c r="H29" s="1">
        <v>1.492</v>
      </c>
      <c r="I29" s="1">
        <v>0.48699999999999999</v>
      </c>
      <c r="J29" s="1">
        <v>1.9810000000000001</v>
      </c>
      <c r="K29" s="1">
        <v>0.74302800000000002</v>
      </c>
      <c r="M29" s="1">
        <v>1.772</v>
      </c>
      <c r="N29" s="1">
        <v>1.621</v>
      </c>
      <c r="O29" s="1">
        <v>0.501</v>
      </c>
      <c r="P29" s="1">
        <v>1.76</v>
      </c>
      <c r="Q29" s="1">
        <v>0.91478599999999999</v>
      </c>
      <c r="S29" s="21">
        <v>2.1619999999999999</v>
      </c>
      <c r="T29" s="21">
        <v>1.9059999999999999</v>
      </c>
      <c r="U29" s="21">
        <v>0.53500000000000003</v>
      </c>
      <c r="V29" s="21">
        <v>1.875</v>
      </c>
      <c r="W29" s="21">
        <v>0.88159100000000001</v>
      </c>
      <c r="X29" s="21">
        <v>0.22700000000000001</v>
      </c>
      <c r="Y29" s="21">
        <v>0.22700000000000001</v>
      </c>
      <c r="AA29" s="1"/>
      <c r="AB29" s="1"/>
      <c r="AC29" s="1"/>
      <c r="AD29" s="1"/>
      <c r="AE29" s="1"/>
      <c r="AF29" s="1"/>
      <c r="AG29" s="1"/>
      <c r="AH29" s="1"/>
      <c r="AI29" s="1">
        <v>1.6970000000000001</v>
      </c>
      <c r="AJ29" s="1">
        <v>1.6910000000000001</v>
      </c>
      <c r="AK29" s="1">
        <v>0.219</v>
      </c>
      <c r="AL29" s="1">
        <v>1.409</v>
      </c>
      <c r="AM29" s="1">
        <v>0.99646400000000002</v>
      </c>
      <c r="AN29" s="1">
        <v>1.778</v>
      </c>
      <c r="AR29" s="1"/>
      <c r="BE29" s="1"/>
      <c r="BF29" s="1"/>
      <c r="BG29" s="1"/>
      <c r="BH29" s="1"/>
      <c r="BI29" s="1"/>
    </row>
    <row r="30" spans="1:61" x14ac:dyDescent="0.2">
      <c r="A30" s="1">
        <v>1.768</v>
      </c>
      <c r="B30" s="1">
        <v>1.752</v>
      </c>
      <c r="C30" s="1">
        <v>0.185</v>
      </c>
      <c r="D30" s="1">
        <v>1.724</v>
      </c>
      <c r="E30" s="1">
        <v>0.99095</v>
      </c>
      <c r="H30" s="1"/>
      <c r="P30" s="1"/>
      <c r="S30" s="21">
        <v>2.0880000000000001</v>
      </c>
      <c r="T30" s="21">
        <v>1.7350000000000001</v>
      </c>
      <c r="U30" s="21">
        <v>0.62</v>
      </c>
      <c r="V30" s="21">
        <v>1.613</v>
      </c>
      <c r="W30" s="21">
        <v>0.83093899999999998</v>
      </c>
      <c r="X30" s="21">
        <v>0.41299999999999998</v>
      </c>
      <c r="Y30" s="21">
        <v>0.53</v>
      </c>
      <c r="AH30" s="1"/>
      <c r="AI30" s="1">
        <v>1.6850000000000001</v>
      </c>
      <c r="AJ30" s="1">
        <v>1.677</v>
      </c>
      <c r="AK30" s="1">
        <v>0.23100000000000001</v>
      </c>
      <c r="AL30" s="1">
        <v>1.37</v>
      </c>
      <c r="AM30" s="1">
        <v>0.99525200000000003</v>
      </c>
      <c r="AN30" s="1">
        <v>1.74</v>
      </c>
      <c r="AR30" s="1"/>
      <c r="BE30" s="1"/>
      <c r="BF30" s="1"/>
      <c r="BG30" s="1"/>
      <c r="BH30" s="1"/>
      <c r="BI30" s="1"/>
    </row>
    <row r="31" spans="1:61" x14ac:dyDescent="0.2">
      <c r="A31" s="1">
        <v>1.76</v>
      </c>
      <c r="B31" s="1">
        <v>1.744</v>
      </c>
      <c r="C31" s="1">
        <v>0.32700000000000001</v>
      </c>
      <c r="D31" s="1">
        <v>1.7809999999999999</v>
      </c>
      <c r="E31" s="1">
        <v>0.99090900000000004</v>
      </c>
      <c r="H31" s="1"/>
      <c r="P31" s="1"/>
      <c r="S31" s="21">
        <v>2.06</v>
      </c>
      <c r="T31" s="21">
        <v>1.9430000000000001</v>
      </c>
      <c r="U31" s="21">
        <v>0.74399999999999999</v>
      </c>
      <c r="V31" s="21">
        <v>1.613</v>
      </c>
      <c r="W31" s="21">
        <v>0.94320400000000004</v>
      </c>
      <c r="X31" s="21">
        <v>0.45800000000000002</v>
      </c>
      <c r="Y31" s="21">
        <v>0.47599999999999998</v>
      </c>
      <c r="AH31" s="1"/>
      <c r="AI31" s="1">
        <v>1.708</v>
      </c>
      <c r="AJ31" s="1">
        <v>1.694</v>
      </c>
      <c r="AK31" s="1">
        <v>0.157</v>
      </c>
      <c r="AL31" s="1">
        <v>1.3620000000000001</v>
      </c>
      <c r="AM31" s="1">
        <v>0.99180299999999999</v>
      </c>
      <c r="AN31" s="1">
        <v>1.736</v>
      </c>
      <c r="AR31" s="1"/>
      <c r="BE31" s="1"/>
      <c r="BF31" s="1"/>
      <c r="BG31" s="1"/>
      <c r="BH31" s="1"/>
      <c r="BI31" s="1"/>
    </row>
    <row r="32" spans="1:61" x14ac:dyDescent="0.2">
      <c r="A32" s="1">
        <v>1.7529999999999999</v>
      </c>
      <c r="B32" s="1">
        <v>1.744</v>
      </c>
      <c r="C32" s="1">
        <v>0.17699999999999999</v>
      </c>
      <c r="D32" s="1">
        <v>1.7809999999999999</v>
      </c>
      <c r="E32" s="1">
        <v>0.99486600000000003</v>
      </c>
      <c r="H32" s="1"/>
      <c r="P32" s="1"/>
      <c r="S32" s="21">
        <v>2.2959999999999998</v>
      </c>
      <c r="T32" s="21">
        <v>1.8919999999999999</v>
      </c>
      <c r="U32" s="21">
        <v>0.53800000000000003</v>
      </c>
      <c r="V32" s="21">
        <v>1.95</v>
      </c>
      <c r="W32" s="21">
        <v>0.82404200000000005</v>
      </c>
      <c r="X32" s="21">
        <v>0.34799999999999998</v>
      </c>
      <c r="Y32" s="21">
        <v>0.45800000000000002</v>
      </c>
      <c r="AH32" s="1"/>
      <c r="AI32" s="1">
        <v>1.6539999999999999</v>
      </c>
      <c r="AJ32" s="1">
        <v>1.647</v>
      </c>
      <c r="AK32" s="1">
        <v>0.22900000000000001</v>
      </c>
      <c r="AL32" s="1">
        <v>1.3620000000000001</v>
      </c>
      <c r="AM32" s="1">
        <v>0.99576799999999999</v>
      </c>
      <c r="AN32" s="1">
        <v>1.736</v>
      </c>
      <c r="AR32" s="1"/>
      <c r="BE32" s="1"/>
      <c r="BF32" s="1"/>
      <c r="BG32" s="1"/>
      <c r="BH32" s="1"/>
      <c r="BI32" s="1"/>
    </row>
    <row r="33" spans="1:61" x14ac:dyDescent="0.2">
      <c r="A33" s="1">
        <v>1.8149999999999999</v>
      </c>
      <c r="B33" s="1">
        <v>1.7989999999999999</v>
      </c>
      <c r="C33" s="1">
        <v>0.20699999999999999</v>
      </c>
      <c r="D33" s="1">
        <v>1.8109999999999999</v>
      </c>
      <c r="E33" s="1">
        <v>0.99118499999999998</v>
      </c>
      <c r="H33" s="1"/>
      <c r="I33" s="1"/>
      <c r="J33" s="1"/>
      <c r="K33" s="1"/>
      <c r="L33" s="1"/>
      <c r="M33" s="1"/>
      <c r="N33" s="1"/>
      <c r="O33" s="1"/>
      <c r="P33" s="1"/>
      <c r="S33" s="21">
        <v>2.0539999999999998</v>
      </c>
      <c r="T33" s="21">
        <v>1.7030000000000001</v>
      </c>
      <c r="U33" s="21">
        <v>0.61899999999999999</v>
      </c>
      <c r="V33" s="21">
        <v>1.601</v>
      </c>
      <c r="W33" s="21">
        <v>0.82911400000000002</v>
      </c>
      <c r="X33" s="21">
        <v>0.27900000000000003</v>
      </c>
      <c r="Y33" s="21">
        <v>0.28899999999999998</v>
      </c>
      <c r="AA33" s="1"/>
      <c r="AB33" s="1"/>
      <c r="AC33" s="1"/>
      <c r="AD33" s="1"/>
      <c r="AE33" s="1"/>
      <c r="AF33" s="1"/>
      <c r="AG33" s="1"/>
      <c r="AH33" s="1"/>
      <c r="AR33" s="1"/>
      <c r="BE33" s="1"/>
      <c r="BF33" s="1"/>
      <c r="BG33" s="1"/>
      <c r="BH33" s="1"/>
      <c r="BI33" s="1"/>
    </row>
    <row r="34" spans="1:61" x14ac:dyDescent="0.2">
      <c r="A34" s="1">
        <v>1.7170000000000001</v>
      </c>
      <c r="B34" s="1">
        <v>1.7150000000000001</v>
      </c>
      <c r="C34" s="1">
        <v>0.19800000000000001</v>
      </c>
      <c r="D34" s="1">
        <v>1.7529999999999999</v>
      </c>
      <c r="E34" s="1">
        <v>0.99883500000000003</v>
      </c>
      <c r="H34" s="1"/>
      <c r="I34" s="1"/>
      <c r="J34" s="1"/>
      <c r="K34" s="1"/>
      <c r="L34" s="1"/>
      <c r="M34" s="1"/>
      <c r="N34" s="1"/>
      <c r="O34" s="1"/>
      <c r="P34" s="1"/>
      <c r="S34" s="21">
        <v>2.1579999999999999</v>
      </c>
      <c r="T34" s="21">
        <v>1.7929999999999999</v>
      </c>
      <c r="U34" s="21">
        <v>0.55800000000000005</v>
      </c>
      <c r="V34" s="21">
        <v>1.867</v>
      </c>
      <c r="W34" s="21">
        <v>0.83086199999999999</v>
      </c>
      <c r="X34" s="21">
        <v>0.376</v>
      </c>
      <c r="Y34" s="21">
        <v>0.19600000000000001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R34" s="1"/>
      <c r="BE34" s="1"/>
      <c r="BF34" s="1"/>
      <c r="BG34" s="1"/>
      <c r="BH34" s="1"/>
      <c r="BI34" s="1"/>
    </row>
    <row r="35" spans="1:6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21">
        <v>2.101</v>
      </c>
      <c r="T35" s="21">
        <v>1.869</v>
      </c>
      <c r="U35" s="21">
        <v>0.432</v>
      </c>
      <c r="V35" s="21">
        <v>1.883</v>
      </c>
      <c r="W35" s="21">
        <v>0.88957600000000003</v>
      </c>
      <c r="X35" s="21">
        <v>0.34599999999999997</v>
      </c>
      <c r="Y35" s="21">
        <v>0.371</v>
      </c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R35" s="1"/>
      <c r="BE35" s="1"/>
      <c r="BF35" s="1"/>
      <c r="BG35" s="1"/>
      <c r="BH35" s="1"/>
      <c r="BI35" s="1"/>
    </row>
    <row r="36" spans="1:6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21">
        <v>2.2480000000000002</v>
      </c>
      <c r="T36" s="21">
        <v>1.7529999999999999</v>
      </c>
      <c r="U36" s="21">
        <v>0.51</v>
      </c>
      <c r="V36" s="21">
        <v>1.9690000000000001</v>
      </c>
      <c r="W36" s="21">
        <v>0.77980400000000005</v>
      </c>
      <c r="X36" s="21">
        <v>0.495</v>
      </c>
      <c r="Y36" s="21">
        <v>0.45500000000000002</v>
      </c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R36" s="1"/>
      <c r="BE36" s="1"/>
      <c r="BF36" s="1"/>
      <c r="BG36" s="1"/>
      <c r="BH36" s="1"/>
      <c r="BI36" s="1"/>
    </row>
    <row r="37" spans="1:6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21">
        <v>2.0030000000000001</v>
      </c>
      <c r="T37" s="21">
        <v>1.6719999999999999</v>
      </c>
      <c r="U37" s="21">
        <v>0.497</v>
      </c>
      <c r="V37" s="21">
        <v>1.782</v>
      </c>
      <c r="W37" s="21">
        <v>0.83474800000000005</v>
      </c>
      <c r="X37" s="21">
        <v>0.113</v>
      </c>
      <c r="Y37" s="21">
        <v>0.41499999999999998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R37" s="1"/>
      <c r="BE37" s="1"/>
      <c r="BF37" s="1"/>
      <c r="BG37" s="1"/>
      <c r="BH37" s="1"/>
      <c r="BI37" s="1"/>
    </row>
    <row r="38" spans="1:6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21">
        <v>2.1259999999999999</v>
      </c>
      <c r="T38" s="21">
        <v>1.9239999999999999</v>
      </c>
      <c r="U38" s="21">
        <v>0.86</v>
      </c>
      <c r="V38" s="21">
        <v>1.276</v>
      </c>
      <c r="W38" s="21">
        <v>0.90498599999999996</v>
      </c>
      <c r="X38" s="21">
        <v>0.77200000000000002</v>
      </c>
      <c r="Y38" s="21">
        <v>0.53900000000000003</v>
      </c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R38" s="1"/>
      <c r="BE38" s="1"/>
      <c r="BF38" s="1"/>
      <c r="BG38" s="1"/>
      <c r="BH38" s="1"/>
      <c r="BI38" s="1"/>
    </row>
    <row r="39" spans="1:6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21">
        <v>2.1139999999999999</v>
      </c>
      <c r="T39" s="21">
        <v>1.8680000000000001</v>
      </c>
      <c r="U39" s="21">
        <v>0.53100000000000003</v>
      </c>
      <c r="V39" s="21">
        <v>1.861</v>
      </c>
      <c r="W39" s="21">
        <v>0.883633</v>
      </c>
      <c r="X39" s="21">
        <v>0.433</v>
      </c>
      <c r="Y39" s="21">
        <v>0.215</v>
      </c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R39" s="1"/>
      <c r="BE39" s="1"/>
      <c r="BF39" s="1"/>
      <c r="BG39" s="1"/>
      <c r="BH39" s="1"/>
      <c r="BI39" s="1"/>
    </row>
    <row r="40" spans="1:6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21">
        <v>2.0470000000000002</v>
      </c>
      <c r="T40" s="21">
        <v>1.7774000000000001</v>
      </c>
      <c r="U40" s="21">
        <v>0.751</v>
      </c>
      <c r="V40" s="21">
        <v>1.288</v>
      </c>
      <c r="W40" s="21">
        <v>0.86829500000000004</v>
      </c>
      <c r="X40" s="21">
        <v>0.67900000000000005</v>
      </c>
      <c r="Y40" s="21">
        <v>0.60199999999999998</v>
      </c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R40" s="1"/>
      <c r="BE40" s="1"/>
      <c r="BF40" s="1"/>
      <c r="BG40" s="1"/>
      <c r="BH40" s="1"/>
      <c r="BI40" s="1"/>
    </row>
    <row r="41" spans="1:6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21">
        <v>2.1880000000000002</v>
      </c>
      <c r="T41" s="21">
        <v>1.9370000000000001</v>
      </c>
      <c r="U41" s="21">
        <v>0.94099999999999995</v>
      </c>
      <c r="V41" s="21">
        <v>1.278</v>
      </c>
      <c r="W41" s="21">
        <v>0.88528300000000004</v>
      </c>
      <c r="X41" s="21">
        <v>0.82299999999999995</v>
      </c>
      <c r="Y41" s="21">
        <v>0.69799999999999995</v>
      </c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R41" s="1"/>
      <c r="BE41" s="1"/>
      <c r="BF41" s="1"/>
      <c r="BG41" s="1"/>
      <c r="BH41" s="1"/>
      <c r="BI41" s="1"/>
    </row>
    <row r="42" spans="1:6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21">
        <v>2.1190000000000002</v>
      </c>
      <c r="T42" s="21">
        <v>1.9370000000000001</v>
      </c>
      <c r="U42" s="21">
        <v>0.89600000000000002</v>
      </c>
      <c r="V42" s="21">
        <v>1.3149999999999999</v>
      </c>
      <c r="W42" s="21">
        <v>0.91410999999999998</v>
      </c>
      <c r="X42" s="21">
        <v>0.79200000000000004</v>
      </c>
      <c r="Y42" s="21">
        <v>0.54600000000000004</v>
      </c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R42" s="1"/>
      <c r="BE42" s="1"/>
      <c r="BF42" s="1"/>
      <c r="BG42" s="1"/>
      <c r="BH42" s="1"/>
      <c r="BI42" s="1"/>
    </row>
    <row r="43" spans="1:6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21">
        <v>2.3239999999999998</v>
      </c>
      <c r="T43" s="21">
        <v>1.887</v>
      </c>
      <c r="U43" s="21">
        <v>0.73099999999999998</v>
      </c>
      <c r="V43" s="21">
        <v>1.6719999999999999</v>
      </c>
      <c r="W43" s="21">
        <v>0.81196199999999996</v>
      </c>
      <c r="X43" s="21">
        <v>0.72099999999999997</v>
      </c>
      <c r="Y43" s="21">
        <v>0.50900000000000001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R43" s="1"/>
      <c r="BE43" s="1"/>
      <c r="BF43" s="1"/>
      <c r="BG43" s="1"/>
      <c r="BH43" s="1"/>
      <c r="BI43" s="1"/>
    </row>
    <row r="44" spans="1:6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21">
        <v>2.1720000000000002</v>
      </c>
      <c r="T44" s="21">
        <v>2.0249999999999999</v>
      </c>
      <c r="U44" s="21">
        <v>0.88900000000000001</v>
      </c>
      <c r="V44" s="21">
        <v>1.252</v>
      </c>
      <c r="W44" s="21">
        <v>0.93232000000000004</v>
      </c>
      <c r="X44" s="21">
        <v>0.64</v>
      </c>
      <c r="Y44" s="21">
        <v>0.68899999999999995</v>
      </c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R44" s="1"/>
      <c r="BE44" s="1"/>
      <c r="BF44" s="1"/>
      <c r="BG44" s="1"/>
      <c r="BH44" s="1"/>
      <c r="BI44" s="1"/>
    </row>
    <row r="45" spans="1:6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R45" s="1"/>
      <c r="BE45" s="1"/>
      <c r="BF45" s="1"/>
      <c r="BG45" s="1"/>
      <c r="BH45" s="1"/>
      <c r="BI45" s="1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7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13.1640625" bestFit="1" customWidth="1"/>
    <col min="3" max="3" width="13.1640625" bestFit="1" customWidth="1"/>
  </cols>
  <sheetData>
    <row r="1" spans="1:5" x14ac:dyDescent="0.2">
      <c r="A1" s="8" t="s">
        <v>170</v>
      </c>
    </row>
    <row r="2" spans="1:5" x14ac:dyDescent="0.2">
      <c r="A2" s="8" t="s">
        <v>73</v>
      </c>
    </row>
    <row r="5" spans="1:5" x14ac:dyDescent="0.2">
      <c r="B5" t="s">
        <v>69</v>
      </c>
      <c r="C5" t="s">
        <v>70</v>
      </c>
      <c r="D5" t="s">
        <v>71</v>
      </c>
      <c r="E5" t="s">
        <v>72</v>
      </c>
    </row>
    <row r="6" spans="1:5" x14ac:dyDescent="0.2">
      <c r="A6" t="s">
        <v>74</v>
      </c>
      <c r="B6">
        <v>380</v>
      </c>
      <c r="C6">
        <v>450</v>
      </c>
      <c r="D6">
        <v>84</v>
      </c>
      <c r="E6">
        <f>SUM(B6:D6)</f>
        <v>914</v>
      </c>
    </row>
    <row r="7" spans="1:5" x14ac:dyDescent="0.2">
      <c r="A7" t="s">
        <v>10</v>
      </c>
      <c r="B7">
        <f>B6/$E$6*100</f>
        <v>41.575492341356671</v>
      </c>
      <c r="C7">
        <f>C6/$E$6*100</f>
        <v>49.23413566739606</v>
      </c>
      <c r="D7">
        <f>D6/$E$6*100</f>
        <v>9.1903719912472646</v>
      </c>
      <c r="E7">
        <v>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14"/>
  <sheetViews>
    <sheetView workbookViewId="0">
      <selection activeCell="F19" sqref="F19"/>
    </sheetView>
  </sheetViews>
  <sheetFormatPr baseColWidth="10" defaultColWidth="8.83203125" defaultRowHeight="15" x14ac:dyDescent="0.2"/>
  <sheetData>
    <row r="1" spans="1:7" x14ac:dyDescent="0.2">
      <c r="A1" s="8" t="s">
        <v>171</v>
      </c>
    </row>
    <row r="2" spans="1:7" x14ac:dyDescent="0.2">
      <c r="A2" s="8" t="s">
        <v>78</v>
      </c>
      <c r="G2" s="6"/>
    </row>
    <row r="3" spans="1:7" x14ac:dyDescent="0.2">
      <c r="G3" s="1"/>
    </row>
    <row r="4" spans="1:7" ht="25" x14ac:dyDescent="0.2">
      <c r="A4" s="7" t="s">
        <v>75</v>
      </c>
      <c r="B4" s="7" t="s">
        <v>76</v>
      </c>
      <c r="C4" s="7" t="s">
        <v>77</v>
      </c>
      <c r="G4" s="1"/>
    </row>
    <row r="5" spans="1:7" x14ac:dyDescent="0.2">
      <c r="A5" s="1">
        <v>1.460423</v>
      </c>
      <c r="B5" s="1">
        <v>0.28299999999999997</v>
      </c>
      <c r="C5" s="1">
        <v>0.19377949999999999</v>
      </c>
      <c r="G5" s="1"/>
    </row>
    <row r="6" spans="1:7" s="2" customFormat="1" x14ac:dyDescent="0.2">
      <c r="A6" s="1">
        <v>1.6080179999999999</v>
      </c>
      <c r="B6" s="1">
        <v>0.32</v>
      </c>
      <c r="C6" s="1">
        <v>0.19900280000000001</v>
      </c>
      <c r="G6" s="16"/>
    </row>
    <row r="7" spans="1:7" x14ac:dyDescent="0.2">
      <c r="A7" s="1">
        <v>1.597863</v>
      </c>
      <c r="B7" s="1">
        <v>0.216</v>
      </c>
      <c r="C7" s="1">
        <v>0.13518050000000001</v>
      </c>
      <c r="G7" s="1"/>
    </row>
    <row r="8" spans="1:7" x14ac:dyDescent="0.2">
      <c r="A8" s="1">
        <v>1.5920589999999999</v>
      </c>
      <c r="B8" s="1">
        <v>0.39600000000000002</v>
      </c>
      <c r="C8" s="1">
        <v>0.2487345</v>
      </c>
      <c r="G8" s="1"/>
    </row>
    <row r="9" spans="1:7" x14ac:dyDescent="0.2">
      <c r="A9" s="1">
        <v>1.7540009999999999</v>
      </c>
      <c r="B9" s="1">
        <v>0.38800000000000001</v>
      </c>
      <c r="C9" s="1">
        <v>0.22120860000000001</v>
      </c>
      <c r="G9" s="1"/>
    </row>
    <row r="10" spans="1:7" x14ac:dyDescent="0.2">
      <c r="A10" s="1">
        <v>1.444755</v>
      </c>
      <c r="B10" s="1">
        <v>0.38700000000000001</v>
      </c>
      <c r="C10" s="1">
        <v>0.26786539999999998</v>
      </c>
      <c r="G10" s="1"/>
    </row>
    <row r="11" spans="1:7" x14ac:dyDescent="0.2">
      <c r="A11" s="1">
        <v>1.088087</v>
      </c>
      <c r="B11" s="1">
        <v>0.28399999999999997</v>
      </c>
      <c r="C11" s="1">
        <v>0.26100859999999998</v>
      </c>
      <c r="G11" s="1"/>
    </row>
    <row r="12" spans="1:7" x14ac:dyDescent="0.2">
      <c r="A12" s="1">
        <v>1.0882130000000001</v>
      </c>
      <c r="B12" s="1">
        <v>0.26800000000000002</v>
      </c>
      <c r="C12" s="1">
        <v>0.2462752</v>
      </c>
      <c r="G12" s="1"/>
    </row>
    <row r="13" spans="1:7" x14ac:dyDescent="0.2">
      <c r="A13" s="1">
        <v>1.0519210000000001</v>
      </c>
      <c r="B13" s="1">
        <v>0.19500000000000001</v>
      </c>
      <c r="C13" s="1">
        <v>0.18537519999999999</v>
      </c>
      <c r="G13" s="1"/>
    </row>
    <row r="14" spans="1:7" x14ac:dyDescent="0.2">
      <c r="A14" s="1">
        <v>1.403511</v>
      </c>
      <c r="B14" s="1">
        <v>0.33200000000000002</v>
      </c>
      <c r="C14" s="1">
        <v>0.2365496</v>
      </c>
      <c r="G14" s="1"/>
    </row>
    <row r="15" spans="1:7" x14ac:dyDescent="0.2">
      <c r="A15" s="1">
        <v>1.6211690000000001</v>
      </c>
      <c r="B15" s="1">
        <v>0.27900000000000003</v>
      </c>
      <c r="C15" s="1">
        <v>0.172098</v>
      </c>
      <c r="G15" s="1"/>
    </row>
    <row r="16" spans="1:7" x14ac:dyDescent="0.2">
      <c r="A16" s="1">
        <v>1.8512109999999999</v>
      </c>
      <c r="B16" s="1">
        <v>0.31900000000000001</v>
      </c>
      <c r="C16" s="1">
        <v>0.17231959999999999</v>
      </c>
      <c r="G16" s="1"/>
    </row>
    <row r="17" spans="1:7" x14ac:dyDescent="0.2">
      <c r="A17" s="1">
        <v>1.8152870000000001</v>
      </c>
      <c r="B17" s="1">
        <v>0.317</v>
      </c>
      <c r="C17" s="1">
        <v>0.17462800000000001</v>
      </c>
      <c r="G17" s="1"/>
    </row>
    <row r="18" spans="1:7" x14ac:dyDescent="0.2">
      <c r="A18" s="1">
        <v>1.806527</v>
      </c>
      <c r="B18" s="1">
        <v>0.48699999999999999</v>
      </c>
      <c r="C18" s="1">
        <v>0.26957799999999998</v>
      </c>
      <c r="G18" s="1"/>
    </row>
    <row r="19" spans="1:7" x14ac:dyDescent="0.2">
      <c r="A19" s="1">
        <v>1.7051959999999999</v>
      </c>
      <c r="B19" s="1">
        <v>0.26200000000000001</v>
      </c>
      <c r="C19" s="1">
        <v>0.15364800000000001</v>
      </c>
      <c r="G19" s="1"/>
    </row>
    <row r="20" spans="1:7" x14ac:dyDescent="0.2">
      <c r="A20" s="1">
        <v>1.326058</v>
      </c>
      <c r="B20" s="1">
        <v>0.17399999999999999</v>
      </c>
      <c r="C20" s="1">
        <v>0.131216</v>
      </c>
      <c r="G20" s="1"/>
    </row>
    <row r="21" spans="1:7" x14ac:dyDescent="0.2">
      <c r="A21" s="1">
        <v>1.9520390000000001</v>
      </c>
      <c r="B21" s="1">
        <v>0.34899999999999998</v>
      </c>
      <c r="C21" s="1">
        <v>0.17878740000000001</v>
      </c>
      <c r="G21" s="1"/>
    </row>
    <row r="22" spans="1:7" x14ac:dyDescent="0.2">
      <c r="A22" s="1">
        <v>1.6741269999999999</v>
      </c>
      <c r="B22" s="1">
        <v>0.25600000000000001</v>
      </c>
      <c r="C22" s="1">
        <v>0.15291550000000001</v>
      </c>
      <c r="G22" s="1"/>
    </row>
    <row r="23" spans="1:7" x14ac:dyDescent="0.2">
      <c r="A23" s="1">
        <v>1.5609710000000001</v>
      </c>
      <c r="B23" s="1">
        <v>0.433</v>
      </c>
      <c r="C23" s="1">
        <v>0.27739140000000001</v>
      </c>
      <c r="G23" s="1"/>
    </row>
    <row r="24" spans="1:7" x14ac:dyDescent="0.2">
      <c r="A24" s="1">
        <v>1.846713</v>
      </c>
      <c r="B24" s="1">
        <v>0.38400000000000001</v>
      </c>
      <c r="C24" s="1">
        <v>0.20793710000000001</v>
      </c>
      <c r="G24" s="1"/>
    </row>
    <row r="25" spans="1:7" x14ac:dyDescent="0.2">
      <c r="A25" s="1">
        <v>1.3970419999999999</v>
      </c>
      <c r="B25" s="1">
        <v>0.22800000000000001</v>
      </c>
      <c r="C25" s="1">
        <v>0.16320200000000001</v>
      </c>
      <c r="G25" s="1"/>
    </row>
    <row r="26" spans="1:7" x14ac:dyDescent="0.2">
      <c r="A26" s="1">
        <v>1.323086</v>
      </c>
      <c r="B26" s="1">
        <v>0.254</v>
      </c>
      <c r="C26" s="1">
        <v>0.19197539999999999</v>
      </c>
      <c r="G26" s="1"/>
    </row>
    <row r="27" spans="1:7" x14ac:dyDescent="0.2">
      <c r="A27" s="1">
        <v>1.2631920000000001</v>
      </c>
      <c r="B27" s="1">
        <v>0.23899999999999999</v>
      </c>
      <c r="C27" s="1">
        <v>0.18920319999999999</v>
      </c>
      <c r="G27" s="1"/>
    </row>
    <row r="28" spans="1:7" x14ac:dyDescent="0.2">
      <c r="A28" s="1">
        <v>1.7432559999999999</v>
      </c>
      <c r="B28" s="1">
        <v>0.36199999999999999</v>
      </c>
      <c r="C28" s="1">
        <v>0.20765729999999999</v>
      </c>
      <c r="G28" s="1"/>
    </row>
    <row r="29" spans="1:7" x14ac:dyDescent="0.2">
      <c r="A29" s="1">
        <v>1.78938</v>
      </c>
      <c r="B29" s="1">
        <v>0.39100000000000001</v>
      </c>
      <c r="C29" s="1">
        <v>0.2185115</v>
      </c>
      <c r="G29" s="1"/>
    </row>
    <row r="30" spans="1:7" x14ac:dyDescent="0.2">
      <c r="A30" s="1">
        <v>1.8978109999999999</v>
      </c>
      <c r="B30" s="1">
        <v>0.33700000000000002</v>
      </c>
      <c r="C30" s="1">
        <v>0.17757300000000001</v>
      </c>
      <c r="G30" s="1"/>
    </row>
    <row r="31" spans="1:7" x14ac:dyDescent="0.2">
      <c r="A31" s="1">
        <v>2.1569219999999998</v>
      </c>
      <c r="B31" s="1">
        <v>0.39100000000000001</v>
      </c>
      <c r="C31" s="1">
        <v>0.18127679999999999</v>
      </c>
      <c r="G31" s="1"/>
    </row>
    <row r="32" spans="1:7" x14ac:dyDescent="0.2">
      <c r="A32" s="1">
        <v>2.2371729999999999</v>
      </c>
      <c r="B32" s="1">
        <v>0.36199999999999999</v>
      </c>
      <c r="C32" s="1">
        <v>0.16181139999999999</v>
      </c>
      <c r="G32" s="1"/>
    </row>
    <row r="33" spans="1:7" x14ac:dyDescent="0.2">
      <c r="A33" s="1">
        <v>2.117944</v>
      </c>
      <c r="B33" s="1">
        <v>0.39600000000000002</v>
      </c>
      <c r="C33" s="1">
        <v>0.1869738</v>
      </c>
      <c r="G33" s="1"/>
    </row>
    <row r="34" spans="1:7" x14ac:dyDescent="0.2">
      <c r="A34" s="1">
        <v>2.0710289999999998</v>
      </c>
      <c r="B34" s="1">
        <v>0.379</v>
      </c>
      <c r="C34" s="1">
        <v>0.18300079999999999</v>
      </c>
      <c r="G34" s="1"/>
    </row>
    <row r="35" spans="1:7" x14ac:dyDescent="0.2">
      <c r="A35" s="1">
        <v>2.248545</v>
      </c>
      <c r="B35" s="1">
        <v>0.44600000000000001</v>
      </c>
      <c r="C35" s="1">
        <v>0.19835050000000001</v>
      </c>
      <c r="G35" s="1"/>
    </row>
    <row r="36" spans="1:7" x14ac:dyDescent="0.2">
      <c r="A36" s="1">
        <v>1.2327399999999999</v>
      </c>
      <c r="B36" s="1">
        <v>0.27700000000000002</v>
      </c>
      <c r="C36" s="1">
        <v>0.22470270000000001</v>
      </c>
      <c r="G36" s="1"/>
    </row>
    <row r="37" spans="1:7" x14ac:dyDescent="0.2">
      <c r="A37" s="1">
        <v>1.4459709999999999</v>
      </c>
      <c r="B37" s="1">
        <v>0.23799999999999999</v>
      </c>
      <c r="C37" s="1">
        <v>0.1645953</v>
      </c>
      <c r="G37" s="1"/>
    </row>
    <row r="38" spans="1:7" x14ac:dyDescent="0.2">
      <c r="A38" s="1">
        <v>1.315116</v>
      </c>
      <c r="B38" s="1">
        <v>0.27400000000000002</v>
      </c>
      <c r="C38" s="1">
        <v>0.20834659999999999</v>
      </c>
      <c r="G38" s="1"/>
    </row>
    <row r="39" spans="1:7" x14ac:dyDescent="0.2">
      <c r="A39" s="1">
        <v>1.2746550000000001</v>
      </c>
      <c r="B39" s="1">
        <v>0.35899999999999999</v>
      </c>
      <c r="C39" s="1">
        <v>0.28164470000000003</v>
      </c>
      <c r="G39" s="1"/>
    </row>
    <row r="40" spans="1:7" x14ac:dyDescent="0.2">
      <c r="A40" s="1">
        <v>1.1684829999999999</v>
      </c>
      <c r="B40" s="1">
        <v>0.28799999999999998</v>
      </c>
      <c r="C40" s="1">
        <v>0.24647350000000001</v>
      </c>
      <c r="G40" s="1"/>
    </row>
    <row r="41" spans="1:7" x14ac:dyDescent="0.2">
      <c r="A41" s="1">
        <v>1.754427</v>
      </c>
      <c r="B41" s="1">
        <v>0.20399999999999999</v>
      </c>
      <c r="C41" s="1">
        <v>0.1162773</v>
      </c>
      <c r="G41" s="1"/>
    </row>
    <row r="42" spans="1:7" x14ac:dyDescent="0.2">
      <c r="A42" s="1">
        <v>1.541793</v>
      </c>
      <c r="B42" s="1">
        <v>0.23899999999999999</v>
      </c>
      <c r="C42" s="1">
        <v>0.1550144</v>
      </c>
      <c r="G42" s="1"/>
    </row>
    <row r="43" spans="1:7" x14ac:dyDescent="0.2">
      <c r="A43" s="1">
        <v>1.7949090000000001</v>
      </c>
      <c r="B43" s="1">
        <v>0.248</v>
      </c>
      <c r="C43" s="1">
        <v>0.1381686</v>
      </c>
      <c r="G43" s="1"/>
    </row>
    <row r="44" spans="1:7" x14ac:dyDescent="0.2">
      <c r="A44" s="1">
        <v>1.707039</v>
      </c>
      <c r="B44" s="1">
        <v>0.182</v>
      </c>
      <c r="C44" s="1">
        <v>0.1066174</v>
      </c>
      <c r="G44" s="1"/>
    </row>
    <row r="45" spans="1:7" x14ac:dyDescent="0.2">
      <c r="A45" s="1">
        <v>1.756016</v>
      </c>
      <c r="B45" s="1">
        <v>0.255</v>
      </c>
      <c r="C45" s="1">
        <v>0.14521500000000001</v>
      </c>
      <c r="G45" s="1"/>
    </row>
    <row r="46" spans="1:7" x14ac:dyDescent="0.2">
      <c r="A46" s="1">
        <v>1.454466</v>
      </c>
      <c r="B46" s="1">
        <v>0.46</v>
      </c>
      <c r="C46" s="1">
        <v>0.31626729999999997</v>
      </c>
      <c r="G46" s="1"/>
    </row>
    <row r="47" spans="1:7" x14ac:dyDescent="0.2">
      <c r="A47" s="1">
        <v>1.458008</v>
      </c>
      <c r="B47" s="1">
        <v>0.182</v>
      </c>
      <c r="C47" s="1">
        <v>0.1248278</v>
      </c>
      <c r="G47" s="1"/>
    </row>
    <row r="48" spans="1:7" x14ac:dyDescent="0.2">
      <c r="A48" s="1">
        <v>1.4375089999999999</v>
      </c>
      <c r="B48" s="1">
        <v>0.29199999999999998</v>
      </c>
      <c r="C48" s="1">
        <v>0.20312910000000001</v>
      </c>
      <c r="G48" s="1"/>
    </row>
    <row r="49" spans="1:7" x14ac:dyDescent="0.2">
      <c r="A49" s="1">
        <v>1.358433</v>
      </c>
      <c r="B49" s="1">
        <v>0.183</v>
      </c>
      <c r="C49" s="1">
        <v>0.134714</v>
      </c>
      <c r="G49" s="1"/>
    </row>
    <row r="50" spans="1:7" x14ac:dyDescent="0.2">
      <c r="A50" s="1">
        <v>1.486686</v>
      </c>
      <c r="B50" s="1">
        <v>0.24</v>
      </c>
      <c r="C50" s="1">
        <v>0.16143289999999999</v>
      </c>
      <c r="G50" s="1"/>
    </row>
    <row r="51" spans="1:7" x14ac:dyDescent="0.2">
      <c r="A51" s="1">
        <v>1.8693360000000001</v>
      </c>
      <c r="B51" s="1">
        <v>0.307</v>
      </c>
      <c r="C51" s="1">
        <v>0.1642295</v>
      </c>
      <c r="G51" s="1"/>
    </row>
    <row r="52" spans="1:7" x14ac:dyDescent="0.2">
      <c r="A52" s="1">
        <v>1.28704</v>
      </c>
      <c r="B52" s="1">
        <v>0.22600000000000001</v>
      </c>
      <c r="C52" s="1">
        <v>0.17559669999999999</v>
      </c>
      <c r="G52" s="1"/>
    </row>
    <row r="53" spans="1:7" x14ac:dyDescent="0.2">
      <c r="A53" s="1">
        <v>1.772543</v>
      </c>
      <c r="B53" s="1">
        <v>0.40500000000000003</v>
      </c>
      <c r="C53" s="1">
        <v>0.2284853</v>
      </c>
      <c r="G53" s="1"/>
    </row>
    <row r="54" spans="1:7" x14ac:dyDescent="0.2">
      <c r="A54" s="1">
        <v>1.2657320000000001</v>
      </c>
      <c r="B54" s="1">
        <v>0.254</v>
      </c>
      <c r="C54" s="1">
        <v>0.2006744</v>
      </c>
      <c r="G54" s="1"/>
    </row>
    <row r="55" spans="1:7" x14ac:dyDescent="0.2">
      <c r="A55" s="1">
        <v>1.6013329999999999</v>
      </c>
      <c r="B55" s="1">
        <v>0.33300000000000002</v>
      </c>
      <c r="C55" s="1">
        <v>0.20795179999999999</v>
      </c>
      <c r="G55" s="1"/>
    </row>
    <row r="56" spans="1:7" x14ac:dyDescent="0.2">
      <c r="A56" s="1">
        <v>2.0144310000000001</v>
      </c>
      <c r="B56" s="1">
        <v>0.38</v>
      </c>
      <c r="C56" s="1">
        <v>0.1886389</v>
      </c>
      <c r="G56" s="1"/>
    </row>
    <row r="57" spans="1:7" x14ac:dyDescent="0.2">
      <c r="A57" s="1">
        <v>1.4763390000000001</v>
      </c>
      <c r="B57" s="1">
        <v>0.14000000000000001</v>
      </c>
      <c r="C57" s="1">
        <v>9.4829179999999999E-2</v>
      </c>
      <c r="G57" s="1"/>
    </row>
    <row r="58" spans="1:7" x14ac:dyDescent="0.2">
      <c r="A58" s="1">
        <v>1.4135040000000001</v>
      </c>
      <c r="B58" s="1">
        <v>0.22700000000000001</v>
      </c>
      <c r="C58" s="1">
        <v>0.16059390000000001</v>
      </c>
      <c r="G58" s="1"/>
    </row>
    <row r="59" spans="1:7" x14ac:dyDescent="0.2">
      <c r="A59" s="1">
        <v>1.4672339999999999</v>
      </c>
      <c r="B59" s="1">
        <v>0.23799999999999999</v>
      </c>
      <c r="C59" s="1">
        <v>0.16220989999999999</v>
      </c>
      <c r="G59" s="1"/>
    </row>
    <row r="60" spans="1:7" x14ac:dyDescent="0.2">
      <c r="A60" s="1">
        <v>1.5066839999999999</v>
      </c>
      <c r="B60" s="1">
        <v>0.26300000000000001</v>
      </c>
      <c r="C60" s="1">
        <v>0.1745555</v>
      </c>
      <c r="G60" s="1"/>
    </row>
    <row r="61" spans="1:7" x14ac:dyDescent="0.2">
      <c r="A61" s="1">
        <v>1.7094499999999999</v>
      </c>
      <c r="B61" s="1">
        <v>0.34100000000000003</v>
      </c>
      <c r="C61" s="1">
        <v>0.1994794</v>
      </c>
      <c r="G61" s="1"/>
    </row>
    <row r="62" spans="1:7" x14ac:dyDescent="0.2">
      <c r="A62" s="1">
        <v>1.7784249999999999</v>
      </c>
      <c r="B62" s="1">
        <v>0.376</v>
      </c>
      <c r="C62" s="1">
        <v>0.211423</v>
      </c>
      <c r="G62" s="1"/>
    </row>
    <row r="63" spans="1:7" x14ac:dyDescent="0.2">
      <c r="A63" s="1">
        <v>1.4992209999999999</v>
      </c>
      <c r="B63" s="1">
        <v>0.247</v>
      </c>
      <c r="C63" s="1">
        <v>0.16475229999999999</v>
      </c>
      <c r="G63" s="1"/>
    </row>
    <row r="64" spans="1:7" x14ac:dyDescent="0.2">
      <c r="A64" s="1">
        <v>1.4533499999999999</v>
      </c>
      <c r="B64" s="1">
        <v>0.153</v>
      </c>
      <c r="C64" s="1">
        <v>0.10527400000000001</v>
      </c>
      <c r="G64" s="1"/>
    </row>
    <row r="65" spans="1:7" x14ac:dyDescent="0.2">
      <c r="A65" s="1">
        <v>1.882371</v>
      </c>
      <c r="B65" s="1">
        <v>0.26300000000000001</v>
      </c>
      <c r="C65" s="1">
        <v>0.13971739999999999</v>
      </c>
      <c r="G65" s="1"/>
    </row>
    <row r="66" spans="1:7" x14ac:dyDescent="0.2">
      <c r="A66" s="1">
        <v>1.8173280000000001</v>
      </c>
      <c r="B66" s="1">
        <v>0.309</v>
      </c>
      <c r="C66" s="1">
        <v>0.17002990000000001</v>
      </c>
      <c r="G66" s="1"/>
    </row>
    <row r="67" spans="1:7" x14ac:dyDescent="0.2">
      <c r="A67" s="1">
        <v>1.53792</v>
      </c>
      <c r="B67" s="1">
        <v>0.21199999999999999</v>
      </c>
      <c r="C67" s="1">
        <v>0.13784850000000001</v>
      </c>
      <c r="G67" s="1"/>
    </row>
    <row r="68" spans="1:7" x14ac:dyDescent="0.2">
      <c r="A68" s="1">
        <v>1.5981879999999999</v>
      </c>
      <c r="B68" s="1">
        <v>0.377</v>
      </c>
      <c r="C68" s="1">
        <v>0.23589209999999999</v>
      </c>
      <c r="G68" s="1"/>
    </row>
    <row r="69" spans="1:7" x14ac:dyDescent="0.2">
      <c r="A69" s="1">
        <v>2.2919049999999999</v>
      </c>
      <c r="B69" s="1">
        <v>0.44</v>
      </c>
      <c r="C69" s="1">
        <v>0.19198000000000001</v>
      </c>
      <c r="G69" s="1"/>
    </row>
    <row r="70" spans="1:7" x14ac:dyDescent="0.2">
      <c r="A70" s="1">
        <v>1.615265</v>
      </c>
      <c r="B70" s="1">
        <v>0.374</v>
      </c>
      <c r="C70" s="1">
        <v>0.231541</v>
      </c>
      <c r="G70" s="1"/>
    </row>
    <row r="71" spans="1:7" x14ac:dyDescent="0.2">
      <c r="A71" s="1">
        <v>1.550996</v>
      </c>
      <c r="B71" s="1">
        <v>0.35299999999999998</v>
      </c>
      <c r="C71" s="1">
        <v>0.22759570000000001</v>
      </c>
      <c r="G71" s="1"/>
    </row>
    <row r="72" spans="1:7" x14ac:dyDescent="0.2">
      <c r="A72" s="1">
        <v>1.94452</v>
      </c>
      <c r="B72" s="1">
        <v>0.246</v>
      </c>
      <c r="C72" s="1">
        <v>0.12650939999999999</v>
      </c>
      <c r="G72" s="1"/>
    </row>
    <row r="73" spans="1:7" x14ac:dyDescent="0.2">
      <c r="A73" s="1">
        <v>2.0121419999999999</v>
      </c>
      <c r="B73" s="1">
        <v>0.17899999999999999</v>
      </c>
      <c r="C73" s="1">
        <v>8.8959919999999998E-2</v>
      </c>
      <c r="G73" s="1"/>
    </row>
    <row r="74" spans="1:7" x14ac:dyDescent="0.2">
      <c r="G74" s="1"/>
    </row>
    <row r="75" spans="1:7" x14ac:dyDescent="0.2">
      <c r="G75" s="1"/>
    </row>
    <row r="76" spans="1:7" x14ac:dyDescent="0.2">
      <c r="D76" s="1"/>
      <c r="E76" s="1"/>
      <c r="F76" s="1"/>
      <c r="G76" s="1"/>
    </row>
    <row r="77" spans="1:7" x14ac:dyDescent="0.2">
      <c r="D77" s="1"/>
      <c r="E77" s="1"/>
      <c r="F77" s="1"/>
      <c r="G77" s="1"/>
    </row>
    <row r="80" spans="1:7" x14ac:dyDescent="0.2">
      <c r="D80" s="1"/>
      <c r="E80" s="1"/>
      <c r="F80" s="1"/>
      <c r="G80" s="1"/>
    </row>
    <row r="81" spans="4:7" x14ac:dyDescent="0.2">
      <c r="D81" s="1"/>
      <c r="E81" s="1"/>
      <c r="F81" s="1"/>
      <c r="G81" s="1"/>
    </row>
    <row r="82" spans="4:7" x14ac:dyDescent="0.2">
      <c r="D82" s="1"/>
      <c r="E82" s="1"/>
      <c r="F82" s="1"/>
      <c r="G82" s="1"/>
    </row>
    <row r="106" spans="4:7" x14ac:dyDescent="0.2">
      <c r="D106" s="1"/>
      <c r="E106" s="1"/>
      <c r="F106" s="1"/>
      <c r="G106" s="1"/>
    </row>
    <row r="107" spans="4:7" x14ac:dyDescent="0.2">
      <c r="D107" s="1"/>
      <c r="E107" s="1"/>
      <c r="F107" s="1"/>
      <c r="G107" s="1"/>
    </row>
    <row r="108" spans="4:7" x14ac:dyDescent="0.2">
      <c r="D108" s="1"/>
      <c r="E108" s="1"/>
      <c r="F108" s="1"/>
      <c r="G108" s="1"/>
    </row>
    <row r="109" spans="4:7" x14ac:dyDescent="0.2">
      <c r="D109" s="1"/>
      <c r="E109" s="1"/>
      <c r="F109" s="1"/>
      <c r="G109" s="1"/>
    </row>
    <row r="110" spans="4:7" x14ac:dyDescent="0.2">
      <c r="D110" s="1"/>
      <c r="E110" s="1"/>
      <c r="F110" s="1"/>
      <c r="G110" s="1"/>
    </row>
    <row r="111" spans="4:7" x14ac:dyDescent="0.2">
      <c r="D111" s="1"/>
      <c r="E111" s="1"/>
      <c r="F111" s="1"/>
      <c r="G111" s="1"/>
    </row>
    <row r="112" spans="4:7" x14ac:dyDescent="0.2">
      <c r="D112" s="1"/>
      <c r="E112" s="1"/>
      <c r="F112" s="1"/>
      <c r="G112" s="1"/>
    </row>
    <row r="113" spans="4:7" x14ac:dyDescent="0.2">
      <c r="D113" s="1"/>
      <c r="E113" s="1"/>
      <c r="F113" s="1"/>
      <c r="G113" s="1"/>
    </row>
    <row r="114" spans="4:7" x14ac:dyDescent="0.2">
      <c r="D114" s="1"/>
      <c r="E114" s="1"/>
      <c r="F114" s="1"/>
      <c r="G114" s="1"/>
    </row>
    <row r="115" spans="4:7" x14ac:dyDescent="0.2">
      <c r="D115" s="1"/>
      <c r="E115" s="1"/>
      <c r="F115" s="1"/>
      <c r="G115" s="1"/>
    </row>
    <row r="116" spans="4:7" x14ac:dyDescent="0.2">
      <c r="D116" s="1"/>
      <c r="E116" s="1"/>
      <c r="F116" s="1"/>
      <c r="G116" s="1"/>
    </row>
    <row r="117" spans="4:7" x14ac:dyDescent="0.2">
      <c r="D117" s="1"/>
      <c r="E117" s="1"/>
      <c r="F117" s="1"/>
      <c r="G117" s="1"/>
    </row>
    <row r="118" spans="4:7" x14ac:dyDescent="0.2">
      <c r="D118" s="1"/>
      <c r="E118" s="1"/>
      <c r="F118" s="1"/>
      <c r="G118" s="1"/>
    </row>
    <row r="119" spans="4:7" x14ac:dyDescent="0.2">
      <c r="D119" s="1"/>
      <c r="E119" s="1"/>
      <c r="F119" s="1"/>
      <c r="G119" s="1"/>
    </row>
    <row r="120" spans="4:7" x14ac:dyDescent="0.2">
      <c r="D120" s="1"/>
      <c r="E120" s="1"/>
      <c r="F120" s="1"/>
      <c r="G120" s="1"/>
    </row>
    <row r="121" spans="4:7" x14ac:dyDescent="0.2">
      <c r="D121" s="1"/>
      <c r="E121" s="1"/>
      <c r="F121" s="1"/>
      <c r="G121" s="1"/>
    </row>
    <row r="122" spans="4:7" x14ac:dyDescent="0.2">
      <c r="D122" s="1"/>
      <c r="E122" s="1"/>
      <c r="F122" s="1"/>
      <c r="G122" s="1"/>
    </row>
    <row r="123" spans="4:7" x14ac:dyDescent="0.2">
      <c r="D123" s="1"/>
      <c r="E123" s="1"/>
      <c r="F123" s="1"/>
      <c r="G123" s="1"/>
    </row>
    <row r="124" spans="4:7" x14ac:dyDescent="0.2">
      <c r="D124" s="1"/>
      <c r="E124" s="1"/>
      <c r="F124" s="1"/>
      <c r="G124" s="1"/>
    </row>
    <row r="125" spans="4:7" x14ac:dyDescent="0.2">
      <c r="D125" s="1"/>
      <c r="E125" s="1"/>
      <c r="F125" s="1"/>
      <c r="G125" s="1"/>
    </row>
    <row r="126" spans="4:7" x14ac:dyDescent="0.2">
      <c r="D126" s="1"/>
      <c r="E126" s="1"/>
      <c r="F126" s="1"/>
      <c r="G126" s="1"/>
    </row>
    <row r="127" spans="4:7" x14ac:dyDescent="0.2">
      <c r="D127" s="1"/>
      <c r="E127" s="1"/>
      <c r="F127" s="1"/>
      <c r="G127" s="1"/>
    </row>
    <row r="128" spans="4:7" x14ac:dyDescent="0.2">
      <c r="D128" s="1"/>
      <c r="E128" s="1"/>
      <c r="F128" s="1"/>
      <c r="G128" s="1"/>
    </row>
    <row r="129" spans="4:7" x14ac:dyDescent="0.2">
      <c r="D129" s="1"/>
      <c r="E129" s="1"/>
      <c r="F129" s="1"/>
      <c r="G129" s="1"/>
    </row>
    <row r="130" spans="4:7" x14ac:dyDescent="0.2">
      <c r="D130" s="1"/>
      <c r="E130" s="1"/>
      <c r="F130" s="1"/>
      <c r="G130" s="1"/>
    </row>
    <row r="131" spans="4:7" x14ac:dyDescent="0.2">
      <c r="D131" s="1"/>
      <c r="E131" s="1"/>
      <c r="F131" s="1"/>
      <c r="G131" s="1"/>
    </row>
    <row r="132" spans="4:7" x14ac:dyDescent="0.2">
      <c r="D132" s="1"/>
      <c r="E132" s="1"/>
      <c r="F132" s="1"/>
      <c r="G132" s="1"/>
    </row>
    <row r="133" spans="4:7" x14ac:dyDescent="0.2">
      <c r="D133" s="1"/>
      <c r="E133" s="1"/>
      <c r="F133" s="1"/>
      <c r="G133" s="1"/>
    </row>
    <row r="134" spans="4:7" x14ac:dyDescent="0.2">
      <c r="D134" s="1"/>
      <c r="E134" s="1"/>
      <c r="F134" s="1"/>
      <c r="G134" s="1"/>
    </row>
    <row r="135" spans="4:7" x14ac:dyDescent="0.2">
      <c r="D135" s="1"/>
      <c r="E135" s="1"/>
      <c r="F135" s="1"/>
      <c r="G135" s="1"/>
    </row>
    <row r="136" spans="4:7" x14ac:dyDescent="0.2">
      <c r="D136" s="1"/>
      <c r="E136" s="1"/>
      <c r="F136" s="1"/>
      <c r="G136" s="1"/>
    </row>
    <row r="137" spans="4:7" x14ac:dyDescent="0.2">
      <c r="D137" s="1"/>
      <c r="E137" s="1"/>
      <c r="F137" s="1"/>
      <c r="G137" s="1"/>
    </row>
    <row r="138" spans="4:7" x14ac:dyDescent="0.2">
      <c r="D138" s="1"/>
      <c r="E138" s="1"/>
      <c r="F138" s="1"/>
      <c r="G138" s="1"/>
    </row>
    <row r="139" spans="4:7" x14ac:dyDescent="0.2">
      <c r="D139" s="1"/>
      <c r="E139" s="1"/>
      <c r="F139" s="1"/>
      <c r="G139" s="1"/>
    </row>
    <row r="140" spans="4:7" x14ac:dyDescent="0.2">
      <c r="D140" s="1"/>
      <c r="E140" s="1"/>
      <c r="F140" s="1"/>
      <c r="G140" s="1"/>
    </row>
    <row r="141" spans="4:7" x14ac:dyDescent="0.2">
      <c r="D141" s="1"/>
      <c r="E141" s="1"/>
      <c r="F141" s="1"/>
      <c r="G141" s="1"/>
    </row>
    <row r="142" spans="4:7" x14ac:dyDescent="0.2">
      <c r="D142" s="1"/>
      <c r="E142" s="1"/>
      <c r="F142" s="1"/>
      <c r="G142" s="1"/>
    </row>
    <row r="143" spans="4:7" x14ac:dyDescent="0.2">
      <c r="D143" s="1"/>
      <c r="E143" s="1"/>
      <c r="F143" s="1"/>
      <c r="G143" s="1"/>
    </row>
    <row r="144" spans="4:7" x14ac:dyDescent="0.2">
      <c r="D144" s="1"/>
      <c r="E144" s="1"/>
      <c r="F144" s="1"/>
      <c r="G144" s="1"/>
    </row>
    <row r="145" spans="4:7" x14ac:dyDescent="0.2">
      <c r="D145" s="1"/>
      <c r="E145" s="1"/>
      <c r="F145" s="1"/>
      <c r="G145" s="1"/>
    </row>
    <row r="146" spans="4:7" x14ac:dyDescent="0.2">
      <c r="D146" s="1"/>
      <c r="E146" s="1"/>
      <c r="F146" s="1"/>
      <c r="G146" s="1"/>
    </row>
    <row r="147" spans="4:7" x14ac:dyDescent="0.2">
      <c r="D147" s="1"/>
      <c r="E147" s="1"/>
      <c r="F147" s="1"/>
      <c r="G147" s="1"/>
    </row>
    <row r="148" spans="4:7" x14ac:dyDescent="0.2">
      <c r="D148" s="1"/>
      <c r="E148" s="1"/>
      <c r="F148" s="1"/>
      <c r="G148" s="1"/>
    </row>
    <row r="149" spans="4:7" x14ac:dyDescent="0.2">
      <c r="D149" s="1"/>
      <c r="E149" s="1"/>
      <c r="F149" s="1"/>
      <c r="G149" s="1"/>
    </row>
    <row r="150" spans="4:7" x14ac:dyDescent="0.2">
      <c r="D150" s="1"/>
      <c r="E150" s="1"/>
      <c r="F150" s="1"/>
      <c r="G150" s="1"/>
    </row>
    <row r="151" spans="4:7" x14ac:dyDescent="0.2">
      <c r="D151" s="1"/>
      <c r="E151" s="1"/>
      <c r="F151" s="1"/>
      <c r="G151" s="1"/>
    </row>
    <row r="152" spans="4:7" x14ac:dyDescent="0.2">
      <c r="D152" s="1"/>
      <c r="E152" s="1"/>
      <c r="F152" s="1"/>
      <c r="G152" s="1"/>
    </row>
    <row r="153" spans="4:7" x14ac:dyDescent="0.2">
      <c r="D153" s="1"/>
      <c r="E153" s="1"/>
      <c r="F153" s="1"/>
      <c r="G153" s="1"/>
    </row>
    <row r="154" spans="4:7" x14ac:dyDescent="0.2">
      <c r="D154" s="1"/>
      <c r="E154" s="1"/>
      <c r="F154" s="1"/>
      <c r="G154" s="1"/>
    </row>
    <row r="155" spans="4:7" x14ac:dyDescent="0.2">
      <c r="D155" s="1"/>
      <c r="E155" s="1"/>
      <c r="F155" s="1"/>
      <c r="G155" s="1"/>
    </row>
    <row r="156" spans="4:7" x14ac:dyDescent="0.2">
      <c r="D156" s="1"/>
      <c r="E156" s="1"/>
      <c r="F156" s="1"/>
      <c r="G156" s="1"/>
    </row>
    <row r="157" spans="4:7" x14ac:dyDescent="0.2">
      <c r="D157" s="1"/>
      <c r="E157" s="1"/>
      <c r="F157" s="1"/>
      <c r="G157" s="1"/>
    </row>
    <row r="158" spans="4:7" x14ac:dyDescent="0.2">
      <c r="D158" s="1"/>
      <c r="E158" s="1"/>
      <c r="F158" s="1"/>
      <c r="G158" s="1"/>
    </row>
    <row r="159" spans="4:7" x14ac:dyDescent="0.2">
      <c r="D159" s="1"/>
      <c r="E159" s="1"/>
      <c r="F159" s="1"/>
      <c r="G159" s="1"/>
    </row>
    <row r="160" spans="4:7" x14ac:dyDescent="0.2">
      <c r="D160" s="1"/>
      <c r="E160" s="1"/>
      <c r="F160" s="1"/>
      <c r="G160" s="1"/>
    </row>
    <row r="161" spans="4:7" x14ac:dyDescent="0.2">
      <c r="D161" s="1"/>
      <c r="E161" s="1"/>
      <c r="F161" s="1"/>
      <c r="G161" s="1"/>
    </row>
    <row r="162" spans="4:7" x14ac:dyDescent="0.2">
      <c r="D162" s="1"/>
      <c r="E162" s="1"/>
      <c r="F162" s="1"/>
      <c r="G162" s="1"/>
    </row>
    <row r="163" spans="4:7" x14ac:dyDescent="0.2">
      <c r="D163" s="1"/>
      <c r="E163" s="1"/>
      <c r="F163" s="1"/>
      <c r="G163" s="1"/>
    </row>
    <row r="164" spans="4:7" x14ac:dyDescent="0.2">
      <c r="D164" s="1"/>
      <c r="E164" s="1"/>
      <c r="F164" s="1"/>
      <c r="G164" s="1"/>
    </row>
    <row r="165" spans="4:7" x14ac:dyDescent="0.2">
      <c r="D165" s="1"/>
      <c r="E165" s="1"/>
      <c r="F165" s="1"/>
      <c r="G165" s="1"/>
    </row>
    <row r="166" spans="4:7" x14ac:dyDescent="0.2">
      <c r="D166" s="1"/>
      <c r="E166" s="1"/>
      <c r="F166" s="1"/>
      <c r="G166" s="1"/>
    </row>
    <row r="167" spans="4:7" x14ac:dyDescent="0.2">
      <c r="D167" s="1"/>
      <c r="E167" s="1"/>
      <c r="F167" s="1"/>
      <c r="G167" s="1"/>
    </row>
    <row r="168" spans="4:7" x14ac:dyDescent="0.2">
      <c r="D168" s="1"/>
      <c r="E168" s="1"/>
      <c r="F168" s="1"/>
      <c r="G168" s="1"/>
    </row>
    <row r="169" spans="4:7" x14ac:dyDescent="0.2">
      <c r="D169" s="1"/>
      <c r="E169" s="1"/>
      <c r="F169" s="1"/>
      <c r="G169" s="1"/>
    </row>
    <row r="170" spans="4:7" x14ac:dyDescent="0.2">
      <c r="D170" s="1"/>
      <c r="E170" s="1"/>
      <c r="F170" s="1"/>
      <c r="G170" s="1"/>
    </row>
    <row r="171" spans="4:7" x14ac:dyDescent="0.2">
      <c r="D171" s="1"/>
      <c r="E171" s="1"/>
      <c r="F171" s="1"/>
      <c r="G171" s="1"/>
    </row>
    <row r="172" spans="4:7" x14ac:dyDescent="0.2">
      <c r="D172" s="1"/>
      <c r="E172" s="1"/>
      <c r="F172" s="1"/>
      <c r="G172" s="1"/>
    </row>
    <row r="173" spans="4:7" x14ac:dyDescent="0.2">
      <c r="D173" s="1"/>
      <c r="E173" s="1"/>
      <c r="F173" s="1"/>
      <c r="G173" s="1"/>
    </row>
    <row r="174" spans="4:7" x14ac:dyDescent="0.2">
      <c r="D174" s="1"/>
      <c r="E174" s="1"/>
      <c r="F174" s="1"/>
      <c r="G174" s="1"/>
    </row>
    <row r="175" spans="4:7" x14ac:dyDescent="0.2">
      <c r="D175" s="1"/>
      <c r="E175" s="1"/>
      <c r="F175" s="1"/>
      <c r="G175" s="1"/>
    </row>
    <row r="176" spans="4:7" x14ac:dyDescent="0.2">
      <c r="D176" s="1"/>
      <c r="E176" s="1"/>
      <c r="F176" s="1"/>
      <c r="G176" s="1"/>
    </row>
    <row r="177" spans="4:7" x14ac:dyDescent="0.2">
      <c r="D177" s="1"/>
      <c r="E177" s="1"/>
      <c r="F177" s="1"/>
      <c r="G177" s="1"/>
    </row>
    <row r="178" spans="4:7" x14ac:dyDescent="0.2">
      <c r="D178" s="1"/>
      <c r="E178" s="1"/>
      <c r="F178" s="1"/>
      <c r="G178" s="1"/>
    </row>
    <row r="179" spans="4:7" x14ac:dyDescent="0.2">
      <c r="D179" s="1"/>
      <c r="E179" s="1"/>
      <c r="F179" s="1"/>
      <c r="G179" s="1"/>
    </row>
    <row r="180" spans="4:7" x14ac:dyDescent="0.2">
      <c r="D180" s="1"/>
      <c r="E180" s="1"/>
      <c r="F180" s="1"/>
      <c r="G180" s="1"/>
    </row>
    <row r="181" spans="4:7" x14ac:dyDescent="0.2">
      <c r="D181" s="1"/>
      <c r="E181" s="1"/>
      <c r="F181" s="1"/>
      <c r="G181" s="1"/>
    </row>
    <row r="182" spans="4:7" x14ac:dyDescent="0.2">
      <c r="D182" s="1"/>
      <c r="E182" s="1"/>
      <c r="F182" s="1"/>
      <c r="G182" s="1"/>
    </row>
    <row r="183" spans="4:7" x14ac:dyDescent="0.2">
      <c r="D183" s="1"/>
      <c r="E183" s="1"/>
      <c r="F183" s="1"/>
      <c r="G183" s="1"/>
    </row>
    <row r="184" spans="4:7" x14ac:dyDescent="0.2">
      <c r="D184" s="1"/>
      <c r="E184" s="1"/>
      <c r="F184" s="1"/>
      <c r="G184" s="1"/>
    </row>
    <row r="185" spans="4:7" x14ac:dyDescent="0.2">
      <c r="D185" s="1"/>
      <c r="E185" s="1"/>
      <c r="F185" s="1"/>
      <c r="G185" s="1"/>
    </row>
    <row r="186" spans="4:7" x14ac:dyDescent="0.2">
      <c r="D186" s="1"/>
      <c r="E186" s="1"/>
      <c r="F186" s="1"/>
      <c r="G186" s="1"/>
    </row>
    <row r="187" spans="4:7" x14ac:dyDescent="0.2">
      <c r="D187" s="1"/>
      <c r="E187" s="1"/>
      <c r="F187" s="1"/>
      <c r="G187" s="1"/>
    </row>
    <row r="188" spans="4:7" x14ac:dyDescent="0.2">
      <c r="D188" s="1"/>
      <c r="E188" s="1"/>
      <c r="F188" s="1"/>
      <c r="G188" s="1"/>
    </row>
    <row r="189" spans="4:7" x14ac:dyDescent="0.2">
      <c r="D189" s="1"/>
      <c r="E189" s="1"/>
      <c r="F189" s="1"/>
      <c r="G189" s="1"/>
    </row>
    <row r="190" spans="4:7" x14ac:dyDescent="0.2">
      <c r="D190" s="1"/>
      <c r="E190" s="1"/>
      <c r="F190" s="1"/>
      <c r="G190" s="1"/>
    </row>
    <row r="191" spans="4:7" x14ac:dyDescent="0.2">
      <c r="D191" s="1"/>
      <c r="E191" s="1"/>
      <c r="F191" s="1"/>
      <c r="G191" s="1"/>
    </row>
    <row r="192" spans="4:7" x14ac:dyDescent="0.2">
      <c r="D192" s="1"/>
      <c r="E192" s="1"/>
      <c r="F192" s="1"/>
      <c r="G192" s="1"/>
    </row>
    <row r="193" spans="4:7" x14ac:dyDescent="0.2">
      <c r="D193" s="1"/>
      <c r="E193" s="1"/>
      <c r="F193" s="1"/>
      <c r="G193" s="1"/>
    </row>
    <row r="194" spans="4:7" x14ac:dyDescent="0.2">
      <c r="D194" s="1"/>
      <c r="E194" s="1"/>
      <c r="F194" s="1"/>
      <c r="G194" s="1"/>
    </row>
    <row r="195" spans="4:7" x14ac:dyDescent="0.2">
      <c r="D195" s="1"/>
      <c r="E195" s="1"/>
      <c r="F195" s="1"/>
      <c r="G195" s="1"/>
    </row>
    <row r="196" spans="4:7" x14ac:dyDescent="0.2">
      <c r="D196" s="1"/>
      <c r="E196" s="1"/>
      <c r="F196" s="1"/>
      <c r="G196" s="1"/>
    </row>
    <row r="197" spans="4:7" x14ac:dyDescent="0.2">
      <c r="D197" s="1"/>
      <c r="E197" s="1"/>
      <c r="F197" s="1"/>
      <c r="G197" s="1"/>
    </row>
    <row r="198" spans="4:7" x14ac:dyDescent="0.2">
      <c r="D198" s="1"/>
      <c r="E198" s="1"/>
      <c r="F198" s="1"/>
      <c r="G198" s="1"/>
    </row>
    <row r="199" spans="4:7" x14ac:dyDescent="0.2">
      <c r="D199" s="1"/>
      <c r="E199" s="1"/>
      <c r="F199" s="1"/>
      <c r="G199" s="1"/>
    </row>
    <row r="200" spans="4:7" x14ac:dyDescent="0.2">
      <c r="D200" s="1"/>
      <c r="E200" s="1"/>
      <c r="F200" s="1"/>
      <c r="G200" s="1"/>
    </row>
    <row r="201" spans="4:7" x14ac:dyDescent="0.2">
      <c r="D201" s="1"/>
      <c r="E201" s="1"/>
      <c r="F201" s="1"/>
      <c r="G201" s="1"/>
    </row>
    <row r="202" spans="4:7" x14ac:dyDescent="0.2">
      <c r="D202" s="1"/>
      <c r="E202" s="1"/>
      <c r="F202" s="1"/>
      <c r="G202" s="1"/>
    </row>
    <row r="203" spans="4:7" x14ac:dyDescent="0.2">
      <c r="D203" s="1"/>
      <c r="E203" s="1"/>
      <c r="F203" s="1"/>
      <c r="G203" s="1"/>
    </row>
    <row r="204" spans="4:7" x14ac:dyDescent="0.2">
      <c r="D204" s="1"/>
      <c r="E204" s="1"/>
      <c r="F204" s="1"/>
      <c r="G204" s="1"/>
    </row>
    <row r="205" spans="4:7" x14ac:dyDescent="0.2">
      <c r="D205" s="1"/>
      <c r="E205" s="1"/>
      <c r="F205" s="1"/>
      <c r="G205" s="1"/>
    </row>
    <row r="206" spans="4:7" x14ac:dyDescent="0.2">
      <c r="D206" s="1"/>
      <c r="E206" s="1"/>
      <c r="F206" s="1"/>
      <c r="G206" s="1"/>
    </row>
    <row r="207" spans="4:7" x14ac:dyDescent="0.2">
      <c r="D207" s="1"/>
      <c r="E207" s="1"/>
      <c r="F207" s="1"/>
      <c r="G207" s="1"/>
    </row>
    <row r="208" spans="4:7" x14ac:dyDescent="0.2">
      <c r="D208" s="1"/>
      <c r="E208" s="1"/>
      <c r="F208" s="1"/>
      <c r="G208" s="1"/>
    </row>
    <row r="209" spans="4:7" x14ac:dyDescent="0.2">
      <c r="D209" s="1"/>
      <c r="E209" s="1"/>
      <c r="F209" s="1"/>
      <c r="G209" s="1"/>
    </row>
    <row r="210" spans="4:7" x14ac:dyDescent="0.2">
      <c r="D210" s="1"/>
      <c r="E210" s="1"/>
      <c r="F210" s="1"/>
      <c r="G210" s="1"/>
    </row>
    <row r="211" spans="4:7" x14ac:dyDescent="0.2">
      <c r="D211" s="1"/>
      <c r="E211" s="1"/>
      <c r="F211" s="1"/>
      <c r="G211" s="1"/>
    </row>
    <row r="212" spans="4:7" x14ac:dyDescent="0.2">
      <c r="D212" s="1"/>
      <c r="E212" s="1"/>
      <c r="F212" s="1"/>
      <c r="G212" s="1"/>
    </row>
    <row r="213" spans="4:7" x14ac:dyDescent="0.2">
      <c r="D213" s="1"/>
      <c r="E213" s="1"/>
      <c r="F213" s="1"/>
      <c r="G213" s="1"/>
    </row>
    <row r="214" spans="4:7" x14ac:dyDescent="0.2">
      <c r="D214" s="1"/>
      <c r="E214" s="1"/>
      <c r="F214" s="1"/>
      <c r="G214" s="1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326EC-6DEF-B04A-B5D5-F43B32B1C716}">
  <dimension ref="A1:S61"/>
  <sheetViews>
    <sheetView workbookViewId="0">
      <selection activeCell="D2" sqref="D2"/>
    </sheetView>
  </sheetViews>
  <sheetFormatPr baseColWidth="10" defaultRowHeight="15" x14ac:dyDescent="0.2"/>
  <cols>
    <col min="4" max="4" width="14.83203125" customWidth="1"/>
    <col min="19" max="19" width="12.33203125" bestFit="1" customWidth="1"/>
  </cols>
  <sheetData>
    <row r="1" spans="1:19" x14ac:dyDescent="0.2">
      <c r="A1" s="8" t="s">
        <v>172</v>
      </c>
      <c r="C1" t="s">
        <v>86</v>
      </c>
    </row>
    <row r="4" spans="1:19" x14ac:dyDescent="0.2">
      <c r="B4" s="2"/>
      <c r="C4" s="28"/>
      <c r="D4" s="28"/>
      <c r="E4" s="28"/>
      <c r="F4" s="2"/>
      <c r="G4" s="28"/>
      <c r="H4" s="28"/>
      <c r="I4" s="28"/>
      <c r="J4" s="28"/>
      <c r="K4" s="28"/>
      <c r="L4" s="28"/>
      <c r="M4" s="28"/>
      <c r="N4" s="28"/>
      <c r="O4" s="28"/>
      <c r="P4" s="28"/>
      <c r="Q4" s="2"/>
      <c r="R4" s="2"/>
    </row>
    <row r="5" spans="1:19" x14ac:dyDescent="0.2">
      <c r="C5" s="22" t="s">
        <v>126</v>
      </c>
      <c r="D5" s="22" t="s">
        <v>127</v>
      </c>
      <c r="E5" s="22" t="s">
        <v>128</v>
      </c>
      <c r="F5" s="22"/>
      <c r="G5" s="22" t="s">
        <v>129</v>
      </c>
      <c r="H5" s="22" t="s">
        <v>130</v>
      </c>
      <c r="I5" s="22"/>
      <c r="J5" s="22" t="s">
        <v>131</v>
      </c>
      <c r="K5" s="22" t="s">
        <v>132</v>
      </c>
      <c r="L5" s="22" t="s">
        <v>133</v>
      </c>
      <c r="M5" s="22"/>
      <c r="N5" s="22" t="s">
        <v>134</v>
      </c>
      <c r="O5" s="22" t="s">
        <v>135</v>
      </c>
      <c r="P5" s="22" t="s">
        <v>136</v>
      </c>
    </row>
    <row r="6" spans="1:19" x14ac:dyDescent="0.2">
      <c r="B6" s="8"/>
      <c r="C6" s="22"/>
      <c r="D6" s="22"/>
      <c r="E6" s="22"/>
      <c r="F6" s="22"/>
      <c r="G6" s="22"/>
      <c r="H6" s="22"/>
      <c r="I6" s="22"/>
      <c r="J6" s="23"/>
      <c r="K6" s="23"/>
      <c r="L6" s="23"/>
      <c r="M6" s="22"/>
      <c r="N6" s="22"/>
      <c r="O6" s="22"/>
      <c r="P6" s="22"/>
      <c r="Q6" s="8" t="s">
        <v>124</v>
      </c>
      <c r="R6" s="8" t="s">
        <v>125</v>
      </c>
      <c r="S6" t="s">
        <v>93</v>
      </c>
    </row>
    <row r="7" spans="1:19" x14ac:dyDescent="0.2">
      <c r="B7" s="8" t="s">
        <v>137</v>
      </c>
      <c r="Q7" s="22"/>
      <c r="R7" s="22"/>
    </row>
    <row r="8" spans="1:19" x14ac:dyDescent="0.2">
      <c r="B8" s="25">
        <v>0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>
        <v>0.157</v>
      </c>
      <c r="O8">
        <v>0.14599999999999999</v>
      </c>
      <c r="P8">
        <v>0.14299999999999999</v>
      </c>
      <c r="Q8">
        <v>0.14866666666666664</v>
      </c>
      <c r="R8">
        <v>7.3711147958319999E-3</v>
      </c>
      <c r="S8">
        <v>0</v>
      </c>
    </row>
    <row r="9" spans="1:19" x14ac:dyDescent="0.2">
      <c r="B9" s="25">
        <v>120</v>
      </c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>
        <v>0.20199999999999999</v>
      </c>
      <c r="O9">
        <v>0.18799999999999997</v>
      </c>
      <c r="P9">
        <v>0.20699999999999999</v>
      </c>
      <c r="Q9">
        <v>0.19899999999999998</v>
      </c>
      <c r="R9">
        <v>9.8488578017961129E-3</v>
      </c>
      <c r="S9">
        <f>Q9-0.14866667</f>
        <v>5.0333329999999982E-2</v>
      </c>
    </row>
    <row r="10" spans="1:19" x14ac:dyDescent="0.2">
      <c r="B10" s="25">
        <v>240</v>
      </c>
      <c r="C10">
        <v>0.17100000000000001</v>
      </c>
      <c r="D10">
        <v>0.18599999999999997</v>
      </c>
      <c r="E10">
        <v>0.20399999999999999</v>
      </c>
      <c r="Q10">
        <v>0.18699999999999997</v>
      </c>
      <c r="R10">
        <v>1.6522711641858295E-2</v>
      </c>
      <c r="S10">
        <f t="shared" ref="S10:S25" si="0">Q10-0.14866667</f>
        <v>3.8333329999999971E-2</v>
      </c>
    </row>
    <row r="11" spans="1:19" x14ac:dyDescent="0.2">
      <c r="B11" s="25">
        <v>390</v>
      </c>
      <c r="C11">
        <v>0.33799999999999997</v>
      </c>
      <c r="D11">
        <v>0.34499999999999997</v>
      </c>
      <c r="E11">
        <v>0.32299999999999995</v>
      </c>
      <c r="Q11">
        <v>0.33533333333333326</v>
      </c>
      <c r="R11">
        <v>1.1239810200058252E-2</v>
      </c>
      <c r="S11">
        <f t="shared" si="0"/>
        <v>0.18666666333333326</v>
      </c>
    </row>
    <row r="12" spans="1:19" x14ac:dyDescent="0.2">
      <c r="B12" s="25">
        <v>510</v>
      </c>
      <c r="C12">
        <v>0.63100000000000001</v>
      </c>
      <c r="D12">
        <v>0.749</v>
      </c>
      <c r="E12">
        <v>0.60499999999999998</v>
      </c>
      <c r="Q12">
        <v>0.66166666666666663</v>
      </c>
      <c r="R12">
        <v>7.6741991981791394E-2</v>
      </c>
      <c r="S12">
        <f t="shared" si="0"/>
        <v>0.51299999666666662</v>
      </c>
    </row>
    <row r="13" spans="1:19" x14ac:dyDescent="0.2">
      <c r="B13" s="25">
        <v>630</v>
      </c>
      <c r="C13">
        <v>1.0279999999999998</v>
      </c>
      <c r="D13">
        <v>1.016</v>
      </c>
      <c r="E13">
        <v>0.98000000000000009</v>
      </c>
      <c r="Q13">
        <v>1.0079999999999998</v>
      </c>
      <c r="R13">
        <v>2.4979991993593464E-2</v>
      </c>
      <c r="S13">
        <f t="shared" si="0"/>
        <v>0.85933332999999978</v>
      </c>
    </row>
    <row r="14" spans="1:19" x14ac:dyDescent="0.2">
      <c r="B14" s="25">
        <v>720</v>
      </c>
      <c r="G14">
        <v>1.4429999999999998</v>
      </c>
      <c r="H14">
        <v>1.5599999999999998</v>
      </c>
      <c r="J14">
        <v>1.619</v>
      </c>
      <c r="K14">
        <v>1.5939999999999999</v>
      </c>
      <c r="L14">
        <v>1.6159999999999999</v>
      </c>
      <c r="Q14">
        <v>1.5663999999999998</v>
      </c>
      <c r="R14">
        <v>7.2899245537934115E-2</v>
      </c>
      <c r="S14">
        <f t="shared" si="0"/>
        <v>1.4177333299999999</v>
      </c>
    </row>
    <row r="15" spans="1:19" x14ac:dyDescent="0.2">
      <c r="B15" s="25">
        <v>750</v>
      </c>
      <c r="C15">
        <v>1.754</v>
      </c>
      <c r="D15">
        <v>1.7589999999999999</v>
      </c>
      <c r="E15">
        <v>1.6609999999999998</v>
      </c>
      <c r="Q15">
        <v>1.7246666666666666</v>
      </c>
      <c r="R15">
        <v>5.5193598662646941E-2</v>
      </c>
      <c r="S15">
        <f t="shared" si="0"/>
        <v>1.5759999966666665</v>
      </c>
    </row>
    <row r="16" spans="1:19" x14ac:dyDescent="0.2">
      <c r="B16" s="25">
        <v>840</v>
      </c>
      <c r="G16">
        <v>2.2345999999999999</v>
      </c>
      <c r="H16">
        <v>2.4510000000000001</v>
      </c>
      <c r="J16">
        <v>2.4209999999999998</v>
      </c>
      <c r="K16">
        <v>2.4579999999999997</v>
      </c>
      <c r="L16">
        <v>2.3839999999999999</v>
      </c>
      <c r="Q16">
        <v>2.3897200000000001</v>
      </c>
      <c r="R16">
        <v>9.1502415268669257E-2</v>
      </c>
      <c r="S16">
        <f t="shared" si="0"/>
        <v>2.2410533300000002</v>
      </c>
    </row>
    <row r="17" spans="2:19" x14ac:dyDescent="0.2">
      <c r="B17" s="25">
        <v>870</v>
      </c>
      <c r="C17">
        <v>2.605</v>
      </c>
      <c r="D17">
        <v>2.6240000000000001</v>
      </c>
      <c r="E17">
        <v>2.548</v>
      </c>
      <c r="Q17">
        <v>2.5923333333333334</v>
      </c>
      <c r="R17">
        <v>3.9551653989856536E-2</v>
      </c>
      <c r="S17">
        <f t="shared" si="0"/>
        <v>2.4436666633333335</v>
      </c>
    </row>
    <row r="18" spans="2:19" x14ac:dyDescent="0.2">
      <c r="B18" s="25">
        <v>960</v>
      </c>
      <c r="C18">
        <v>3.4219999999999997</v>
      </c>
      <c r="D18">
        <v>3.44</v>
      </c>
      <c r="E18">
        <v>3.3540000000000001</v>
      </c>
      <c r="G18">
        <v>3.2690000000000001</v>
      </c>
      <c r="H18">
        <v>3.4969999999999999</v>
      </c>
      <c r="J18">
        <v>3.4159999999999999</v>
      </c>
      <c r="K18">
        <v>3.419</v>
      </c>
      <c r="L18">
        <v>3.4649999999999999</v>
      </c>
      <c r="Q18">
        <v>3.41025</v>
      </c>
      <c r="R18">
        <v>7.0479480296446059E-2</v>
      </c>
      <c r="S18">
        <f t="shared" si="0"/>
        <v>3.2615833300000001</v>
      </c>
    </row>
    <row r="19" spans="2:19" x14ac:dyDescent="0.2">
      <c r="B19" s="25">
        <v>1080</v>
      </c>
      <c r="G19" s="24">
        <v>4.2960000000000003</v>
      </c>
      <c r="H19" s="24">
        <v>4.492</v>
      </c>
      <c r="I19" s="24"/>
      <c r="J19">
        <v>4.3310000000000004</v>
      </c>
      <c r="K19">
        <v>4.3150000000000004</v>
      </c>
      <c r="L19">
        <v>4.2789999999999999</v>
      </c>
      <c r="Q19">
        <v>4.3426</v>
      </c>
      <c r="R19">
        <v>8.5780533922329899E-2</v>
      </c>
      <c r="S19">
        <f t="shared" si="0"/>
        <v>4.1939333300000001</v>
      </c>
    </row>
    <row r="20" spans="2:19" x14ac:dyDescent="0.2">
      <c r="B20" s="25">
        <v>1200</v>
      </c>
      <c r="J20">
        <v>4.8029999999999999</v>
      </c>
      <c r="K20">
        <v>4.7730000000000006</v>
      </c>
      <c r="L20">
        <v>4.7850000000000001</v>
      </c>
      <c r="Q20">
        <v>4.7869999999999999</v>
      </c>
      <c r="R20">
        <v>1.509966887054119E-2</v>
      </c>
      <c r="S20">
        <f t="shared" si="0"/>
        <v>4.63833333</v>
      </c>
    </row>
    <row r="21" spans="2:19" x14ac:dyDescent="0.2">
      <c r="B21" s="25">
        <v>1275</v>
      </c>
      <c r="J21">
        <v>4.9940000000000007</v>
      </c>
      <c r="K21">
        <v>4.9340000000000002</v>
      </c>
      <c r="L21">
        <v>4.8170000000000002</v>
      </c>
      <c r="Q21">
        <v>4.915</v>
      </c>
      <c r="R21">
        <v>9.001666512374272E-2</v>
      </c>
      <c r="S21">
        <f t="shared" si="0"/>
        <v>4.7663333300000001</v>
      </c>
    </row>
    <row r="22" spans="2:19" x14ac:dyDescent="0.2">
      <c r="B22" s="25">
        <v>1665</v>
      </c>
      <c r="C22">
        <v>5.3040000000000003</v>
      </c>
      <c r="D22">
        <v>5.1370000000000005</v>
      </c>
      <c r="E22">
        <v>5.085</v>
      </c>
      <c r="Q22">
        <v>5.1753333333333336</v>
      </c>
      <c r="R22">
        <v>0.11442173453209557</v>
      </c>
      <c r="S22">
        <f t="shared" si="0"/>
        <v>5.0266666633333337</v>
      </c>
    </row>
    <row r="23" spans="2:19" x14ac:dyDescent="0.2">
      <c r="B23" s="25">
        <v>1845</v>
      </c>
      <c r="C23">
        <v>5.5150000000000006</v>
      </c>
      <c r="D23">
        <v>5.2160000000000002</v>
      </c>
      <c r="E23">
        <v>5.1120000000000001</v>
      </c>
      <c r="Q23">
        <v>5.2810000000000006</v>
      </c>
      <c r="R23">
        <v>0.20921520021260429</v>
      </c>
      <c r="S23">
        <f t="shared" si="0"/>
        <v>5.1323333300000007</v>
      </c>
    </row>
    <row r="24" spans="2:19" x14ac:dyDescent="0.2">
      <c r="B24" s="25">
        <v>2025</v>
      </c>
      <c r="C24">
        <v>5.3500000000000005</v>
      </c>
      <c r="D24">
        <v>5.1350000000000007</v>
      </c>
      <c r="E24">
        <v>5.056</v>
      </c>
      <c r="Q24">
        <v>5.1803333333333335</v>
      </c>
      <c r="R24">
        <v>0.15215233594438629</v>
      </c>
      <c r="S24">
        <f t="shared" si="0"/>
        <v>5.0316666633333336</v>
      </c>
    </row>
    <row r="25" spans="2:19" x14ac:dyDescent="0.2">
      <c r="B25" s="25">
        <v>2205</v>
      </c>
      <c r="C25">
        <v>5.45</v>
      </c>
      <c r="D25">
        <v>5.2040000000000006</v>
      </c>
      <c r="E25">
        <v>5.0780000000000003</v>
      </c>
      <c r="Q25">
        <v>5.2439999999999998</v>
      </c>
      <c r="R25">
        <v>0.18919830866051621</v>
      </c>
      <c r="S25">
        <f t="shared" si="0"/>
        <v>5.0953333299999999</v>
      </c>
    </row>
    <row r="44" spans="3:5" x14ac:dyDescent="0.2">
      <c r="C44" s="17"/>
      <c r="D44" s="17"/>
      <c r="E44" s="17"/>
    </row>
    <row r="45" spans="3:5" x14ac:dyDescent="0.2">
      <c r="C45" s="17"/>
      <c r="D45" s="17"/>
      <c r="E45" s="17"/>
    </row>
    <row r="46" spans="3:5" x14ac:dyDescent="0.2">
      <c r="C46" s="17"/>
      <c r="D46" s="17"/>
      <c r="E46" s="17"/>
    </row>
    <row r="47" spans="3:5" x14ac:dyDescent="0.2">
      <c r="C47" s="17"/>
      <c r="D47" s="17"/>
      <c r="E47" s="17"/>
    </row>
    <row r="48" spans="3:5" x14ac:dyDescent="0.2">
      <c r="C48" s="17"/>
      <c r="D48" s="17"/>
      <c r="E48" s="17"/>
    </row>
    <row r="49" spans="3:5" x14ac:dyDescent="0.2">
      <c r="C49" s="17"/>
      <c r="D49" s="17"/>
      <c r="E49" s="17"/>
    </row>
    <row r="50" spans="3:5" x14ac:dyDescent="0.2">
      <c r="C50" s="17"/>
      <c r="D50" s="17"/>
      <c r="E50" s="17"/>
    </row>
    <row r="51" spans="3:5" x14ac:dyDescent="0.2">
      <c r="C51" s="17"/>
      <c r="D51" s="17"/>
      <c r="E51" s="17"/>
    </row>
    <row r="52" spans="3:5" x14ac:dyDescent="0.2">
      <c r="C52" s="17"/>
      <c r="D52" s="17"/>
      <c r="E52" s="17"/>
    </row>
    <row r="53" spans="3:5" x14ac:dyDescent="0.2">
      <c r="C53" s="17"/>
      <c r="D53" s="17"/>
      <c r="E53" s="17"/>
    </row>
    <row r="54" spans="3:5" x14ac:dyDescent="0.2">
      <c r="C54" s="17"/>
      <c r="D54" s="17"/>
      <c r="E54" s="17"/>
    </row>
    <row r="55" spans="3:5" x14ac:dyDescent="0.2">
      <c r="C55" s="17"/>
      <c r="D55" s="17"/>
      <c r="E55" s="17"/>
    </row>
    <row r="56" spans="3:5" x14ac:dyDescent="0.2">
      <c r="C56" s="17"/>
      <c r="D56" s="17"/>
      <c r="E56" s="17"/>
    </row>
    <row r="57" spans="3:5" x14ac:dyDescent="0.2">
      <c r="C57" s="17"/>
      <c r="D57" s="17"/>
      <c r="E57" s="17"/>
    </row>
    <row r="58" spans="3:5" x14ac:dyDescent="0.2">
      <c r="C58" s="17"/>
      <c r="D58" s="17"/>
      <c r="E58" s="17"/>
    </row>
    <row r="59" spans="3:5" x14ac:dyDescent="0.2">
      <c r="C59" s="17"/>
      <c r="D59" s="17"/>
      <c r="E59" s="17"/>
    </row>
    <row r="60" spans="3:5" x14ac:dyDescent="0.2">
      <c r="C60" s="17"/>
      <c r="D60" s="17"/>
      <c r="E60" s="17"/>
    </row>
    <row r="61" spans="3:5" x14ac:dyDescent="0.2">
      <c r="C61" s="17"/>
      <c r="D61" s="17"/>
      <c r="E61" s="17"/>
    </row>
  </sheetData>
  <mergeCells count="2">
    <mergeCell ref="C4:E4"/>
    <mergeCell ref="G4:P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44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24" customWidth="1"/>
    <col min="10" max="10" width="17.5" customWidth="1"/>
  </cols>
  <sheetData>
    <row r="1" spans="1:10" x14ac:dyDescent="0.2">
      <c r="A1" s="8" t="s">
        <v>173</v>
      </c>
    </row>
    <row r="2" spans="1:10" x14ac:dyDescent="0.2">
      <c r="A2" s="8" t="s">
        <v>81</v>
      </c>
      <c r="J2" s="8" t="s">
        <v>82</v>
      </c>
    </row>
    <row r="4" spans="1:10" ht="25" x14ac:dyDescent="0.2">
      <c r="A4" s="7" t="s">
        <v>79</v>
      </c>
      <c r="J4" s="7" t="s">
        <v>80</v>
      </c>
    </row>
    <row r="5" spans="1:10" s="2" customFormat="1" x14ac:dyDescent="0.2">
      <c r="A5" s="1">
        <v>43.130989999999997</v>
      </c>
      <c r="J5" s="1">
        <v>96.22</v>
      </c>
    </row>
    <row r="6" spans="1:10" x14ac:dyDescent="0.2">
      <c r="A6" s="1">
        <v>54.517130000000002</v>
      </c>
      <c r="J6" s="1">
        <v>86.42</v>
      </c>
    </row>
    <row r="7" spans="1:10" x14ac:dyDescent="0.2">
      <c r="A7" s="1">
        <v>50.067659999999997</v>
      </c>
      <c r="J7" s="1">
        <v>92.26</v>
      </c>
    </row>
    <row r="8" spans="1:10" x14ac:dyDescent="0.2">
      <c r="A8" s="1">
        <v>45.372050000000002</v>
      </c>
      <c r="J8" s="1">
        <v>87.05</v>
      </c>
    </row>
    <row r="9" spans="1:10" x14ac:dyDescent="0.2">
      <c r="A9" s="1">
        <v>48.401829999999997</v>
      </c>
      <c r="J9" s="1">
        <v>89.91</v>
      </c>
    </row>
    <row r="10" spans="1:10" x14ac:dyDescent="0.2">
      <c r="A10" s="1">
        <v>39.269410000000001</v>
      </c>
      <c r="J10" s="1">
        <v>96.09</v>
      </c>
    </row>
    <row r="11" spans="1:10" x14ac:dyDescent="0.2">
      <c r="A11" s="1">
        <v>49.180329999999998</v>
      </c>
      <c r="J11" s="1">
        <v>92.13</v>
      </c>
    </row>
    <row r="12" spans="1:10" x14ac:dyDescent="0.2">
      <c r="A12" s="1">
        <v>48.064920000000001</v>
      </c>
      <c r="J12" s="1">
        <v>88.47</v>
      </c>
    </row>
    <row r="13" spans="1:10" x14ac:dyDescent="0.2">
      <c r="A13" s="1">
        <v>52.593130000000002</v>
      </c>
      <c r="J13" s="1">
        <v>92.67</v>
      </c>
    </row>
    <row r="14" spans="1:10" x14ac:dyDescent="0.2">
      <c r="A14" s="1">
        <v>51.862670000000001</v>
      </c>
      <c r="J14" s="1">
        <v>84.08</v>
      </c>
    </row>
    <row r="15" spans="1:10" x14ac:dyDescent="0.2">
      <c r="A15" s="1">
        <v>55.933480000000003</v>
      </c>
      <c r="J15" s="1">
        <v>86.56</v>
      </c>
    </row>
    <row r="16" spans="1:10" x14ac:dyDescent="0.2">
      <c r="A16" s="1">
        <v>65.759640000000005</v>
      </c>
      <c r="J16" s="1">
        <v>74.650000000000006</v>
      </c>
    </row>
    <row r="17" spans="1:10" x14ac:dyDescent="0.2">
      <c r="A17" s="1">
        <v>52.713180000000001</v>
      </c>
      <c r="J17" s="1">
        <v>88.67</v>
      </c>
    </row>
    <row r="18" spans="1:10" x14ac:dyDescent="0.2">
      <c r="A18" s="1">
        <v>47.649709999999999</v>
      </c>
      <c r="J18" s="1">
        <v>95.18</v>
      </c>
    </row>
    <row r="19" spans="1:10" x14ac:dyDescent="0.2">
      <c r="A19" s="1">
        <v>43.503480000000003</v>
      </c>
      <c r="J19" s="1">
        <v>87.68</v>
      </c>
    </row>
    <row r="20" spans="1:10" x14ac:dyDescent="0.2">
      <c r="A20" s="1">
        <v>43.503480000000003</v>
      </c>
      <c r="J20" s="1">
        <v>84.89</v>
      </c>
    </row>
    <row r="21" spans="1:10" x14ac:dyDescent="0.2">
      <c r="A21" s="1">
        <v>54.450760000000002</v>
      </c>
      <c r="J21" s="1">
        <v>89.81</v>
      </c>
    </row>
    <row r="22" spans="1:10" x14ac:dyDescent="0.2">
      <c r="A22" s="1">
        <v>52.083329999999997</v>
      </c>
      <c r="J22" s="1">
        <v>87.22</v>
      </c>
    </row>
    <row r="23" spans="1:10" x14ac:dyDescent="0.2">
      <c r="A23" s="1">
        <v>51.49051</v>
      </c>
      <c r="J23" s="1">
        <v>77.56</v>
      </c>
    </row>
    <row r="24" spans="1:10" x14ac:dyDescent="0.2">
      <c r="A24" s="1">
        <v>46.070459999999997</v>
      </c>
      <c r="J24" s="1">
        <v>93.71</v>
      </c>
    </row>
    <row r="25" spans="1:10" x14ac:dyDescent="0.2">
      <c r="A25" s="1">
        <v>42.60219</v>
      </c>
      <c r="J25" s="1">
        <v>91.41</v>
      </c>
    </row>
    <row r="26" spans="1:10" x14ac:dyDescent="0.2">
      <c r="A26" s="1">
        <v>46.385539999999999</v>
      </c>
      <c r="J26" s="1">
        <v>98.97</v>
      </c>
    </row>
    <row r="27" spans="1:10" x14ac:dyDescent="0.2">
      <c r="A27" s="1">
        <v>48.955219999999997</v>
      </c>
      <c r="J27" s="1">
        <v>97.34</v>
      </c>
    </row>
    <row r="28" spans="1:10" x14ac:dyDescent="0.2">
      <c r="A28" s="1">
        <v>45.907080000000001</v>
      </c>
      <c r="J28" s="1">
        <v>91.72</v>
      </c>
    </row>
    <row r="29" spans="1:10" x14ac:dyDescent="0.2">
      <c r="A29" s="1">
        <v>50.978070000000002</v>
      </c>
      <c r="J29" s="1">
        <v>93.89</v>
      </c>
    </row>
    <row r="30" spans="1:10" x14ac:dyDescent="0.2">
      <c r="A30" s="1">
        <v>50.385300000000001</v>
      </c>
      <c r="J30" s="1">
        <v>88.57</v>
      </c>
    </row>
    <row r="31" spans="1:10" x14ac:dyDescent="0.2">
      <c r="A31" s="1">
        <v>55.55556</v>
      </c>
      <c r="J31" s="1">
        <v>86.65</v>
      </c>
    </row>
    <row r="32" spans="1:10" x14ac:dyDescent="0.2">
      <c r="A32" s="1">
        <v>54.700850000000003</v>
      </c>
      <c r="J32" s="1">
        <v>83.72</v>
      </c>
    </row>
    <row r="33" spans="1:10" x14ac:dyDescent="0.2">
      <c r="A33" s="1">
        <v>53.333329999999997</v>
      </c>
      <c r="J33" s="1">
        <v>86.78</v>
      </c>
    </row>
    <row r="34" spans="1:10" x14ac:dyDescent="0.2">
      <c r="A34" s="1">
        <v>57.036580000000001</v>
      </c>
      <c r="J34" s="1">
        <v>85.96</v>
      </c>
    </row>
    <row r="35" spans="1:10" x14ac:dyDescent="0.2">
      <c r="A35" s="1">
        <v>53.316800000000001</v>
      </c>
      <c r="J35" s="1">
        <v>88.1</v>
      </c>
    </row>
    <row r="36" spans="1:10" x14ac:dyDescent="0.2">
      <c r="A36" s="1">
        <v>54.871789999999997</v>
      </c>
      <c r="J36" s="1">
        <v>78.53</v>
      </c>
    </row>
    <row r="37" spans="1:10" x14ac:dyDescent="0.2">
      <c r="A37" s="1">
        <v>54.871789999999997</v>
      </c>
      <c r="J37" s="1">
        <v>89.72</v>
      </c>
    </row>
    <row r="38" spans="1:10" x14ac:dyDescent="0.2">
      <c r="A38" s="1">
        <v>44.971890000000002</v>
      </c>
      <c r="J38" s="1">
        <v>93.32</v>
      </c>
    </row>
    <row r="39" spans="1:10" x14ac:dyDescent="0.2">
      <c r="A39" s="1">
        <v>55.704340000000002</v>
      </c>
      <c r="J39" s="1">
        <v>86.04</v>
      </c>
    </row>
    <row r="40" spans="1:10" x14ac:dyDescent="0.2">
      <c r="A40" s="1">
        <v>50.451410000000003</v>
      </c>
      <c r="J40" s="1">
        <v>95.58</v>
      </c>
    </row>
    <row r="41" spans="1:10" x14ac:dyDescent="0.2">
      <c r="A41" s="1">
        <v>42.153379999999999</v>
      </c>
      <c r="J41" s="1">
        <v>86.15</v>
      </c>
    </row>
    <row r="42" spans="1:10" x14ac:dyDescent="0.2">
      <c r="A42" s="1">
        <v>42.153379999999999</v>
      </c>
      <c r="J42" s="1">
        <v>104.48</v>
      </c>
    </row>
    <row r="43" spans="1:10" x14ac:dyDescent="0.2">
      <c r="A43" s="1">
        <v>61.728400000000001</v>
      </c>
      <c r="J43" s="1">
        <v>78.040000000000006</v>
      </c>
    </row>
    <row r="44" spans="1:10" x14ac:dyDescent="0.2">
      <c r="A44" s="1">
        <v>42.319749999999999</v>
      </c>
      <c r="J44" s="1">
        <v>91.67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EE01C-6495-1F49-BC44-F57683DED0E5}">
  <dimension ref="A1:E207"/>
  <sheetViews>
    <sheetView workbookViewId="0">
      <selection activeCell="H17" sqref="H17"/>
    </sheetView>
  </sheetViews>
  <sheetFormatPr baseColWidth="10" defaultRowHeight="15" x14ac:dyDescent="0.2"/>
  <sheetData>
    <row r="1" spans="1:5" x14ac:dyDescent="0.2">
      <c r="A1" s="8" t="s">
        <v>174</v>
      </c>
    </row>
    <row r="2" spans="1:5" x14ac:dyDescent="0.2">
      <c r="A2" t="s">
        <v>85</v>
      </c>
    </row>
    <row r="4" spans="1:5" x14ac:dyDescent="0.2">
      <c r="B4" t="s">
        <v>83</v>
      </c>
      <c r="E4" t="s">
        <v>84</v>
      </c>
    </row>
    <row r="5" spans="1:5" x14ac:dyDescent="0.2">
      <c r="B5" s="17">
        <v>0.43</v>
      </c>
      <c r="E5" s="17">
        <v>0.46</v>
      </c>
    </row>
    <row r="6" spans="1:5" x14ac:dyDescent="0.2">
      <c r="B6" s="17">
        <v>0.44</v>
      </c>
      <c r="E6" s="17">
        <v>0.5</v>
      </c>
    </row>
    <row r="7" spans="1:5" x14ac:dyDescent="0.2">
      <c r="B7" s="17">
        <v>0.5</v>
      </c>
      <c r="E7" s="17">
        <v>0.5</v>
      </c>
    </row>
    <row r="8" spans="1:5" x14ac:dyDescent="0.2">
      <c r="B8" s="17">
        <v>0.5</v>
      </c>
      <c r="E8" s="17">
        <v>0.52</v>
      </c>
    </row>
    <row r="9" spans="1:5" x14ac:dyDescent="0.2">
      <c r="B9" s="17">
        <v>0.5</v>
      </c>
      <c r="E9" s="17">
        <v>0.56999999999999995</v>
      </c>
    </row>
    <row r="10" spans="1:5" x14ac:dyDescent="0.2">
      <c r="B10" s="17">
        <v>0.5</v>
      </c>
      <c r="E10" s="17">
        <v>0.61</v>
      </c>
    </row>
    <row r="11" spans="1:5" x14ac:dyDescent="0.2">
      <c r="B11" s="17">
        <v>0.51</v>
      </c>
      <c r="E11" s="17">
        <v>0.64</v>
      </c>
    </row>
    <row r="12" spans="1:5" x14ac:dyDescent="0.2">
      <c r="B12" s="17">
        <v>0.52</v>
      </c>
      <c r="E12" s="17">
        <v>0.65</v>
      </c>
    </row>
    <row r="13" spans="1:5" x14ac:dyDescent="0.2">
      <c r="B13" s="17">
        <v>0.53</v>
      </c>
      <c r="E13" s="17">
        <v>0.66</v>
      </c>
    </row>
    <row r="14" spans="1:5" x14ac:dyDescent="0.2">
      <c r="B14" s="17">
        <v>0.56000000000000005</v>
      </c>
      <c r="E14" s="17">
        <v>0.66</v>
      </c>
    </row>
    <row r="15" spans="1:5" x14ac:dyDescent="0.2">
      <c r="B15" s="17">
        <v>0.57999999999999996</v>
      </c>
      <c r="E15" s="17">
        <v>0.67</v>
      </c>
    </row>
    <row r="16" spans="1:5" x14ac:dyDescent="0.2">
      <c r="B16" s="17">
        <v>0.6</v>
      </c>
      <c r="E16" s="17">
        <v>0.67</v>
      </c>
    </row>
    <row r="17" spans="2:5" x14ac:dyDescent="0.2">
      <c r="B17" s="17">
        <v>0.6</v>
      </c>
      <c r="E17" s="17">
        <v>0.71</v>
      </c>
    </row>
    <row r="18" spans="2:5" x14ac:dyDescent="0.2">
      <c r="B18" s="17">
        <v>0.62</v>
      </c>
      <c r="E18" s="17">
        <v>0.76</v>
      </c>
    </row>
    <row r="19" spans="2:5" x14ac:dyDescent="0.2">
      <c r="B19" s="17">
        <v>0.63</v>
      </c>
      <c r="E19" s="17">
        <v>0.76</v>
      </c>
    </row>
    <row r="20" spans="2:5" x14ac:dyDescent="0.2">
      <c r="B20" s="17">
        <v>0.65</v>
      </c>
      <c r="E20" s="17">
        <v>0.77</v>
      </c>
    </row>
    <row r="21" spans="2:5" x14ac:dyDescent="0.2">
      <c r="B21" s="17">
        <v>0.71</v>
      </c>
      <c r="E21" s="17">
        <v>0.79</v>
      </c>
    </row>
    <row r="22" spans="2:5" x14ac:dyDescent="0.2">
      <c r="B22" s="17">
        <v>0.72</v>
      </c>
      <c r="E22" s="17">
        <v>0.83</v>
      </c>
    </row>
    <row r="23" spans="2:5" x14ac:dyDescent="0.2">
      <c r="B23" s="17">
        <v>0.76</v>
      </c>
      <c r="E23" s="17">
        <v>0.84</v>
      </c>
    </row>
    <row r="24" spans="2:5" x14ac:dyDescent="0.2">
      <c r="B24" s="17">
        <v>0.78</v>
      </c>
      <c r="E24" s="17">
        <v>0.85</v>
      </c>
    </row>
    <row r="25" spans="2:5" x14ac:dyDescent="0.2">
      <c r="B25" s="17">
        <v>0.78</v>
      </c>
      <c r="E25" s="17">
        <v>0.85</v>
      </c>
    </row>
    <row r="26" spans="2:5" x14ac:dyDescent="0.2">
      <c r="B26" s="17">
        <v>0.86</v>
      </c>
      <c r="E26" s="17">
        <v>0.89</v>
      </c>
    </row>
    <row r="27" spans="2:5" x14ac:dyDescent="0.2">
      <c r="B27" s="17">
        <v>0.86</v>
      </c>
      <c r="E27" s="17">
        <v>0.91</v>
      </c>
    </row>
    <row r="28" spans="2:5" x14ac:dyDescent="0.2">
      <c r="B28" s="17">
        <v>0.86</v>
      </c>
      <c r="E28" s="17">
        <v>0.96</v>
      </c>
    </row>
    <row r="29" spans="2:5" x14ac:dyDescent="0.2">
      <c r="B29" s="17">
        <v>0.89</v>
      </c>
      <c r="E29" s="17">
        <v>0.97</v>
      </c>
    </row>
    <row r="30" spans="2:5" x14ac:dyDescent="0.2">
      <c r="B30" s="17">
        <v>0.92</v>
      </c>
      <c r="E30" s="17">
        <v>0.99</v>
      </c>
    </row>
    <row r="31" spans="2:5" x14ac:dyDescent="0.2">
      <c r="B31" s="17">
        <v>0.95</v>
      </c>
      <c r="E31" s="17">
        <v>1</v>
      </c>
    </row>
    <row r="32" spans="2:5" x14ac:dyDescent="0.2">
      <c r="B32" s="17">
        <v>0.97</v>
      </c>
      <c r="E32" s="17">
        <v>1.03</v>
      </c>
    </row>
    <row r="33" spans="2:5" x14ac:dyDescent="0.2">
      <c r="B33" s="17">
        <v>0.97</v>
      </c>
      <c r="E33" s="17">
        <v>1.1499999999999999</v>
      </c>
    </row>
    <row r="34" spans="2:5" x14ac:dyDescent="0.2">
      <c r="B34" s="17">
        <v>1</v>
      </c>
      <c r="E34" s="17">
        <v>1.1599999999999999</v>
      </c>
    </row>
    <row r="35" spans="2:5" x14ac:dyDescent="0.2">
      <c r="B35" s="17">
        <v>1</v>
      </c>
      <c r="E35" s="17">
        <v>1.17</v>
      </c>
    </row>
    <row r="36" spans="2:5" x14ac:dyDescent="0.2">
      <c r="B36" s="17">
        <v>1.02</v>
      </c>
      <c r="E36" s="17">
        <v>1.19</v>
      </c>
    </row>
    <row r="37" spans="2:5" x14ac:dyDescent="0.2">
      <c r="B37" s="17">
        <v>1.07</v>
      </c>
      <c r="E37" s="17">
        <v>1.2</v>
      </c>
    </row>
    <row r="38" spans="2:5" x14ac:dyDescent="0.2">
      <c r="B38" s="17">
        <v>1.07</v>
      </c>
      <c r="E38" s="17">
        <v>1.21</v>
      </c>
    </row>
    <row r="39" spans="2:5" x14ac:dyDescent="0.2">
      <c r="B39" s="17">
        <v>1.08</v>
      </c>
      <c r="E39" s="17">
        <v>1.25</v>
      </c>
    </row>
    <row r="40" spans="2:5" x14ac:dyDescent="0.2">
      <c r="B40" s="17">
        <v>1.0900000000000001</v>
      </c>
      <c r="E40" s="17">
        <v>1.3</v>
      </c>
    </row>
    <row r="41" spans="2:5" x14ac:dyDescent="0.2">
      <c r="B41" s="17">
        <v>1.1000000000000001</v>
      </c>
      <c r="E41" s="17">
        <v>1.3</v>
      </c>
    </row>
    <row r="42" spans="2:5" x14ac:dyDescent="0.2">
      <c r="B42" s="17">
        <v>1.1299999999999999</v>
      </c>
      <c r="E42" s="17">
        <v>1.33</v>
      </c>
    </row>
    <row r="43" spans="2:5" x14ac:dyDescent="0.2">
      <c r="B43" s="17">
        <v>1.1599999999999999</v>
      </c>
      <c r="E43" s="17">
        <v>1.34</v>
      </c>
    </row>
    <row r="44" spans="2:5" x14ac:dyDescent="0.2">
      <c r="B44" s="17">
        <v>1.19</v>
      </c>
      <c r="E44" s="17">
        <v>1.41</v>
      </c>
    </row>
    <row r="45" spans="2:5" x14ac:dyDescent="0.2">
      <c r="B45" s="17">
        <v>1.21</v>
      </c>
      <c r="E45" s="17">
        <v>1.43</v>
      </c>
    </row>
    <row r="46" spans="2:5" x14ac:dyDescent="0.2">
      <c r="B46" s="17">
        <v>1.28</v>
      </c>
      <c r="E46" s="17">
        <v>1.48</v>
      </c>
    </row>
    <row r="47" spans="2:5" x14ac:dyDescent="0.2">
      <c r="B47" s="17">
        <v>1.31</v>
      </c>
      <c r="E47" s="17">
        <v>1.63</v>
      </c>
    </row>
    <row r="48" spans="2:5" x14ac:dyDescent="0.2">
      <c r="B48" s="17">
        <v>1.37</v>
      </c>
      <c r="E48" s="17">
        <v>1.64</v>
      </c>
    </row>
    <row r="49" spans="2:5" x14ac:dyDescent="0.2">
      <c r="B49" s="17">
        <v>1.39</v>
      </c>
      <c r="E49" s="17">
        <v>0.36</v>
      </c>
    </row>
    <row r="50" spans="2:5" x14ac:dyDescent="0.2">
      <c r="B50" s="17">
        <v>1.39</v>
      </c>
      <c r="E50" s="17">
        <v>0.4</v>
      </c>
    </row>
    <row r="51" spans="2:5" x14ac:dyDescent="0.2">
      <c r="B51" s="17">
        <v>1.43</v>
      </c>
      <c r="E51" s="17">
        <v>0.4</v>
      </c>
    </row>
    <row r="52" spans="2:5" x14ac:dyDescent="0.2">
      <c r="B52" s="17">
        <v>1.44</v>
      </c>
      <c r="E52" s="17">
        <v>0.43</v>
      </c>
    </row>
    <row r="53" spans="2:5" x14ac:dyDescent="0.2">
      <c r="B53" s="17">
        <v>1.46</v>
      </c>
      <c r="E53" s="17">
        <v>0.43</v>
      </c>
    </row>
    <row r="54" spans="2:5" x14ac:dyDescent="0.2">
      <c r="B54" s="17">
        <v>1.46</v>
      </c>
      <c r="E54" s="17">
        <v>0.45</v>
      </c>
    </row>
    <row r="55" spans="2:5" x14ac:dyDescent="0.2">
      <c r="B55" s="17">
        <v>1.47</v>
      </c>
      <c r="E55" s="17">
        <v>0.45</v>
      </c>
    </row>
    <row r="56" spans="2:5" x14ac:dyDescent="0.2">
      <c r="B56" s="17">
        <v>1.47</v>
      </c>
      <c r="E56" s="17">
        <v>0.45</v>
      </c>
    </row>
    <row r="57" spans="2:5" x14ac:dyDescent="0.2">
      <c r="B57" s="17">
        <v>1.49</v>
      </c>
      <c r="E57" s="17">
        <v>0.46</v>
      </c>
    </row>
    <row r="58" spans="2:5" x14ac:dyDescent="0.2">
      <c r="B58" s="17">
        <v>1.55</v>
      </c>
      <c r="E58" s="17">
        <v>0.49</v>
      </c>
    </row>
    <row r="59" spans="2:5" x14ac:dyDescent="0.2">
      <c r="B59" s="17">
        <v>1.55</v>
      </c>
      <c r="E59" s="17">
        <v>0.5</v>
      </c>
    </row>
    <row r="60" spans="2:5" x14ac:dyDescent="0.2">
      <c r="B60" s="17">
        <v>1.56</v>
      </c>
      <c r="E60" s="17">
        <v>0.51</v>
      </c>
    </row>
    <row r="61" spans="2:5" x14ac:dyDescent="0.2">
      <c r="B61" s="17">
        <v>1.63</v>
      </c>
      <c r="E61" s="17">
        <v>0.51</v>
      </c>
    </row>
    <row r="62" spans="2:5" x14ac:dyDescent="0.2">
      <c r="B62" s="17">
        <v>1.65</v>
      </c>
      <c r="E62" s="17">
        <v>0.52</v>
      </c>
    </row>
    <row r="63" spans="2:5" x14ac:dyDescent="0.2">
      <c r="B63" s="17">
        <v>1.71</v>
      </c>
      <c r="E63" s="17">
        <v>0.55000000000000004</v>
      </c>
    </row>
    <row r="64" spans="2:5" x14ac:dyDescent="0.2">
      <c r="B64" s="17">
        <v>1.73</v>
      </c>
      <c r="E64" s="17">
        <v>0.55000000000000004</v>
      </c>
    </row>
    <row r="65" spans="2:5" x14ac:dyDescent="0.2">
      <c r="B65" s="17">
        <v>1.74</v>
      </c>
      <c r="E65" s="17">
        <v>0.56000000000000005</v>
      </c>
    </row>
    <row r="66" spans="2:5" x14ac:dyDescent="0.2">
      <c r="B66" s="17">
        <v>1.76</v>
      </c>
      <c r="E66" s="17">
        <v>0.56000000000000005</v>
      </c>
    </row>
    <row r="67" spans="2:5" x14ac:dyDescent="0.2">
      <c r="B67" s="17">
        <v>1.85</v>
      </c>
      <c r="E67" s="17">
        <v>0.59</v>
      </c>
    </row>
    <row r="68" spans="2:5" x14ac:dyDescent="0.2">
      <c r="B68" s="17">
        <v>2.0099999999999998</v>
      </c>
      <c r="E68" s="17">
        <v>0.6</v>
      </c>
    </row>
    <row r="69" spans="2:5" x14ac:dyDescent="0.2">
      <c r="B69" s="17">
        <v>2.0099999999999998</v>
      </c>
      <c r="E69" s="17">
        <v>0.64</v>
      </c>
    </row>
    <row r="70" spans="2:5" x14ac:dyDescent="0.2">
      <c r="B70" s="17">
        <v>2.21</v>
      </c>
      <c r="E70" s="17">
        <v>0.65</v>
      </c>
    </row>
    <row r="71" spans="2:5" x14ac:dyDescent="0.2">
      <c r="B71" s="17">
        <v>0.44</v>
      </c>
      <c r="E71" s="17">
        <v>0.67</v>
      </c>
    </row>
    <row r="72" spans="2:5" x14ac:dyDescent="0.2">
      <c r="B72" s="17">
        <v>0.45</v>
      </c>
      <c r="E72" s="17">
        <v>0.67</v>
      </c>
    </row>
    <row r="73" spans="2:5" x14ac:dyDescent="0.2">
      <c r="B73" s="17">
        <v>0.45</v>
      </c>
      <c r="E73" s="17">
        <v>0.68</v>
      </c>
    </row>
    <row r="74" spans="2:5" x14ac:dyDescent="0.2">
      <c r="B74" s="17">
        <v>0.46</v>
      </c>
      <c r="E74" s="17">
        <v>0.68</v>
      </c>
    </row>
    <row r="75" spans="2:5" x14ac:dyDescent="0.2">
      <c r="B75" s="17">
        <v>0.47</v>
      </c>
      <c r="E75" s="17">
        <v>0.7</v>
      </c>
    </row>
    <row r="76" spans="2:5" x14ac:dyDescent="0.2">
      <c r="B76" s="17">
        <v>0.49</v>
      </c>
      <c r="E76" s="17">
        <v>0.71</v>
      </c>
    </row>
    <row r="77" spans="2:5" x14ac:dyDescent="0.2">
      <c r="B77" s="17">
        <v>0.5</v>
      </c>
      <c r="E77" s="17">
        <v>0.71</v>
      </c>
    </row>
    <row r="78" spans="2:5" x14ac:dyDescent="0.2">
      <c r="B78" s="17">
        <v>0.51</v>
      </c>
      <c r="E78" s="17">
        <v>0.71</v>
      </c>
    </row>
    <row r="79" spans="2:5" x14ac:dyDescent="0.2">
      <c r="B79" s="17">
        <v>0.52</v>
      </c>
      <c r="E79" s="17">
        <v>0.71</v>
      </c>
    </row>
    <row r="80" spans="2:5" x14ac:dyDescent="0.2">
      <c r="B80" s="17">
        <v>0.53</v>
      </c>
      <c r="E80" s="17">
        <v>0.72</v>
      </c>
    </row>
    <row r="81" spans="2:5" x14ac:dyDescent="0.2">
      <c r="B81" s="17">
        <v>0.54</v>
      </c>
      <c r="E81" s="17">
        <v>0.73</v>
      </c>
    </row>
    <row r="82" spans="2:5" x14ac:dyDescent="0.2">
      <c r="B82" s="17">
        <v>0.55000000000000004</v>
      </c>
      <c r="E82" s="17">
        <v>0.76</v>
      </c>
    </row>
    <row r="83" spans="2:5" x14ac:dyDescent="0.2">
      <c r="B83" s="17">
        <v>0.56000000000000005</v>
      </c>
      <c r="E83" s="17">
        <v>0.76</v>
      </c>
    </row>
    <row r="84" spans="2:5" x14ac:dyDescent="0.2">
      <c r="B84" s="17">
        <v>0.56999999999999995</v>
      </c>
      <c r="E84" s="17">
        <v>0.77</v>
      </c>
    </row>
    <row r="85" spans="2:5" x14ac:dyDescent="0.2">
      <c r="B85" s="17">
        <v>0.59</v>
      </c>
      <c r="E85" s="17">
        <v>0.78</v>
      </c>
    </row>
    <row r="86" spans="2:5" x14ac:dyDescent="0.2">
      <c r="B86" s="17">
        <v>0.59</v>
      </c>
      <c r="E86" s="17">
        <v>0.79</v>
      </c>
    </row>
    <row r="87" spans="2:5" x14ac:dyDescent="0.2">
      <c r="B87" s="17">
        <v>0.61</v>
      </c>
      <c r="E87" s="17">
        <v>0.84</v>
      </c>
    </row>
    <row r="88" spans="2:5" x14ac:dyDescent="0.2">
      <c r="B88" s="17">
        <v>0.61</v>
      </c>
      <c r="E88" s="17">
        <v>0.84</v>
      </c>
    </row>
    <row r="89" spans="2:5" x14ac:dyDescent="0.2">
      <c r="B89" s="17">
        <v>0.61</v>
      </c>
      <c r="E89" s="17">
        <v>0.87</v>
      </c>
    </row>
    <row r="90" spans="2:5" x14ac:dyDescent="0.2">
      <c r="B90" s="17">
        <v>0.66</v>
      </c>
      <c r="E90" s="17">
        <v>0.9</v>
      </c>
    </row>
    <row r="91" spans="2:5" x14ac:dyDescent="0.2">
      <c r="B91" s="17">
        <v>0.67</v>
      </c>
      <c r="E91" s="17">
        <v>0.91</v>
      </c>
    </row>
    <row r="92" spans="2:5" x14ac:dyDescent="0.2">
      <c r="B92" s="17">
        <v>0.73</v>
      </c>
      <c r="E92" s="17">
        <v>0.91</v>
      </c>
    </row>
    <row r="93" spans="2:5" x14ac:dyDescent="0.2">
      <c r="B93" s="17">
        <v>0.73</v>
      </c>
      <c r="E93" s="17">
        <v>0.92</v>
      </c>
    </row>
    <row r="94" spans="2:5" x14ac:dyDescent="0.2">
      <c r="B94" s="17">
        <v>0.74</v>
      </c>
      <c r="E94" s="17">
        <v>0.94</v>
      </c>
    </row>
    <row r="95" spans="2:5" x14ac:dyDescent="0.2">
      <c r="B95" s="17">
        <v>0.77</v>
      </c>
      <c r="E95" s="17">
        <v>0.95</v>
      </c>
    </row>
    <row r="96" spans="2:5" x14ac:dyDescent="0.2">
      <c r="B96" s="17">
        <v>0.78</v>
      </c>
      <c r="E96" s="17">
        <v>0.99</v>
      </c>
    </row>
    <row r="97" spans="2:5" x14ac:dyDescent="0.2">
      <c r="B97" s="17">
        <v>0.8</v>
      </c>
      <c r="E97" s="17">
        <v>1.02</v>
      </c>
    </row>
    <row r="98" spans="2:5" x14ac:dyDescent="0.2">
      <c r="B98" s="17">
        <v>0.82</v>
      </c>
      <c r="E98" s="17">
        <v>1.03</v>
      </c>
    </row>
    <row r="99" spans="2:5" x14ac:dyDescent="0.2">
      <c r="B99" s="17">
        <v>0.85</v>
      </c>
      <c r="E99" s="17">
        <v>1.04</v>
      </c>
    </row>
    <row r="100" spans="2:5" x14ac:dyDescent="0.2">
      <c r="B100" s="17">
        <v>0.87</v>
      </c>
      <c r="E100" s="17">
        <v>1.04</v>
      </c>
    </row>
    <row r="101" spans="2:5" x14ac:dyDescent="0.2">
      <c r="B101" s="17">
        <v>0.88</v>
      </c>
      <c r="E101" s="17">
        <v>1.06</v>
      </c>
    </row>
    <row r="102" spans="2:5" x14ac:dyDescent="0.2">
      <c r="B102" s="17">
        <v>0.89</v>
      </c>
      <c r="E102" s="17">
        <v>1.08</v>
      </c>
    </row>
    <row r="103" spans="2:5" x14ac:dyDescent="0.2">
      <c r="B103" s="17">
        <v>0.91</v>
      </c>
      <c r="E103" s="17">
        <v>1.1200000000000001</v>
      </c>
    </row>
    <row r="104" spans="2:5" x14ac:dyDescent="0.2">
      <c r="B104" s="17">
        <v>0.92</v>
      </c>
      <c r="E104" s="17">
        <v>1.1200000000000001</v>
      </c>
    </row>
    <row r="105" spans="2:5" x14ac:dyDescent="0.2">
      <c r="B105" s="17">
        <v>0.93</v>
      </c>
      <c r="E105" s="17">
        <v>1.1599999999999999</v>
      </c>
    </row>
    <row r="106" spans="2:5" x14ac:dyDescent="0.2">
      <c r="B106" s="17">
        <v>0.95</v>
      </c>
      <c r="E106" s="17">
        <v>1.31</v>
      </c>
    </row>
    <row r="107" spans="2:5" x14ac:dyDescent="0.2">
      <c r="B107" s="17">
        <v>0.95</v>
      </c>
      <c r="E107" s="17">
        <v>1.34</v>
      </c>
    </row>
    <row r="108" spans="2:5" x14ac:dyDescent="0.2">
      <c r="B108" s="17">
        <v>0.96</v>
      </c>
      <c r="E108" s="17">
        <v>1.36</v>
      </c>
    </row>
    <row r="109" spans="2:5" x14ac:dyDescent="0.2">
      <c r="B109" s="17">
        <v>0.96</v>
      </c>
      <c r="E109" s="17">
        <v>1.42</v>
      </c>
    </row>
    <row r="110" spans="2:5" x14ac:dyDescent="0.2">
      <c r="B110" s="17">
        <v>0.98</v>
      </c>
      <c r="E110" s="17">
        <v>1.42</v>
      </c>
    </row>
    <row r="111" spans="2:5" x14ac:dyDescent="0.2">
      <c r="B111" s="17">
        <v>0.99</v>
      </c>
      <c r="E111" s="17">
        <v>1.44</v>
      </c>
    </row>
    <row r="112" spans="2:5" x14ac:dyDescent="0.2">
      <c r="B112" s="17">
        <v>1.01</v>
      </c>
      <c r="E112" s="17">
        <v>1.64</v>
      </c>
    </row>
    <row r="113" spans="2:5" x14ac:dyDescent="0.2">
      <c r="B113" s="17">
        <v>1.02</v>
      </c>
      <c r="E113" s="17">
        <v>1.69</v>
      </c>
    </row>
    <row r="114" spans="2:5" x14ac:dyDescent="0.2">
      <c r="B114" s="17">
        <v>1.05</v>
      </c>
      <c r="E114" s="17">
        <v>1.71</v>
      </c>
    </row>
    <row r="115" spans="2:5" x14ac:dyDescent="0.2">
      <c r="B115" s="17">
        <v>1.0900000000000001</v>
      </c>
      <c r="E115" s="17">
        <v>1.86</v>
      </c>
    </row>
    <row r="116" spans="2:5" x14ac:dyDescent="0.2">
      <c r="B116" s="17">
        <v>1.1000000000000001</v>
      </c>
      <c r="E116" s="17">
        <v>2.25</v>
      </c>
    </row>
    <row r="117" spans="2:5" x14ac:dyDescent="0.2">
      <c r="B117" s="17">
        <v>1.1000000000000001</v>
      </c>
      <c r="E117" s="17">
        <v>0.45</v>
      </c>
    </row>
    <row r="118" spans="2:5" x14ac:dyDescent="0.2">
      <c r="B118" s="17">
        <v>1.1000000000000001</v>
      </c>
      <c r="E118" s="17">
        <v>0.55000000000000004</v>
      </c>
    </row>
    <row r="119" spans="2:5" x14ac:dyDescent="0.2">
      <c r="B119" s="17">
        <v>1.1100000000000001</v>
      </c>
      <c r="E119" s="17">
        <v>0.57999999999999996</v>
      </c>
    </row>
    <row r="120" spans="2:5" x14ac:dyDescent="0.2">
      <c r="B120" s="17">
        <v>1.19</v>
      </c>
      <c r="E120" s="17">
        <v>0.62</v>
      </c>
    </row>
    <row r="121" spans="2:5" x14ac:dyDescent="0.2">
      <c r="B121" s="17">
        <v>1.19</v>
      </c>
      <c r="E121" s="17">
        <v>0.63</v>
      </c>
    </row>
    <row r="122" spans="2:5" x14ac:dyDescent="0.2">
      <c r="B122" s="17">
        <v>1.23</v>
      </c>
      <c r="E122" s="17">
        <v>0.66</v>
      </c>
    </row>
    <row r="123" spans="2:5" x14ac:dyDescent="0.2">
      <c r="B123" s="17">
        <v>1.26</v>
      </c>
      <c r="E123" s="17">
        <v>0.67</v>
      </c>
    </row>
    <row r="124" spans="2:5" x14ac:dyDescent="0.2">
      <c r="B124" s="17">
        <v>1.28</v>
      </c>
      <c r="E124" s="17">
        <v>0.67</v>
      </c>
    </row>
    <row r="125" spans="2:5" x14ac:dyDescent="0.2">
      <c r="B125" s="17">
        <v>1.28</v>
      </c>
      <c r="E125" s="17">
        <v>0.68</v>
      </c>
    </row>
    <row r="126" spans="2:5" x14ac:dyDescent="0.2">
      <c r="B126" s="17">
        <v>1.31</v>
      </c>
      <c r="E126" s="17">
        <v>0.68</v>
      </c>
    </row>
    <row r="127" spans="2:5" x14ac:dyDescent="0.2">
      <c r="B127" s="17">
        <v>1.32</v>
      </c>
      <c r="E127" s="17">
        <v>0.7</v>
      </c>
    </row>
    <row r="128" spans="2:5" x14ac:dyDescent="0.2">
      <c r="B128" s="17">
        <v>1.34</v>
      </c>
      <c r="E128" s="17">
        <v>0.71</v>
      </c>
    </row>
    <row r="129" spans="2:5" x14ac:dyDescent="0.2">
      <c r="B129" s="17">
        <v>1.37</v>
      </c>
      <c r="E129" s="17">
        <v>0.71</v>
      </c>
    </row>
    <row r="130" spans="2:5" x14ac:dyDescent="0.2">
      <c r="B130" s="17">
        <v>1.37</v>
      </c>
      <c r="E130" s="17">
        <v>0.72</v>
      </c>
    </row>
    <row r="131" spans="2:5" x14ac:dyDescent="0.2">
      <c r="B131" s="17">
        <v>1.41</v>
      </c>
      <c r="E131" s="17">
        <v>0.73</v>
      </c>
    </row>
    <row r="132" spans="2:5" x14ac:dyDescent="0.2">
      <c r="B132" s="17">
        <v>1.46</v>
      </c>
      <c r="E132" s="17">
        <v>0.75</v>
      </c>
    </row>
    <row r="133" spans="2:5" x14ac:dyDescent="0.2">
      <c r="B133" s="17">
        <v>1.47</v>
      </c>
      <c r="E133" s="17">
        <v>0.77</v>
      </c>
    </row>
    <row r="134" spans="2:5" x14ac:dyDescent="0.2">
      <c r="B134" s="17">
        <v>1.52</v>
      </c>
      <c r="E134" s="17">
        <v>0.78</v>
      </c>
    </row>
    <row r="135" spans="2:5" x14ac:dyDescent="0.2">
      <c r="B135" s="17">
        <v>1.53</v>
      </c>
      <c r="E135" s="17">
        <v>0.8</v>
      </c>
    </row>
    <row r="136" spans="2:5" x14ac:dyDescent="0.2">
      <c r="B136" s="17">
        <v>1.54</v>
      </c>
      <c r="E136" s="17">
        <v>0.81</v>
      </c>
    </row>
    <row r="137" spans="2:5" x14ac:dyDescent="0.2">
      <c r="B137" s="17">
        <v>1.55</v>
      </c>
      <c r="E137" s="17">
        <v>0.81</v>
      </c>
    </row>
    <row r="138" spans="2:5" x14ac:dyDescent="0.2">
      <c r="B138" s="17">
        <v>1.56</v>
      </c>
      <c r="E138" s="17">
        <v>0.83</v>
      </c>
    </row>
    <row r="139" spans="2:5" x14ac:dyDescent="0.2">
      <c r="B139" s="17">
        <v>1.57</v>
      </c>
      <c r="E139" s="17">
        <v>0.84</v>
      </c>
    </row>
    <row r="140" spans="2:5" x14ac:dyDescent="0.2">
      <c r="B140" s="17">
        <v>1.64</v>
      </c>
      <c r="E140" s="17">
        <v>0.84</v>
      </c>
    </row>
    <row r="141" spans="2:5" x14ac:dyDescent="0.2">
      <c r="B141" s="17">
        <v>1.68</v>
      </c>
      <c r="E141" s="17">
        <v>0.85</v>
      </c>
    </row>
    <row r="142" spans="2:5" x14ac:dyDescent="0.2">
      <c r="B142" s="17">
        <v>1.77</v>
      </c>
      <c r="E142" s="17">
        <v>0.86</v>
      </c>
    </row>
    <row r="143" spans="2:5" x14ac:dyDescent="0.2">
      <c r="B143" s="17">
        <v>1.79</v>
      </c>
      <c r="E143" s="17">
        <v>0.86</v>
      </c>
    </row>
    <row r="144" spans="2:5" x14ac:dyDescent="0.2">
      <c r="B144" s="17">
        <v>1.82</v>
      </c>
      <c r="E144" s="17">
        <v>0.86</v>
      </c>
    </row>
    <row r="145" spans="2:5" x14ac:dyDescent="0.2">
      <c r="B145" s="17">
        <v>1.96</v>
      </c>
      <c r="E145" s="17">
        <v>0.88</v>
      </c>
    </row>
    <row r="146" spans="2:5" x14ac:dyDescent="0.2">
      <c r="B146" s="17">
        <v>2</v>
      </c>
      <c r="E146" s="17">
        <v>0.9</v>
      </c>
    </row>
    <row r="147" spans="2:5" x14ac:dyDescent="0.2">
      <c r="B147" s="17">
        <v>2.0299999999999998</v>
      </c>
      <c r="E147" s="17">
        <v>0.9</v>
      </c>
    </row>
    <row r="148" spans="2:5" x14ac:dyDescent="0.2">
      <c r="B148" s="17">
        <v>2.25</v>
      </c>
      <c r="E148" s="17">
        <v>0.9</v>
      </c>
    </row>
    <row r="149" spans="2:5" x14ac:dyDescent="0.2">
      <c r="B149" s="17">
        <v>2.25</v>
      </c>
      <c r="E149" s="17">
        <v>0.92</v>
      </c>
    </row>
    <row r="150" spans="2:5" x14ac:dyDescent="0.2">
      <c r="B150" s="17">
        <v>2.34</v>
      </c>
      <c r="E150" s="17">
        <v>0.92</v>
      </c>
    </row>
    <row r="151" spans="2:5" x14ac:dyDescent="0.2">
      <c r="B151" s="17">
        <v>0.45</v>
      </c>
      <c r="E151" s="17">
        <v>0.93</v>
      </c>
    </row>
    <row r="152" spans="2:5" x14ac:dyDescent="0.2">
      <c r="B152" s="17">
        <v>0.45</v>
      </c>
      <c r="E152" s="17">
        <v>0.93</v>
      </c>
    </row>
    <row r="153" spans="2:5" x14ac:dyDescent="0.2">
      <c r="B153" s="17">
        <v>0.45</v>
      </c>
      <c r="E153" s="17">
        <v>0.93</v>
      </c>
    </row>
    <row r="154" spans="2:5" x14ac:dyDescent="0.2">
      <c r="B154" s="17">
        <v>0.47</v>
      </c>
      <c r="E154" s="17">
        <v>0.99</v>
      </c>
    </row>
    <row r="155" spans="2:5" x14ac:dyDescent="0.2">
      <c r="B155" s="17">
        <v>0.5</v>
      </c>
      <c r="E155" s="17">
        <v>1.02</v>
      </c>
    </row>
    <row r="156" spans="2:5" x14ac:dyDescent="0.2">
      <c r="B156" s="17">
        <v>0.52</v>
      </c>
      <c r="E156" s="17">
        <v>1.02</v>
      </c>
    </row>
    <row r="157" spans="2:5" x14ac:dyDescent="0.2">
      <c r="B157" s="17">
        <v>0.53</v>
      </c>
      <c r="E157" s="17">
        <v>1.03</v>
      </c>
    </row>
    <row r="158" spans="2:5" x14ac:dyDescent="0.2">
      <c r="B158" s="17">
        <v>0.54</v>
      </c>
      <c r="E158" s="17">
        <v>1.05</v>
      </c>
    </row>
    <row r="159" spans="2:5" x14ac:dyDescent="0.2">
      <c r="B159" s="17">
        <v>0.56000000000000005</v>
      </c>
      <c r="E159" s="17">
        <v>1.1000000000000001</v>
      </c>
    </row>
    <row r="160" spans="2:5" x14ac:dyDescent="0.2">
      <c r="B160" s="17">
        <v>0.57999999999999996</v>
      </c>
      <c r="E160" s="17">
        <v>1.1100000000000001</v>
      </c>
    </row>
    <row r="161" spans="2:5" x14ac:dyDescent="0.2">
      <c r="B161" s="17">
        <v>0.59</v>
      </c>
      <c r="E161" s="17">
        <v>1.1100000000000001</v>
      </c>
    </row>
    <row r="162" spans="2:5" x14ac:dyDescent="0.2">
      <c r="B162" s="17">
        <v>0.59</v>
      </c>
      <c r="E162" s="17">
        <v>1.1200000000000001</v>
      </c>
    </row>
    <row r="163" spans="2:5" x14ac:dyDescent="0.2">
      <c r="B163" s="17">
        <v>0.6</v>
      </c>
      <c r="E163" s="17">
        <v>1.1200000000000001</v>
      </c>
    </row>
    <row r="164" spans="2:5" x14ac:dyDescent="0.2">
      <c r="B164" s="17">
        <v>0.66</v>
      </c>
      <c r="E164" s="17">
        <v>1.1399999999999999</v>
      </c>
    </row>
    <row r="165" spans="2:5" x14ac:dyDescent="0.2">
      <c r="B165" s="17">
        <v>0.69</v>
      </c>
      <c r="E165" s="17">
        <v>1.1499999999999999</v>
      </c>
    </row>
    <row r="166" spans="2:5" x14ac:dyDescent="0.2">
      <c r="B166" s="17">
        <v>0.71</v>
      </c>
      <c r="E166" s="17">
        <v>1.18</v>
      </c>
    </row>
    <row r="167" spans="2:5" x14ac:dyDescent="0.2">
      <c r="B167" s="17">
        <v>0.73</v>
      </c>
      <c r="E167" s="17">
        <v>1.19</v>
      </c>
    </row>
    <row r="168" spans="2:5" x14ac:dyDescent="0.2">
      <c r="B168" s="17">
        <v>0.79</v>
      </c>
      <c r="E168" s="17">
        <v>1.2</v>
      </c>
    </row>
    <row r="169" spans="2:5" x14ac:dyDescent="0.2">
      <c r="B169" s="17">
        <v>0.84</v>
      </c>
      <c r="E169" s="17">
        <v>1.26</v>
      </c>
    </row>
    <row r="170" spans="2:5" x14ac:dyDescent="0.2">
      <c r="B170" s="17">
        <v>0.87</v>
      </c>
      <c r="E170" s="17">
        <v>1.27</v>
      </c>
    </row>
    <row r="171" spans="2:5" x14ac:dyDescent="0.2">
      <c r="B171" s="17">
        <v>0.89</v>
      </c>
      <c r="E171" s="17">
        <v>1.28</v>
      </c>
    </row>
    <row r="172" spans="2:5" x14ac:dyDescent="0.2">
      <c r="B172" s="17">
        <v>0.94</v>
      </c>
      <c r="E172" s="17">
        <v>1.29</v>
      </c>
    </row>
    <row r="173" spans="2:5" x14ac:dyDescent="0.2">
      <c r="B173" s="17">
        <v>0.97</v>
      </c>
      <c r="E173" s="17">
        <v>1.33</v>
      </c>
    </row>
    <row r="174" spans="2:5" x14ac:dyDescent="0.2">
      <c r="B174" s="17">
        <v>0.99</v>
      </c>
      <c r="E174" s="17">
        <v>1.36</v>
      </c>
    </row>
    <row r="175" spans="2:5" x14ac:dyDescent="0.2">
      <c r="B175" s="17">
        <v>0.99</v>
      </c>
      <c r="E175" s="17">
        <v>1.37</v>
      </c>
    </row>
    <row r="176" spans="2:5" x14ac:dyDescent="0.2">
      <c r="B176" s="17">
        <v>1.03</v>
      </c>
      <c r="E176" s="17">
        <v>1.38</v>
      </c>
    </row>
    <row r="177" spans="2:5" x14ac:dyDescent="0.2">
      <c r="B177" s="17">
        <v>1.07</v>
      </c>
      <c r="E177" s="17">
        <v>1.54</v>
      </c>
    </row>
    <row r="178" spans="2:5" x14ac:dyDescent="0.2">
      <c r="B178" s="17">
        <v>1.07</v>
      </c>
      <c r="E178" s="17">
        <v>1.55</v>
      </c>
    </row>
    <row r="179" spans="2:5" x14ac:dyDescent="0.2">
      <c r="B179" s="17">
        <v>1.1200000000000001</v>
      </c>
      <c r="E179" s="17">
        <v>1.6</v>
      </c>
    </row>
    <row r="180" spans="2:5" x14ac:dyDescent="0.2">
      <c r="B180" s="17">
        <v>1.1499999999999999</v>
      </c>
      <c r="E180" s="17">
        <v>1.72</v>
      </c>
    </row>
    <row r="181" spans="2:5" x14ac:dyDescent="0.2">
      <c r="B181" s="17">
        <v>1.19</v>
      </c>
      <c r="E181" s="17">
        <v>1.76</v>
      </c>
    </row>
    <row r="182" spans="2:5" x14ac:dyDescent="0.2">
      <c r="B182" s="17">
        <v>1.23</v>
      </c>
    </row>
    <row r="183" spans="2:5" x14ac:dyDescent="0.2">
      <c r="B183" s="17">
        <v>1.29</v>
      </c>
    </row>
    <row r="184" spans="2:5" x14ac:dyDescent="0.2">
      <c r="B184" s="17">
        <v>1.36</v>
      </c>
    </row>
    <row r="185" spans="2:5" x14ac:dyDescent="0.2">
      <c r="B185" s="17">
        <v>1.37</v>
      </c>
    </row>
    <row r="186" spans="2:5" x14ac:dyDescent="0.2">
      <c r="B186" s="17">
        <v>1.38</v>
      </c>
    </row>
    <row r="187" spans="2:5" x14ac:dyDescent="0.2">
      <c r="B187" s="17">
        <v>1.38</v>
      </c>
    </row>
    <row r="188" spans="2:5" x14ac:dyDescent="0.2">
      <c r="B188" s="17">
        <v>1.4</v>
      </c>
    </row>
    <row r="189" spans="2:5" x14ac:dyDescent="0.2">
      <c r="B189" s="17">
        <v>1.42</v>
      </c>
    </row>
    <row r="190" spans="2:5" x14ac:dyDescent="0.2">
      <c r="B190" s="17">
        <v>1.43</v>
      </c>
    </row>
    <row r="191" spans="2:5" x14ac:dyDescent="0.2">
      <c r="B191" s="17">
        <v>1.46</v>
      </c>
    </row>
    <row r="192" spans="2:5" x14ac:dyDescent="0.2">
      <c r="B192" s="17">
        <v>1.54</v>
      </c>
    </row>
    <row r="193" spans="2:2" x14ac:dyDescent="0.2">
      <c r="B193" s="17">
        <v>1.56</v>
      </c>
    </row>
    <row r="194" spans="2:2" x14ac:dyDescent="0.2">
      <c r="B194" s="17">
        <v>1.57</v>
      </c>
    </row>
    <row r="195" spans="2:2" x14ac:dyDescent="0.2">
      <c r="B195" s="17">
        <v>1.59</v>
      </c>
    </row>
    <row r="196" spans="2:2" x14ac:dyDescent="0.2">
      <c r="B196" s="17">
        <v>1.61</v>
      </c>
    </row>
    <row r="197" spans="2:2" x14ac:dyDescent="0.2">
      <c r="B197" s="17">
        <v>1.72</v>
      </c>
    </row>
    <row r="198" spans="2:2" x14ac:dyDescent="0.2">
      <c r="B198" s="17">
        <v>1.79</v>
      </c>
    </row>
    <row r="199" spans="2:2" x14ac:dyDescent="0.2">
      <c r="B199" s="17">
        <v>1.79</v>
      </c>
    </row>
    <row r="200" spans="2:2" x14ac:dyDescent="0.2">
      <c r="B200" s="17">
        <v>1.91</v>
      </c>
    </row>
    <row r="201" spans="2:2" x14ac:dyDescent="0.2">
      <c r="B201" s="17">
        <v>1.96</v>
      </c>
    </row>
    <row r="202" spans="2:2" x14ac:dyDescent="0.2">
      <c r="B202" s="17">
        <v>2.0099999999999998</v>
      </c>
    </row>
    <row r="203" spans="2:2" x14ac:dyDescent="0.2">
      <c r="B203" s="17">
        <v>2.0099999999999998</v>
      </c>
    </row>
    <row r="204" spans="2:2" x14ac:dyDescent="0.2">
      <c r="B204" s="17">
        <v>2.08</v>
      </c>
    </row>
    <row r="205" spans="2:2" x14ac:dyDescent="0.2">
      <c r="B205" s="17">
        <v>2.08</v>
      </c>
    </row>
    <row r="206" spans="2:2" x14ac:dyDescent="0.2">
      <c r="B206" s="17">
        <v>2.15</v>
      </c>
    </row>
    <row r="207" spans="2:2" x14ac:dyDescent="0.2">
      <c r="B207" s="17">
        <v>2.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40"/>
  <sheetViews>
    <sheetView tabSelected="1" workbookViewId="0">
      <selection activeCell="I15" sqref="I15"/>
    </sheetView>
  </sheetViews>
  <sheetFormatPr baseColWidth="10" defaultColWidth="8.83203125" defaultRowHeight="15" x14ac:dyDescent="0.2"/>
  <sheetData>
    <row r="1" spans="1:5" x14ac:dyDescent="0.2">
      <c r="A1" s="8" t="s">
        <v>175</v>
      </c>
    </row>
    <row r="3" spans="1:5" x14ac:dyDescent="0.2">
      <c r="A3" s="5" t="s">
        <v>140</v>
      </c>
    </row>
    <row r="5" spans="1:5" s="2" customFormat="1" ht="25" x14ac:dyDescent="0.2">
      <c r="C5" s="7" t="s">
        <v>75</v>
      </c>
      <c r="D5" s="7" t="s">
        <v>76</v>
      </c>
      <c r="E5" s="7" t="s">
        <v>77</v>
      </c>
    </row>
    <row r="6" spans="1:5" x14ac:dyDescent="0.2">
      <c r="C6" s="1">
        <v>1.1870000000000001</v>
      </c>
      <c r="D6" s="1">
        <v>0.78600000000000003</v>
      </c>
      <c r="E6" s="1">
        <v>66.217349999999996</v>
      </c>
    </row>
    <row r="7" spans="1:5" x14ac:dyDescent="0.2">
      <c r="C7" s="1">
        <v>1.272</v>
      </c>
      <c r="D7" s="1">
        <v>0.74199999999999999</v>
      </c>
      <c r="E7" s="1">
        <v>58.333329999999997</v>
      </c>
    </row>
    <row r="8" spans="1:5" x14ac:dyDescent="0.2">
      <c r="C8" s="1">
        <v>0.85899999999999999</v>
      </c>
      <c r="D8" s="1">
        <v>0.76100000000000001</v>
      </c>
      <c r="E8" s="1">
        <v>88.591390000000004</v>
      </c>
    </row>
    <row r="9" spans="1:5" x14ac:dyDescent="0.2">
      <c r="C9" s="1">
        <v>2.0270000000000001</v>
      </c>
      <c r="D9" s="1">
        <v>0.94599999999999995</v>
      </c>
      <c r="E9" s="1">
        <v>46.669960000000003</v>
      </c>
    </row>
    <row r="10" spans="1:5" x14ac:dyDescent="0.2">
      <c r="C10" s="1">
        <v>1.179</v>
      </c>
      <c r="D10" s="1">
        <v>0.88</v>
      </c>
      <c r="E10" s="1">
        <v>74.639529999999993</v>
      </c>
    </row>
    <row r="11" spans="1:5" x14ac:dyDescent="0.2">
      <c r="C11" s="1">
        <v>1.5840000000000001</v>
      </c>
      <c r="D11" s="1">
        <v>0.64300000000000002</v>
      </c>
      <c r="E11" s="1">
        <v>40.593429999999998</v>
      </c>
    </row>
    <row r="12" spans="1:5" x14ac:dyDescent="0.2">
      <c r="C12" s="1">
        <v>1.268</v>
      </c>
      <c r="D12" s="1">
        <v>1.19</v>
      </c>
      <c r="E12" s="1">
        <v>93.848579999999998</v>
      </c>
    </row>
    <row r="13" spans="1:5" x14ac:dyDescent="0.2">
      <c r="C13" s="1">
        <v>1.5529999999999999</v>
      </c>
      <c r="D13" s="1">
        <v>1</v>
      </c>
      <c r="E13" s="1">
        <v>64.391499999999994</v>
      </c>
    </row>
    <row r="14" spans="1:5" x14ac:dyDescent="0.2">
      <c r="C14" s="1">
        <v>1.099</v>
      </c>
      <c r="D14" s="1">
        <v>0.81899999999999995</v>
      </c>
      <c r="E14" s="1">
        <v>74.522289999999998</v>
      </c>
    </row>
    <row r="15" spans="1:5" x14ac:dyDescent="0.2">
      <c r="C15" s="1">
        <v>1.1679999999999999</v>
      </c>
      <c r="D15" s="1">
        <v>0.84199999999999997</v>
      </c>
      <c r="E15" s="1">
        <v>72.089039999999997</v>
      </c>
    </row>
    <row r="16" spans="1:5" x14ac:dyDescent="0.2">
      <c r="C16" s="1">
        <v>1.232</v>
      </c>
      <c r="D16" s="1">
        <v>0.79700000000000004</v>
      </c>
      <c r="E16" s="1">
        <v>64.691559999999996</v>
      </c>
    </row>
    <row r="17" spans="3:5" x14ac:dyDescent="0.2">
      <c r="C17" s="1">
        <v>1.4450000000000001</v>
      </c>
      <c r="D17" s="1">
        <v>0.70299999999999996</v>
      </c>
      <c r="E17" s="1">
        <v>48.65052</v>
      </c>
    </row>
    <row r="18" spans="3:5" x14ac:dyDescent="0.2">
      <c r="C18" s="1">
        <v>0.94599999999999995</v>
      </c>
      <c r="D18" s="1">
        <v>0.84399999999999997</v>
      </c>
      <c r="E18" s="1">
        <v>89.217759999999998</v>
      </c>
    </row>
    <row r="19" spans="3:5" x14ac:dyDescent="0.2">
      <c r="C19" s="1">
        <v>1.0529999999999999</v>
      </c>
      <c r="D19" s="1">
        <v>0.84299999999999997</v>
      </c>
      <c r="E19" s="1">
        <v>80.056979999999996</v>
      </c>
    </row>
    <row r="20" spans="3:5" x14ac:dyDescent="0.2">
      <c r="C20" s="1">
        <v>1.133</v>
      </c>
      <c r="D20" s="1">
        <v>0.91400000000000003</v>
      </c>
      <c r="E20" s="1">
        <v>80.670789999999997</v>
      </c>
    </row>
    <row r="21" spans="3:5" x14ac:dyDescent="0.2">
      <c r="C21" s="1">
        <v>1.1659999999999999</v>
      </c>
      <c r="D21" s="1">
        <v>0.67800000000000005</v>
      </c>
      <c r="E21" s="1">
        <v>58.147509999999997</v>
      </c>
    </row>
    <row r="22" spans="3:5" x14ac:dyDescent="0.2">
      <c r="C22" s="1">
        <v>1.6339999999999999</v>
      </c>
      <c r="D22" s="1">
        <v>0.80100000000000005</v>
      </c>
      <c r="E22" s="1">
        <v>49.020809999999997</v>
      </c>
    </row>
    <row r="23" spans="3:5" x14ac:dyDescent="0.2">
      <c r="C23" s="1">
        <v>1.3959999999999999</v>
      </c>
      <c r="D23" s="1">
        <v>0.746</v>
      </c>
      <c r="E23" s="1">
        <v>53.438400000000001</v>
      </c>
    </row>
    <row r="24" spans="3:5" x14ac:dyDescent="0.2">
      <c r="C24" s="1">
        <v>1.3169999999999999</v>
      </c>
      <c r="D24" s="1">
        <v>0.66800000000000004</v>
      </c>
      <c r="E24" s="1">
        <v>50.721339999999998</v>
      </c>
    </row>
    <row r="25" spans="3:5" x14ac:dyDescent="0.2">
      <c r="C25" s="1">
        <v>1.4279999999999999</v>
      </c>
      <c r="D25" s="1">
        <v>0.65</v>
      </c>
      <c r="E25" s="1">
        <v>45.518210000000003</v>
      </c>
    </row>
    <row r="26" spans="3:5" x14ac:dyDescent="0.2">
      <c r="C26" s="1">
        <v>1.5669999999999999</v>
      </c>
      <c r="D26" s="1">
        <v>0.78800000000000003</v>
      </c>
      <c r="E26" s="1">
        <v>50.287170000000003</v>
      </c>
    </row>
    <row r="27" spans="3:5" x14ac:dyDescent="0.2">
      <c r="C27" s="1">
        <v>1.8420000000000001</v>
      </c>
      <c r="D27" s="1">
        <v>0.83299999999999996</v>
      </c>
      <c r="E27" s="1">
        <v>45.222580000000001</v>
      </c>
    </row>
    <row r="28" spans="3:5" x14ac:dyDescent="0.2">
      <c r="C28" s="1">
        <v>1.7330000000000001</v>
      </c>
      <c r="D28" s="1">
        <v>1.04</v>
      </c>
      <c r="E28" s="1">
        <v>60.011539999999997</v>
      </c>
    </row>
    <row r="29" spans="3:5" x14ac:dyDescent="0.2">
      <c r="C29" s="1">
        <v>1.044</v>
      </c>
      <c r="D29" s="1">
        <v>0.85299999999999998</v>
      </c>
      <c r="E29" s="1">
        <v>81.704980000000006</v>
      </c>
    </row>
    <row r="30" spans="3:5" x14ac:dyDescent="0.2">
      <c r="C30" s="1">
        <v>1.5269999999999999</v>
      </c>
      <c r="D30" s="1">
        <v>0.91400000000000003</v>
      </c>
      <c r="E30" s="1">
        <v>59.855930000000001</v>
      </c>
    </row>
    <row r="31" spans="3:5" x14ac:dyDescent="0.2">
      <c r="C31" s="1">
        <v>1.115</v>
      </c>
      <c r="D31" s="1">
        <v>0.84799999999999998</v>
      </c>
      <c r="E31" s="1">
        <v>76.053809999999999</v>
      </c>
    </row>
    <row r="32" spans="3:5" x14ac:dyDescent="0.2">
      <c r="C32" s="1">
        <v>1.4079999999999999</v>
      </c>
      <c r="D32" s="1">
        <v>0.91700000000000004</v>
      </c>
      <c r="E32" s="1">
        <v>65.127840000000006</v>
      </c>
    </row>
    <row r="33" spans="3:5" x14ac:dyDescent="0.2">
      <c r="C33" s="1">
        <v>1.431</v>
      </c>
      <c r="D33" s="1">
        <v>0.97399999999999998</v>
      </c>
      <c r="E33" s="1">
        <v>68.06429</v>
      </c>
    </row>
    <row r="34" spans="3:5" x14ac:dyDescent="0.2">
      <c r="C34" s="1">
        <v>0.89300000000000002</v>
      </c>
      <c r="D34" s="1">
        <v>0.76100000000000001</v>
      </c>
      <c r="E34" s="1">
        <v>85.218369999999993</v>
      </c>
    </row>
    <row r="35" spans="3:5" x14ac:dyDescent="0.2">
      <c r="C35" s="1">
        <v>1.2729999999999999</v>
      </c>
      <c r="D35" s="1">
        <v>0.80600000000000005</v>
      </c>
      <c r="E35" s="1">
        <v>63.314999999999998</v>
      </c>
    </row>
    <row r="37" spans="3:5" x14ac:dyDescent="0.2">
      <c r="C37" s="1"/>
      <c r="D37" s="1"/>
      <c r="E37" s="1"/>
    </row>
    <row r="38" spans="3:5" x14ac:dyDescent="0.2">
      <c r="C38" s="1"/>
      <c r="D38" s="1"/>
      <c r="E38" s="1"/>
    </row>
    <row r="39" spans="3:5" x14ac:dyDescent="0.2">
      <c r="C39" s="1"/>
      <c r="D39" s="1"/>
      <c r="E39" s="1"/>
    </row>
    <row r="40" spans="3:5" x14ac:dyDescent="0.2">
      <c r="C40" s="1"/>
      <c r="D40" s="1"/>
      <c r="E4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"/>
  <sheetViews>
    <sheetView workbookViewId="0"/>
  </sheetViews>
  <sheetFormatPr baseColWidth="10" defaultColWidth="8.83203125" defaultRowHeight="15" x14ac:dyDescent="0.2"/>
  <cols>
    <col min="1" max="1" width="44.6640625" customWidth="1"/>
  </cols>
  <sheetData>
    <row r="1" spans="1:3" x14ac:dyDescent="0.2">
      <c r="A1" s="8" t="s">
        <v>159</v>
      </c>
    </row>
    <row r="2" spans="1:3" x14ac:dyDescent="0.2">
      <c r="A2" s="5" t="s">
        <v>12</v>
      </c>
    </row>
    <row r="4" spans="1:3" x14ac:dyDescent="0.2">
      <c r="A4" t="s">
        <v>8</v>
      </c>
      <c r="B4" t="s">
        <v>9</v>
      </c>
      <c r="C4" t="s">
        <v>10</v>
      </c>
    </row>
    <row r="5" spans="1:3" x14ac:dyDescent="0.2">
      <c r="A5">
        <v>1</v>
      </c>
      <c r="B5">
        <v>87</v>
      </c>
      <c r="C5">
        <f>B5/$B$11*100</f>
        <v>13.323124042879019</v>
      </c>
    </row>
    <row r="6" spans="1:3" x14ac:dyDescent="0.2">
      <c r="A6">
        <v>2</v>
      </c>
      <c r="B6">
        <v>144</v>
      </c>
      <c r="C6">
        <f t="shared" ref="C6:C10" si="0">B6/$B$11*100</f>
        <v>22.052067381316999</v>
      </c>
    </row>
    <row r="7" spans="1:3" x14ac:dyDescent="0.2">
      <c r="A7">
        <v>3</v>
      </c>
      <c r="B7">
        <v>156</v>
      </c>
      <c r="C7">
        <f t="shared" si="0"/>
        <v>23.889739663093415</v>
      </c>
    </row>
    <row r="8" spans="1:3" x14ac:dyDescent="0.2">
      <c r="A8">
        <v>4</v>
      </c>
      <c r="B8">
        <v>149</v>
      </c>
      <c r="C8">
        <f t="shared" si="0"/>
        <v>22.817764165390507</v>
      </c>
    </row>
    <row r="9" spans="1:3" x14ac:dyDescent="0.2">
      <c r="A9">
        <v>5</v>
      </c>
      <c r="B9">
        <v>59</v>
      </c>
      <c r="C9">
        <f t="shared" si="0"/>
        <v>9.0352220520673807</v>
      </c>
    </row>
    <row r="10" spans="1:3" x14ac:dyDescent="0.2">
      <c r="A10">
        <v>6</v>
      </c>
      <c r="B10">
        <v>58</v>
      </c>
      <c r="C10">
        <f t="shared" si="0"/>
        <v>8.8820826952526808</v>
      </c>
    </row>
    <row r="11" spans="1:3" x14ac:dyDescent="0.2">
      <c r="A11" t="s">
        <v>7</v>
      </c>
      <c r="B11">
        <f>SUM(B5:B10)</f>
        <v>653</v>
      </c>
      <c r="C11">
        <f>SUM(C5:C10)</f>
        <v>100</v>
      </c>
    </row>
    <row r="16" spans="1:3" x14ac:dyDescent="0.2">
      <c r="A16" s="5" t="s">
        <v>11</v>
      </c>
    </row>
    <row r="18" spans="1:8" x14ac:dyDescent="0.2">
      <c r="A18" t="s">
        <v>8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</row>
    <row r="19" spans="1:8" ht="32" x14ac:dyDescent="0.2">
      <c r="A19" s="2" t="s">
        <v>15</v>
      </c>
      <c r="B19">
        <v>15.681818181818182</v>
      </c>
      <c r="C19">
        <v>25.833333333333336</v>
      </c>
      <c r="D19">
        <v>34.814814814814817</v>
      </c>
      <c r="E19">
        <v>32.692307692307693</v>
      </c>
      <c r="F19">
        <v>13.600000000000001</v>
      </c>
      <c r="G19">
        <v>11.739130434782609</v>
      </c>
    </row>
    <row r="20" spans="1:8" x14ac:dyDescent="0.2">
      <c r="A20" t="s">
        <v>13</v>
      </c>
      <c r="B20" s="4">
        <f>B19/1440</f>
        <v>1.0890151515151516E-2</v>
      </c>
      <c r="C20" s="4">
        <f>C19/1440</f>
        <v>1.7939814814814818E-2</v>
      </c>
      <c r="D20" s="4">
        <f t="shared" ref="D20:G20" si="1">D19/1440</f>
        <v>2.4176954732510289E-2</v>
      </c>
      <c r="E20" s="4">
        <f t="shared" si="1"/>
        <v>2.2702991452991452E-2</v>
      </c>
      <c r="F20" s="4">
        <f t="shared" si="1"/>
        <v>9.4444444444444463E-3</v>
      </c>
      <c r="G20" s="4">
        <f t="shared" si="1"/>
        <v>8.152173913043478E-3</v>
      </c>
    </row>
    <row r="21" spans="1:8" x14ac:dyDescent="0.2">
      <c r="A21" t="s">
        <v>14</v>
      </c>
      <c r="B21">
        <v>11.6713711390463</v>
      </c>
      <c r="C21">
        <v>19.226751489926517</v>
      </c>
      <c r="D21">
        <v>25.91132100434541</v>
      </c>
      <c r="E21">
        <v>24.331620992214699</v>
      </c>
      <c r="F21">
        <v>10.121954332761316</v>
      </c>
      <c r="G21">
        <v>8.7369810417057376</v>
      </c>
      <c r="H21">
        <f>SUM(B21:G21)</f>
        <v>99.99999999999997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59"/>
  <sheetViews>
    <sheetView workbookViewId="0">
      <selection activeCell="F9" sqref="F9"/>
    </sheetView>
  </sheetViews>
  <sheetFormatPr baseColWidth="10" defaultColWidth="8.83203125" defaultRowHeight="15" x14ac:dyDescent="0.2"/>
  <sheetData>
    <row r="1" spans="1:16384" x14ac:dyDescent="0.2">
      <c r="A1" s="8" t="s">
        <v>16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  <c r="XEK1" s="8"/>
      <c r="XEL1" s="8"/>
      <c r="XEM1" s="8"/>
      <c r="XEN1" s="8"/>
      <c r="XEO1" s="8"/>
      <c r="XEP1" s="8"/>
      <c r="XEQ1" s="8"/>
      <c r="XER1" s="8"/>
      <c r="XES1" s="8"/>
      <c r="XET1" s="8"/>
      <c r="XEU1" s="8"/>
      <c r="XEV1" s="8"/>
      <c r="XEW1" s="8"/>
      <c r="XEX1" s="8"/>
      <c r="XEY1" s="8"/>
      <c r="XEZ1" s="8"/>
      <c r="XFA1" s="8"/>
      <c r="XFB1" s="8"/>
      <c r="XFC1" s="8"/>
      <c r="XFD1" s="8"/>
    </row>
    <row r="2" spans="1:16384" x14ac:dyDescent="0.2">
      <c r="A2" s="5" t="s">
        <v>16</v>
      </c>
    </row>
    <row r="4" spans="1:16384" x14ac:dyDescent="0.2">
      <c r="A4" s="27" t="s">
        <v>21</v>
      </c>
      <c r="B4" s="27"/>
      <c r="C4" s="27"/>
      <c r="D4" s="27"/>
    </row>
    <row r="5" spans="1:16384" ht="25" x14ac:dyDescent="0.2">
      <c r="A5" s="7" t="s">
        <v>17</v>
      </c>
      <c r="B5" s="7" t="s">
        <v>18</v>
      </c>
      <c r="C5" s="7" t="s">
        <v>19</v>
      </c>
      <c r="D5" s="7" t="s">
        <v>20</v>
      </c>
    </row>
    <row r="6" spans="1:16384" x14ac:dyDescent="0.2">
      <c r="A6" s="1">
        <v>3.3938799999999998</v>
      </c>
      <c r="B6" s="1">
        <v>3.9560270000000002</v>
      </c>
      <c r="C6" s="1">
        <v>2.1147749999999998</v>
      </c>
      <c r="D6" s="1">
        <v>2.3519969999999999</v>
      </c>
    </row>
    <row r="7" spans="1:16384" x14ac:dyDescent="0.2">
      <c r="A7" s="1">
        <v>3.0297290000000001</v>
      </c>
      <c r="B7" s="1">
        <v>3.8475540000000001</v>
      </c>
      <c r="C7" s="1">
        <v>1.7577</v>
      </c>
      <c r="D7" s="1">
        <v>2.7970790000000001</v>
      </c>
    </row>
    <row r="8" spans="1:16384" x14ac:dyDescent="0.2">
      <c r="A8" s="1">
        <v>3.7330480000000001</v>
      </c>
      <c r="B8" s="1">
        <v>3.9526919999999999</v>
      </c>
      <c r="C8" s="1">
        <v>2.1698550000000001</v>
      </c>
      <c r="D8" s="1">
        <v>2.999889</v>
      </c>
    </row>
    <row r="9" spans="1:16384" x14ac:dyDescent="0.2">
      <c r="A9" s="1">
        <v>4.0104939999999996</v>
      </c>
      <c r="B9" s="1">
        <v>3.5252819999999998</v>
      </c>
      <c r="C9" s="1">
        <v>2.2110300000000001</v>
      </c>
      <c r="D9" s="1">
        <v>2.3694389999999999</v>
      </c>
    </row>
    <row r="10" spans="1:16384" x14ac:dyDescent="0.2">
      <c r="A10" s="1">
        <v>3.4751560000000001</v>
      </c>
      <c r="B10" s="1">
        <v>4.162401</v>
      </c>
      <c r="C10" s="1">
        <v>1.910385</v>
      </c>
      <c r="D10" s="1">
        <v>2.1304219999999998</v>
      </c>
    </row>
    <row r="11" spans="1:16384" x14ac:dyDescent="0.2">
      <c r="A11" s="1">
        <v>3.9042029999999999</v>
      </c>
      <c r="B11" s="1">
        <v>3.5607329999999999</v>
      </c>
      <c r="C11" s="1">
        <v>2.1787649999999998</v>
      </c>
      <c r="D11" s="1">
        <v>2.3986800000000001</v>
      </c>
    </row>
    <row r="12" spans="1:16384" x14ac:dyDescent="0.2">
      <c r="A12" s="1">
        <v>3.6004649999999998</v>
      </c>
      <c r="B12" s="1">
        <v>3.9371809999999998</v>
      </c>
      <c r="C12" s="1">
        <v>2.221965</v>
      </c>
      <c r="D12" s="1">
        <v>2.3092969999999999</v>
      </c>
    </row>
    <row r="13" spans="1:16384" x14ac:dyDescent="0.2">
      <c r="A13" s="1">
        <v>3.5294720000000002</v>
      </c>
      <c r="B13" s="1">
        <v>4.4988479999999997</v>
      </c>
      <c r="C13" s="1">
        <v>1.9309050000000001</v>
      </c>
      <c r="D13" s="1">
        <v>1.4438660000000001</v>
      </c>
    </row>
    <row r="14" spans="1:16384" x14ac:dyDescent="0.2">
      <c r="A14" s="1">
        <v>3.4853649999999998</v>
      </c>
      <c r="B14" s="1">
        <v>4.4583890000000004</v>
      </c>
      <c r="C14" s="1">
        <v>1.93509</v>
      </c>
      <c r="D14" s="1">
        <v>2.0840900000000002</v>
      </c>
    </row>
    <row r="15" spans="1:16384" x14ac:dyDescent="0.2">
      <c r="A15" s="1">
        <v>3.5728399999999998</v>
      </c>
      <c r="B15" s="1">
        <v>3.8989220000000002</v>
      </c>
      <c r="C15" s="1">
        <v>1.97262</v>
      </c>
      <c r="D15" s="1">
        <v>2.4878610000000001</v>
      </c>
    </row>
    <row r="16" spans="1:16384" x14ac:dyDescent="0.2">
      <c r="A16" s="1">
        <v>3.6040809999999999</v>
      </c>
      <c r="B16" s="1">
        <v>4.673673</v>
      </c>
      <c r="C16" s="1">
        <v>2.1918600000000001</v>
      </c>
      <c r="D16" s="1">
        <v>1.8979520000000001</v>
      </c>
    </row>
    <row r="17" spans="1:4" x14ac:dyDescent="0.2">
      <c r="A17" s="1">
        <v>3.4054470000000001</v>
      </c>
      <c r="B17" s="1">
        <v>4.1228870000000004</v>
      </c>
      <c r="C17" s="1">
        <v>1.989225</v>
      </c>
      <c r="D17" s="1">
        <v>1.8182069999999999</v>
      </c>
    </row>
    <row r="18" spans="1:4" x14ac:dyDescent="0.2">
      <c r="A18" s="1">
        <v>3.3515259999999998</v>
      </c>
      <c r="B18" s="1">
        <v>3.675983</v>
      </c>
      <c r="C18" s="1">
        <v>2.0133899999999998</v>
      </c>
      <c r="D18" s="1">
        <v>2.0471270000000001</v>
      </c>
    </row>
    <row r="19" spans="1:4" x14ac:dyDescent="0.2">
      <c r="A19" s="1">
        <v>3.1540149999999998</v>
      </c>
      <c r="B19" s="1">
        <v>3.573963</v>
      </c>
      <c r="C19" s="1">
        <v>1.8605700000000001</v>
      </c>
      <c r="D19" s="1">
        <v>2.3351090000000001</v>
      </c>
    </row>
    <row r="20" spans="1:4" x14ac:dyDescent="0.2">
      <c r="A20" s="1">
        <v>3.3223180000000001</v>
      </c>
      <c r="B20" s="1">
        <v>3.9567290000000002</v>
      </c>
      <c r="C20" s="1">
        <v>1.89513</v>
      </c>
      <c r="D20" s="1">
        <v>2.251544</v>
      </c>
    </row>
    <row r="21" spans="1:4" x14ac:dyDescent="0.2">
      <c r="A21" s="1">
        <v>3.4762909999999998</v>
      </c>
      <c r="B21" s="1">
        <v>4.2014699999999996</v>
      </c>
      <c r="C21" s="1">
        <v>1.9851749999999999</v>
      </c>
      <c r="D21" s="1">
        <v>2.363553</v>
      </c>
    </row>
    <row r="22" spans="1:4" x14ac:dyDescent="0.2">
      <c r="A22" s="1">
        <v>2.9473609999999999</v>
      </c>
      <c r="B22" s="1">
        <v>4.137804</v>
      </c>
      <c r="C22" s="1">
        <v>1.7298899999999999</v>
      </c>
      <c r="D22" s="1">
        <v>1.751949</v>
      </c>
    </row>
    <row r="23" spans="1:4" x14ac:dyDescent="0.2">
      <c r="A23" s="1">
        <v>3.146414</v>
      </c>
      <c r="B23" s="1">
        <v>4.177346</v>
      </c>
      <c r="C23" s="1">
        <v>1.8108900000000001</v>
      </c>
      <c r="D23" s="1">
        <v>2.7201960000000001</v>
      </c>
    </row>
    <row r="24" spans="1:4" x14ac:dyDescent="0.2">
      <c r="A24" s="1">
        <v>2.9797009999999999</v>
      </c>
      <c r="B24" s="1">
        <v>4.4451320000000001</v>
      </c>
      <c r="C24" s="1">
        <v>1.638765</v>
      </c>
      <c r="D24" s="1">
        <v>2.5900699999999999</v>
      </c>
    </row>
    <row r="25" spans="1:4" x14ac:dyDescent="0.2">
      <c r="A25" s="1">
        <v>3.123243</v>
      </c>
      <c r="B25" s="1">
        <v>4.050459</v>
      </c>
      <c r="C25" s="1">
        <v>1.815615</v>
      </c>
      <c r="D25" s="1">
        <v>2.8374169999999999</v>
      </c>
    </row>
    <row r="26" spans="1:4" x14ac:dyDescent="0.2">
      <c r="A26" s="1">
        <v>2.9713560000000001</v>
      </c>
      <c r="B26" s="1">
        <v>3.9657870000000002</v>
      </c>
      <c r="C26" s="1">
        <v>1.7251650000000001</v>
      </c>
      <c r="D26" s="1">
        <v>2.3620679999999998</v>
      </c>
    </row>
    <row r="27" spans="1:4" x14ac:dyDescent="0.2">
      <c r="A27" s="1">
        <v>3.2712409999999998</v>
      </c>
      <c r="B27" s="1">
        <v>4.5663619999999998</v>
      </c>
      <c r="C27" s="1">
        <v>1.9288799999999999</v>
      </c>
      <c r="D27" s="1">
        <v>2.434361</v>
      </c>
    </row>
    <row r="28" spans="1:4" x14ac:dyDescent="0.2">
      <c r="A28" s="1">
        <v>3.1933880000000001</v>
      </c>
      <c r="B28" s="1">
        <v>4.4932319999999999</v>
      </c>
      <c r="C28" s="1">
        <v>1.8029250000000001</v>
      </c>
      <c r="D28" s="1">
        <v>3.0620159999999998</v>
      </c>
    </row>
    <row r="29" spans="1:4" x14ac:dyDescent="0.2">
      <c r="A29" s="1">
        <v>3.2858100000000001</v>
      </c>
      <c r="B29" s="1">
        <v>3.7697129999999999</v>
      </c>
      <c r="C29" s="1">
        <v>1.9522349999999999</v>
      </c>
      <c r="D29" s="1">
        <v>2.6467160000000001</v>
      </c>
    </row>
    <row r="30" spans="1:4" x14ac:dyDescent="0.2">
      <c r="A30" s="1">
        <v>2.9705430000000002</v>
      </c>
      <c r="B30" s="1">
        <v>4.2015919999999998</v>
      </c>
      <c r="C30" s="1">
        <v>1.727865</v>
      </c>
      <c r="D30" s="1">
        <v>2.6859600000000001</v>
      </c>
    </row>
    <row r="31" spans="1:4" x14ac:dyDescent="0.2">
      <c r="A31" s="1">
        <v>2.8615539999999999</v>
      </c>
      <c r="B31" s="1">
        <v>4.2716969999999996</v>
      </c>
      <c r="C31" s="1">
        <v>1.5381899999999999</v>
      </c>
      <c r="D31" s="1">
        <v>2.3843839999999998</v>
      </c>
    </row>
    <row r="32" spans="1:4" x14ac:dyDescent="0.2">
      <c r="A32" s="1">
        <v>2.9545340000000002</v>
      </c>
      <c r="B32" s="1">
        <v>3.6334040000000001</v>
      </c>
      <c r="C32" s="1">
        <v>1.66995</v>
      </c>
      <c r="D32" s="1">
        <v>3.1920480000000002</v>
      </c>
    </row>
    <row r="33" spans="1:4" x14ac:dyDescent="0.2">
      <c r="A33" s="1">
        <v>3.1041379999999998</v>
      </c>
      <c r="B33" s="1">
        <v>4.4258129999999998</v>
      </c>
      <c r="C33" s="1">
        <v>1.8497699999999999</v>
      </c>
      <c r="D33" s="1">
        <v>2.6629429999999998</v>
      </c>
    </row>
    <row r="34" spans="1:4" x14ac:dyDescent="0.2">
      <c r="A34" s="1">
        <v>3.2825120000000001</v>
      </c>
      <c r="B34" s="1">
        <v>3.620444</v>
      </c>
      <c r="C34" s="1">
        <v>1.924695</v>
      </c>
      <c r="D34" s="1">
        <v>2.7027000000000001</v>
      </c>
    </row>
    <row r="35" spans="1:4" x14ac:dyDescent="0.2">
      <c r="A35" s="1">
        <v>2.9448789999999998</v>
      </c>
      <c r="B35" s="1">
        <v>4.3941020000000002</v>
      </c>
      <c r="C35" s="1">
        <v>1.7397450000000001</v>
      </c>
      <c r="D35" s="1">
        <v>2.6752950000000002</v>
      </c>
    </row>
    <row r="36" spans="1:4" x14ac:dyDescent="0.2">
      <c r="A36" s="1">
        <v>3.448769</v>
      </c>
      <c r="B36" s="1">
        <v>4.7308459999999997</v>
      </c>
      <c r="C36" s="1">
        <v>1.948725</v>
      </c>
      <c r="D36" s="1">
        <v>2.5976840000000001</v>
      </c>
    </row>
    <row r="37" spans="1:4" x14ac:dyDescent="0.2">
      <c r="A37" s="1">
        <v>3.5175990000000001</v>
      </c>
      <c r="B37" s="1">
        <v>3.9834719999999999</v>
      </c>
      <c r="C37" s="1">
        <v>2.0410650000000001</v>
      </c>
      <c r="D37" s="1">
        <v>2.9755219999999998</v>
      </c>
    </row>
    <row r="38" spans="1:4" x14ac:dyDescent="0.2">
      <c r="A38" s="1">
        <v>3.4439320000000002</v>
      </c>
      <c r="B38" s="1">
        <v>4.6860530000000002</v>
      </c>
      <c r="C38" s="1">
        <v>1.86327</v>
      </c>
      <c r="D38" s="1">
        <v>2.5917840000000001</v>
      </c>
    </row>
    <row r="39" spans="1:4" x14ac:dyDescent="0.2">
      <c r="A39" s="1">
        <v>3.1639270000000002</v>
      </c>
      <c r="B39" s="1">
        <v>4.0535779999999999</v>
      </c>
      <c r="C39" s="1">
        <v>1.8279000000000001</v>
      </c>
      <c r="D39" s="1">
        <v>2.6665610000000002</v>
      </c>
    </row>
    <row r="40" spans="1:4" x14ac:dyDescent="0.2">
      <c r="A40" s="1">
        <v>3.5003600000000001</v>
      </c>
      <c r="B40" s="1">
        <v>4.5937530000000004</v>
      </c>
      <c r="C40" s="1">
        <v>1.805895</v>
      </c>
      <c r="D40" s="1">
        <v>3.2830650000000001</v>
      </c>
    </row>
    <row r="41" spans="1:4" x14ac:dyDescent="0.2">
      <c r="A41" s="1">
        <v>3.7776200000000002</v>
      </c>
      <c r="B41" s="1">
        <v>3.9527999999999999</v>
      </c>
      <c r="C41" s="1">
        <v>1.980855</v>
      </c>
      <c r="D41" s="1">
        <v>2.3378760000000001</v>
      </c>
    </row>
    <row r="42" spans="1:4" x14ac:dyDescent="0.2">
      <c r="A42" s="1">
        <v>3.2082139999999999</v>
      </c>
      <c r="B42" s="1">
        <v>4.544276</v>
      </c>
      <c r="C42" s="1">
        <v>1.67778</v>
      </c>
      <c r="D42" s="1">
        <v>2.8462049999999999</v>
      </c>
    </row>
    <row r="43" spans="1:4" x14ac:dyDescent="0.2">
      <c r="A43" s="1">
        <v>3.4437769999999999</v>
      </c>
      <c r="B43" s="1">
        <v>5.0730709999999997</v>
      </c>
      <c r="C43" s="1">
        <v>1.8031950000000001</v>
      </c>
      <c r="D43" s="1">
        <v>3.414609</v>
      </c>
    </row>
    <row r="44" spans="1:4" x14ac:dyDescent="0.2">
      <c r="A44" s="1">
        <v>3.3280379999999998</v>
      </c>
      <c r="B44" s="1">
        <v>4.3691269999999998</v>
      </c>
      <c r="C44" s="1">
        <v>1.909305</v>
      </c>
      <c r="D44" s="1">
        <v>2.6787239999999999</v>
      </c>
    </row>
    <row r="45" spans="1:4" x14ac:dyDescent="0.2">
      <c r="A45" s="1">
        <v>3.412722</v>
      </c>
      <c r="B45" s="1">
        <v>4.5318149999999999</v>
      </c>
      <c r="C45" s="1">
        <v>1.8593550000000001</v>
      </c>
      <c r="D45" s="1">
        <v>3.0925940000000001</v>
      </c>
    </row>
    <row r="46" spans="1:4" x14ac:dyDescent="0.2">
      <c r="A46" s="1">
        <v>3.5443799999999999</v>
      </c>
      <c r="B46" s="1"/>
      <c r="C46" s="1">
        <v>1.90161</v>
      </c>
      <c r="D46" s="1"/>
    </row>
    <row r="47" spans="1:4" x14ac:dyDescent="0.2">
      <c r="A47" s="1">
        <v>3.1615739999999999</v>
      </c>
      <c r="B47" s="1"/>
      <c r="C47" s="1">
        <v>1.7690399999999999</v>
      </c>
      <c r="D47" s="1"/>
    </row>
    <row r="48" spans="1:4" x14ac:dyDescent="0.2">
      <c r="A48" s="1">
        <v>3.534697</v>
      </c>
      <c r="B48" s="1"/>
      <c r="C48" s="1">
        <v>2.0183849999999999</v>
      </c>
      <c r="D48" s="1"/>
    </row>
    <row r="49" spans="1:4" x14ac:dyDescent="0.2">
      <c r="A49" s="1">
        <v>3.6642640000000002</v>
      </c>
      <c r="B49" s="1"/>
      <c r="C49" s="1">
        <v>1.9768049999999999</v>
      </c>
      <c r="D49" s="1"/>
    </row>
    <row r="50" spans="1:4" x14ac:dyDescent="0.2">
      <c r="A50" s="1">
        <v>3.479498</v>
      </c>
      <c r="B50" s="1"/>
      <c r="C50" s="1">
        <v>1.8022499999999999</v>
      </c>
      <c r="D50" s="1"/>
    </row>
    <row r="51" spans="1:4" x14ac:dyDescent="0.2">
      <c r="A51" s="1">
        <v>3.6389130000000001</v>
      </c>
      <c r="B51" s="1"/>
      <c r="C51" s="1">
        <v>1.8098099999999999</v>
      </c>
      <c r="D51" s="1"/>
    </row>
    <row r="52" spans="1:4" x14ac:dyDescent="0.2">
      <c r="A52" s="1">
        <v>3.3600669999999999</v>
      </c>
      <c r="B52" s="1"/>
      <c r="C52" s="1">
        <v>2.093175</v>
      </c>
      <c r="D52" s="1"/>
    </row>
    <row r="53" spans="1:4" x14ac:dyDescent="0.2">
      <c r="A53" s="1">
        <v>3.9384049999999999</v>
      </c>
      <c r="B53" s="1"/>
      <c r="C53" s="1">
        <v>2.2572000000000001</v>
      </c>
      <c r="D53" s="1"/>
    </row>
    <row r="54" spans="1:4" x14ac:dyDescent="0.2">
      <c r="A54" s="1">
        <v>3.1453380000000002</v>
      </c>
      <c r="B54" s="1"/>
      <c r="C54" s="1">
        <v>1.8144</v>
      </c>
      <c r="D54" s="1"/>
    </row>
    <row r="55" spans="1:4" x14ac:dyDescent="0.2">
      <c r="A55" s="1">
        <v>3.6952400000000001</v>
      </c>
      <c r="B55" s="1"/>
      <c r="C55" s="1">
        <v>2.3931450000000001</v>
      </c>
      <c r="D55" s="1"/>
    </row>
    <row r="56" spans="1:4" x14ac:dyDescent="0.2">
      <c r="A56" s="1">
        <v>4.2438390000000004</v>
      </c>
      <c r="B56" s="1"/>
      <c r="C56" s="1">
        <v>2.2929750000000002</v>
      </c>
      <c r="D56" s="1"/>
    </row>
    <row r="57" spans="1:4" x14ac:dyDescent="0.2">
      <c r="A57" s="1">
        <v>3.5239280000000002</v>
      </c>
      <c r="B57" s="1"/>
      <c r="C57" s="1">
        <v>2.05308</v>
      </c>
      <c r="D57" s="1"/>
    </row>
    <row r="58" spans="1:4" x14ac:dyDescent="0.2">
      <c r="A58" s="1">
        <v>3.8122069999999999</v>
      </c>
      <c r="B58" s="1"/>
      <c r="C58" s="1">
        <v>2.0279699999999998</v>
      </c>
      <c r="D58" s="1"/>
    </row>
    <row r="59" spans="1:4" x14ac:dyDescent="0.2">
      <c r="B59" s="1"/>
      <c r="D59" s="1"/>
    </row>
  </sheetData>
  <mergeCells count="1">
    <mergeCell ref="A4:D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3"/>
  <sheetViews>
    <sheetView workbookViewId="0">
      <selection activeCell="B33" sqref="B33"/>
    </sheetView>
  </sheetViews>
  <sheetFormatPr baseColWidth="10" defaultColWidth="8.83203125" defaultRowHeight="15" x14ac:dyDescent="0.2"/>
  <cols>
    <col min="1" max="1" width="20.5" style="3" customWidth="1"/>
    <col min="2" max="2" width="15.1640625" bestFit="1" customWidth="1"/>
    <col min="3" max="5" width="12" bestFit="1" customWidth="1"/>
    <col min="6" max="6" width="18" bestFit="1" customWidth="1"/>
    <col min="7" max="7" width="12" bestFit="1" customWidth="1"/>
    <col min="8" max="8" width="17.6640625" bestFit="1" customWidth="1"/>
    <col min="9" max="10" width="15.1640625" bestFit="1" customWidth="1"/>
    <col min="11" max="11" width="9.83203125" bestFit="1" customWidth="1"/>
  </cols>
  <sheetData>
    <row r="1" spans="1:11" x14ac:dyDescent="0.2">
      <c r="A1" s="5" t="s">
        <v>161</v>
      </c>
    </row>
    <row r="2" spans="1:11" x14ac:dyDescent="0.2">
      <c r="A2" s="5" t="s">
        <v>22</v>
      </c>
    </row>
    <row r="4" spans="1:11" x14ac:dyDescent="0.2">
      <c r="A4" s="9"/>
    </row>
    <row r="5" spans="1:11" x14ac:dyDescent="0.2">
      <c r="C5" s="27" t="s">
        <v>33</v>
      </c>
      <c r="D5" s="27"/>
      <c r="E5" s="27"/>
      <c r="F5" s="27"/>
      <c r="G5" s="27"/>
      <c r="H5" s="27"/>
      <c r="I5" s="27"/>
    </row>
    <row r="6" spans="1:11" x14ac:dyDescent="0.2">
      <c r="A6" s="3" t="s">
        <v>8</v>
      </c>
      <c r="C6" t="s">
        <v>23</v>
      </c>
      <c r="D6" t="s">
        <v>24</v>
      </c>
      <c r="E6" t="s">
        <v>25</v>
      </c>
      <c r="F6" t="s">
        <v>26</v>
      </c>
      <c r="G6" t="s">
        <v>27</v>
      </c>
      <c r="H6" t="s">
        <v>28</v>
      </c>
      <c r="I6" t="s">
        <v>29</v>
      </c>
      <c r="J6" t="s">
        <v>34</v>
      </c>
    </row>
    <row r="7" spans="1:11" x14ac:dyDescent="0.2">
      <c r="A7" s="3">
        <v>1</v>
      </c>
      <c r="C7">
        <v>8</v>
      </c>
      <c r="D7">
        <v>15</v>
      </c>
      <c r="E7">
        <v>1</v>
      </c>
      <c r="F7">
        <v>4</v>
      </c>
      <c r="G7">
        <v>1</v>
      </c>
      <c r="H7">
        <v>0</v>
      </c>
      <c r="I7">
        <v>0</v>
      </c>
      <c r="J7">
        <f>SUM(C7:I7)</f>
        <v>29</v>
      </c>
    </row>
    <row r="8" spans="1:11" x14ac:dyDescent="0.2">
      <c r="A8" s="3">
        <v>2</v>
      </c>
      <c r="C8">
        <v>8</v>
      </c>
      <c r="D8">
        <v>18</v>
      </c>
      <c r="E8">
        <v>7</v>
      </c>
      <c r="F8">
        <v>9</v>
      </c>
      <c r="G8">
        <v>1</v>
      </c>
      <c r="H8">
        <v>0</v>
      </c>
      <c r="I8">
        <v>0</v>
      </c>
      <c r="J8">
        <f t="shared" ref="J8:J12" si="0">SUM(C8:I8)</f>
        <v>43</v>
      </c>
    </row>
    <row r="9" spans="1:11" x14ac:dyDescent="0.2">
      <c r="A9" s="3">
        <v>3</v>
      </c>
      <c r="C9">
        <v>7</v>
      </c>
      <c r="D9">
        <v>7</v>
      </c>
      <c r="E9">
        <v>10</v>
      </c>
      <c r="F9">
        <v>12</v>
      </c>
      <c r="G9">
        <v>3</v>
      </c>
      <c r="H9">
        <v>1</v>
      </c>
      <c r="I9">
        <v>0</v>
      </c>
      <c r="J9">
        <f t="shared" si="0"/>
        <v>40</v>
      </c>
    </row>
    <row r="10" spans="1:11" x14ac:dyDescent="0.2">
      <c r="A10" s="3">
        <v>4</v>
      </c>
      <c r="C10">
        <v>2</v>
      </c>
      <c r="D10">
        <v>0</v>
      </c>
      <c r="E10">
        <v>2</v>
      </c>
      <c r="F10">
        <v>2</v>
      </c>
      <c r="G10">
        <v>28</v>
      </c>
      <c r="H10">
        <v>18</v>
      </c>
      <c r="I10">
        <v>0</v>
      </c>
      <c r="J10">
        <f t="shared" si="0"/>
        <v>52</v>
      </c>
    </row>
    <row r="11" spans="1:11" x14ac:dyDescent="0.2">
      <c r="A11" s="3">
        <v>5</v>
      </c>
      <c r="C11">
        <v>0</v>
      </c>
      <c r="D11">
        <v>0</v>
      </c>
      <c r="E11">
        <v>0</v>
      </c>
      <c r="F11">
        <v>0</v>
      </c>
      <c r="G11">
        <v>6</v>
      </c>
      <c r="H11">
        <v>9</v>
      </c>
      <c r="I11">
        <v>11</v>
      </c>
      <c r="J11">
        <f t="shared" si="0"/>
        <v>26</v>
      </c>
    </row>
    <row r="12" spans="1:11" x14ac:dyDescent="0.2">
      <c r="A12" s="3">
        <v>6</v>
      </c>
      <c r="C12">
        <v>19</v>
      </c>
      <c r="D12">
        <v>19</v>
      </c>
      <c r="E12">
        <v>0</v>
      </c>
      <c r="F12">
        <v>4</v>
      </c>
      <c r="G12">
        <v>0</v>
      </c>
      <c r="H12">
        <v>0</v>
      </c>
      <c r="I12">
        <v>0</v>
      </c>
      <c r="J12">
        <f t="shared" si="0"/>
        <v>42</v>
      </c>
    </row>
    <row r="13" spans="1:11" x14ac:dyDescent="0.2">
      <c r="J13">
        <f>SUM(J7:J12)</f>
        <v>232</v>
      </c>
      <c r="K13" s="3" t="s">
        <v>30</v>
      </c>
    </row>
    <row r="16" spans="1:11" x14ac:dyDescent="0.2">
      <c r="C16" s="27" t="s">
        <v>32</v>
      </c>
      <c r="D16" s="27"/>
      <c r="E16" s="27"/>
      <c r="F16" s="27"/>
      <c r="G16" s="27"/>
      <c r="H16" s="27"/>
      <c r="I16" s="27"/>
    </row>
    <row r="17" spans="1:10" x14ac:dyDescent="0.2">
      <c r="A17" s="3" t="s">
        <v>31</v>
      </c>
      <c r="C17" t="s">
        <v>23</v>
      </c>
      <c r="D17" t="s">
        <v>24</v>
      </c>
      <c r="E17" t="s">
        <v>25</v>
      </c>
      <c r="F17" t="s">
        <v>26</v>
      </c>
      <c r="G17" t="s">
        <v>27</v>
      </c>
      <c r="H17" t="s">
        <v>28</v>
      </c>
      <c r="I17" t="s">
        <v>29</v>
      </c>
      <c r="J17" t="s">
        <v>34</v>
      </c>
    </row>
    <row r="18" spans="1:10" x14ac:dyDescent="0.2">
      <c r="A18" s="3">
        <v>1</v>
      </c>
      <c r="C18">
        <f>C7/J7*100</f>
        <v>27.586206896551722</v>
      </c>
      <c r="D18">
        <f>D7/$J$7*100</f>
        <v>51.724137931034484</v>
      </c>
      <c r="E18">
        <f t="shared" ref="E18:I18" si="1">E7/$J$7*100</f>
        <v>3.4482758620689653</v>
      </c>
      <c r="F18">
        <f t="shared" si="1"/>
        <v>13.793103448275861</v>
      </c>
      <c r="G18">
        <f t="shared" si="1"/>
        <v>3.4482758620689653</v>
      </c>
      <c r="H18">
        <f t="shared" si="1"/>
        <v>0</v>
      </c>
      <c r="I18">
        <f t="shared" si="1"/>
        <v>0</v>
      </c>
      <c r="J18">
        <f>SUM(C18:I18)</f>
        <v>100</v>
      </c>
    </row>
    <row r="19" spans="1:10" x14ac:dyDescent="0.2">
      <c r="A19" s="3">
        <v>2</v>
      </c>
      <c r="C19">
        <f>C8/$J$8*100</f>
        <v>18.604651162790699</v>
      </c>
      <c r="D19">
        <f t="shared" ref="D19:I19" si="2">D8/$J$8*100</f>
        <v>41.860465116279073</v>
      </c>
      <c r="E19">
        <f t="shared" si="2"/>
        <v>16.279069767441861</v>
      </c>
      <c r="F19">
        <f t="shared" si="2"/>
        <v>20.930232558139537</v>
      </c>
      <c r="G19">
        <f t="shared" si="2"/>
        <v>2.3255813953488373</v>
      </c>
      <c r="H19">
        <f t="shared" si="2"/>
        <v>0</v>
      </c>
      <c r="I19">
        <f t="shared" si="2"/>
        <v>0</v>
      </c>
      <c r="J19">
        <f t="shared" ref="J19:J23" si="3">SUM(C19:I19)</f>
        <v>100</v>
      </c>
    </row>
    <row r="20" spans="1:10" x14ac:dyDescent="0.2">
      <c r="A20" s="3">
        <v>3</v>
      </c>
      <c r="C20">
        <f>C9/$J$9*100</f>
        <v>17.5</v>
      </c>
      <c r="D20">
        <f t="shared" ref="D20:I20" si="4">D9/$J$9*100</f>
        <v>17.5</v>
      </c>
      <c r="E20">
        <f t="shared" si="4"/>
        <v>25</v>
      </c>
      <c r="F20">
        <f t="shared" si="4"/>
        <v>30</v>
      </c>
      <c r="G20">
        <f t="shared" si="4"/>
        <v>7.5</v>
      </c>
      <c r="H20">
        <f t="shared" si="4"/>
        <v>2.5</v>
      </c>
      <c r="I20">
        <f t="shared" si="4"/>
        <v>0</v>
      </c>
      <c r="J20">
        <f t="shared" si="3"/>
        <v>100</v>
      </c>
    </row>
    <row r="21" spans="1:10" x14ac:dyDescent="0.2">
      <c r="A21" s="3">
        <v>4</v>
      </c>
      <c r="C21">
        <f>C10/$J$10*100</f>
        <v>3.8461538461538463</v>
      </c>
      <c r="D21">
        <f t="shared" ref="D21:I21" si="5">D10/$J$10*100</f>
        <v>0</v>
      </c>
      <c r="E21">
        <f t="shared" si="5"/>
        <v>3.8461538461538463</v>
      </c>
      <c r="F21">
        <f t="shared" si="5"/>
        <v>3.8461538461538463</v>
      </c>
      <c r="G21">
        <f t="shared" si="5"/>
        <v>53.846153846153847</v>
      </c>
      <c r="H21">
        <f t="shared" si="5"/>
        <v>34.615384615384613</v>
      </c>
      <c r="I21">
        <f t="shared" si="5"/>
        <v>0</v>
      </c>
      <c r="J21">
        <f t="shared" si="3"/>
        <v>100</v>
      </c>
    </row>
    <row r="22" spans="1:10" x14ac:dyDescent="0.2">
      <c r="A22" s="3">
        <v>5</v>
      </c>
      <c r="C22">
        <f>C11/$J$11*100</f>
        <v>0</v>
      </c>
      <c r="D22">
        <f t="shared" ref="D22:I22" si="6">D11/$J$11*100</f>
        <v>0</v>
      </c>
      <c r="E22">
        <f t="shared" si="6"/>
        <v>0</v>
      </c>
      <c r="F22">
        <f t="shared" si="6"/>
        <v>0</v>
      </c>
      <c r="G22">
        <f t="shared" si="6"/>
        <v>23.076923076923077</v>
      </c>
      <c r="H22">
        <f t="shared" si="6"/>
        <v>34.615384615384613</v>
      </c>
      <c r="I22">
        <f t="shared" si="6"/>
        <v>42.307692307692307</v>
      </c>
      <c r="J22">
        <f t="shared" si="3"/>
        <v>100</v>
      </c>
    </row>
    <row r="23" spans="1:10" x14ac:dyDescent="0.2">
      <c r="A23" s="3">
        <v>6</v>
      </c>
      <c r="C23">
        <f>C12/$J$12*100</f>
        <v>45.238095238095241</v>
      </c>
      <c r="D23">
        <f t="shared" ref="D23:I23" si="7">D12/$J$12*100</f>
        <v>45.238095238095241</v>
      </c>
      <c r="E23">
        <f t="shared" si="7"/>
        <v>0</v>
      </c>
      <c r="F23">
        <f t="shared" si="7"/>
        <v>9.5238095238095237</v>
      </c>
      <c r="G23">
        <f t="shared" si="7"/>
        <v>0</v>
      </c>
      <c r="H23">
        <f t="shared" si="7"/>
        <v>0</v>
      </c>
      <c r="I23">
        <f t="shared" si="7"/>
        <v>0</v>
      </c>
      <c r="J23">
        <f t="shared" si="3"/>
        <v>100</v>
      </c>
    </row>
  </sheetData>
  <mergeCells count="2">
    <mergeCell ref="C5:I5"/>
    <mergeCell ref="C16:I1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1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22" x14ac:dyDescent="0.2">
      <c r="A1" s="8" t="s">
        <v>162</v>
      </c>
      <c r="K1" s="8" t="s">
        <v>163</v>
      </c>
    </row>
    <row r="2" spans="1:22" x14ac:dyDescent="0.2">
      <c r="A2" s="8" t="s">
        <v>94</v>
      </c>
      <c r="K2" s="8" t="s">
        <v>95</v>
      </c>
    </row>
    <row r="4" spans="1:22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K4" t="s">
        <v>0</v>
      </c>
      <c r="L4" t="s">
        <v>1</v>
      </c>
      <c r="M4" t="s">
        <v>2</v>
      </c>
      <c r="N4" t="s">
        <v>3</v>
      </c>
      <c r="O4" t="s">
        <v>4</v>
      </c>
      <c r="P4" t="s">
        <v>5</v>
      </c>
    </row>
    <row r="5" spans="1:22" x14ac:dyDescent="0.2">
      <c r="A5" s="1">
        <v>0.81</v>
      </c>
      <c r="B5" s="1">
        <v>0.93200000000000005</v>
      </c>
      <c r="C5" s="1">
        <v>0.54700000000000004</v>
      </c>
      <c r="D5" s="1">
        <v>0.73299999999999998</v>
      </c>
      <c r="E5" s="1">
        <v>0.94799999999999995</v>
      </c>
      <c r="F5" s="1">
        <v>0.64500000000000002</v>
      </c>
      <c r="K5" s="1">
        <v>0.404304</v>
      </c>
      <c r="L5" s="1">
        <v>0.393428</v>
      </c>
      <c r="M5" s="1">
        <v>0.240985</v>
      </c>
      <c r="N5" s="1">
        <v>0.26653300000000002</v>
      </c>
      <c r="O5" s="1">
        <v>0.26858900000000002</v>
      </c>
      <c r="P5" s="1">
        <v>0.33926699999999999</v>
      </c>
    </row>
    <row r="6" spans="1:22" x14ac:dyDescent="0.2">
      <c r="A6" s="1">
        <v>0.59099999999999997</v>
      </c>
      <c r="B6" s="1">
        <v>1.07</v>
      </c>
      <c r="C6" s="1">
        <v>0.78900000000000003</v>
      </c>
      <c r="D6" s="1">
        <v>1.3</v>
      </c>
      <c r="E6" s="1">
        <v>1.1100000000000001</v>
      </c>
      <c r="F6" s="1">
        <v>0.55600000000000005</v>
      </c>
      <c r="K6" s="1">
        <v>0.28094200000000003</v>
      </c>
      <c r="L6" s="1">
        <v>0.43264799999999998</v>
      </c>
      <c r="M6" s="1">
        <v>0.30165700000000001</v>
      </c>
      <c r="N6" s="1">
        <v>0.42693599999999998</v>
      </c>
      <c r="O6" s="1">
        <v>0.323322</v>
      </c>
      <c r="P6" s="1">
        <v>0.32464999999999999</v>
      </c>
    </row>
    <row r="7" spans="1:22" x14ac:dyDescent="0.2">
      <c r="A7" s="1">
        <v>0.79900000000000004</v>
      </c>
      <c r="B7" s="1">
        <v>0.94599999999999995</v>
      </c>
      <c r="C7" s="1">
        <v>0.752</v>
      </c>
      <c r="D7" s="1">
        <v>1.22</v>
      </c>
      <c r="E7" s="1">
        <v>0.88900000000000001</v>
      </c>
      <c r="F7" s="1">
        <v>0.63600000000000001</v>
      </c>
      <c r="K7" s="1">
        <v>0.457534</v>
      </c>
      <c r="L7" s="1">
        <v>0.390706</v>
      </c>
      <c r="M7" s="1">
        <v>0.28462300000000001</v>
      </c>
      <c r="N7" s="1">
        <v>0.38364799999999999</v>
      </c>
      <c r="O7" s="1">
        <v>0.22958600000000001</v>
      </c>
      <c r="P7" s="1">
        <v>0.37110199999999999</v>
      </c>
    </row>
    <row r="8" spans="1:22" x14ac:dyDescent="0.2">
      <c r="A8" s="1">
        <v>0.54200000000000004</v>
      </c>
      <c r="B8" s="1">
        <v>0.876</v>
      </c>
      <c r="C8" s="1">
        <v>0.60299999999999998</v>
      </c>
      <c r="D8" s="1">
        <v>1.1200000000000001</v>
      </c>
      <c r="E8" s="1">
        <v>0.98599999999999999</v>
      </c>
      <c r="F8" s="1">
        <v>0.58399999999999996</v>
      </c>
      <c r="K8" s="1">
        <v>0.347555</v>
      </c>
      <c r="L8" s="1">
        <v>0.42773</v>
      </c>
      <c r="M8" s="1">
        <v>0.27966999999999997</v>
      </c>
      <c r="N8" s="1">
        <v>0.36665999999999999</v>
      </c>
      <c r="O8" s="1">
        <v>0.25496799999999997</v>
      </c>
      <c r="P8" s="1">
        <v>0.381465</v>
      </c>
      <c r="Q8" s="6"/>
      <c r="R8" s="6"/>
      <c r="S8" s="6"/>
      <c r="T8" s="6"/>
      <c r="U8" s="6"/>
      <c r="V8" s="6"/>
    </row>
    <row r="9" spans="1:22" x14ac:dyDescent="0.2">
      <c r="A9" s="1">
        <v>0.78200000000000003</v>
      </c>
      <c r="B9" s="1">
        <v>0.55400000000000005</v>
      </c>
      <c r="C9" s="1">
        <v>0.55900000000000005</v>
      </c>
      <c r="D9" s="1">
        <v>1.27</v>
      </c>
      <c r="E9" s="1">
        <v>1.1220000000000001</v>
      </c>
      <c r="F9" s="1">
        <v>0.42199999999999999</v>
      </c>
      <c r="K9" s="1">
        <v>0.45646999999999999</v>
      </c>
      <c r="L9" s="1">
        <v>0.30189500000000002</v>
      </c>
      <c r="M9" s="1">
        <v>0.21837599999999999</v>
      </c>
      <c r="N9" s="1">
        <v>0.39056999999999997</v>
      </c>
      <c r="O9" s="1">
        <v>0.26862000000000003</v>
      </c>
      <c r="P9" s="1">
        <v>0.30915100000000001</v>
      </c>
    </row>
    <row r="10" spans="1:22" x14ac:dyDescent="0.2">
      <c r="A10" s="1">
        <v>0.621</v>
      </c>
      <c r="B10" s="1">
        <v>0.52800000000000002</v>
      </c>
      <c r="C10" s="1">
        <v>0.95</v>
      </c>
      <c r="D10" s="1">
        <v>0.95799999999999996</v>
      </c>
      <c r="E10" s="1">
        <v>1.056</v>
      </c>
      <c r="F10" s="1">
        <v>0.47899999999999998</v>
      </c>
      <c r="K10" s="1">
        <v>0.39371600000000001</v>
      </c>
      <c r="L10" s="1">
        <v>0.257214</v>
      </c>
      <c r="M10" s="1">
        <v>0.38356200000000001</v>
      </c>
      <c r="N10" s="1">
        <v>0.27480199999999999</v>
      </c>
      <c r="O10" s="1">
        <v>0.26292399999999999</v>
      </c>
      <c r="P10" s="1">
        <v>0.38866499999999998</v>
      </c>
    </row>
    <row r="11" spans="1:22" x14ac:dyDescent="0.2">
      <c r="A11" s="1">
        <v>0.58899999999999997</v>
      </c>
      <c r="B11" s="1">
        <v>0.59299999999999997</v>
      </c>
      <c r="C11" s="1">
        <v>0.67100000000000004</v>
      </c>
      <c r="D11" s="1">
        <v>1.07</v>
      </c>
      <c r="E11" s="1">
        <v>1.05</v>
      </c>
      <c r="F11" s="1">
        <v>0.52600000000000002</v>
      </c>
      <c r="K11" s="1">
        <v>0.32531100000000002</v>
      </c>
      <c r="L11" s="1">
        <v>0.252355</v>
      </c>
      <c r="M11" s="1">
        <v>0.22770099999999999</v>
      </c>
      <c r="N11" s="1">
        <v>0.28916900000000001</v>
      </c>
      <c r="O11" s="1">
        <v>0.26391999999999999</v>
      </c>
      <c r="P11" s="1">
        <v>0.31790000000000002</v>
      </c>
    </row>
    <row r="12" spans="1:22" x14ac:dyDescent="0.2">
      <c r="A12" s="1">
        <v>0.58099999999999996</v>
      </c>
      <c r="B12" s="1">
        <v>0.61399999999999999</v>
      </c>
      <c r="C12" s="1">
        <v>0.70499999999999996</v>
      </c>
      <c r="D12" s="1">
        <v>0.877</v>
      </c>
      <c r="E12" s="1">
        <v>1.35</v>
      </c>
      <c r="F12" s="1">
        <v>0.48899999999999999</v>
      </c>
      <c r="K12" s="1">
        <v>0.33720099999999997</v>
      </c>
      <c r="L12" s="1">
        <v>0.32103599999999999</v>
      </c>
      <c r="M12" s="1">
        <v>0.27126800000000001</v>
      </c>
      <c r="N12" s="1">
        <v>0.244315</v>
      </c>
      <c r="O12" s="1">
        <v>0.38562200000000002</v>
      </c>
      <c r="P12" s="1">
        <v>0.39758500000000002</v>
      </c>
    </row>
    <row r="13" spans="1:22" x14ac:dyDescent="0.2">
      <c r="A13" s="1">
        <v>0.68200000000000005</v>
      </c>
      <c r="B13" s="1">
        <v>0.86699999999999999</v>
      </c>
      <c r="C13" s="1">
        <v>0.68600000000000005</v>
      </c>
      <c r="D13" s="1">
        <v>1.4</v>
      </c>
      <c r="E13" s="1">
        <v>1.39</v>
      </c>
      <c r="F13" s="1">
        <v>0.5</v>
      </c>
      <c r="K13" s="1">
        <v>0.40545199999999998</v>
      </c>
      <c r="L13" s="1">
        <v>0.41150700000000001</v>
      </c>
      <c r="M13" s="1">
        <v>0.30100399999999999</v>
      </c>
      <c r="N13" s="1">
        <v>0.35866599999999998</v>
      </c>
      <c r="O13" s="1">
        <v>0.356549</v>
      </c>
      <c r="P13" s="1">
        <v>0.369477</v>
      </c>
    </row>
    <row r="14" spans="1:22" x14ac:dyDescent="0.2">
      <c r="A14" s="1">
        <v>0.754</v>
      </c>
      <c r="B14" s="1">
        <v>0.626</v>
      </c>
      <c r="C14" s="1">
        <v>0.79700000000000004</v>
      </c>
      <c r="D14" s="1">
        <v>1.18</v>
      </c>
      <c r="E14" s="1">
        <v>1.07</v>
      </c>
      <c r="F14" s="1">
        <v>0.58899999999999997</v>
      </c>
      <c r="K14" s="1">
        <v>0.31838300000000003</v>
      </c>
      <c r="L14" s="1">
        <v>0.33876600000000001</v>
      </c>
      <c r="M14" s="1">
        <v>0.33151000000000003</v>
      </c>
      <c r="N14" s="1">
        <v>0.32352700000000001</v>
      </c>
      <c r="O14" s="1">
        <v>0.30920199999999998</v>
      </c>
      <c r="P14" s="1">
        <v>0.38098100000000001</v>
      </c>
    </row>
    <row r="15" spans="1:22" x14ac:dyDescent="0.2">
      <c r="A15" s="1">
        <v>0.505</v>
      </c>
      <c r="B15" s="1">
        <v>0.64900000000000002</v>
      </c>
      <c r="C15" s="1">
        <v>0.876</v>
      </c>
      <c r="D15" s="1">
        <v>0.95299999999999996</v>
      </c>
      <c r="E15" s="1">
        <v>1.21</v>
      </c>
      <c r="F15" s="1">
        <v>0.58399999999999996</v>
      </c>
      <c r="K15" s="1">
        <v>0.35876000000000002</v>
      </c>
      <c r="L15" s="1">
        <v>0.299238</v>
      </c>
      <c r="M15" s="1">
        <v>0.37184499999999998</v>
      </c>
      <c r="N15" s="1">
        <v>0.25386799999999998</v>
      </c>
      <c r="O15" s="1">
        <v>0.363118</v>
      </c>
      <c r="P15" s="1">
        <v>0.33493099999999998</v>
      </c>
    </row>
    <row r="16" spans="1:22" x14ac:dyDescent="0.2">
      <c r="A16" s="1">
        <v>0.53100000000000003</v>
      </c>
      <c r="B16" s="1">
        <v>0.65800000000000003</v>
      </c>
      <c r="C16" s="1">
        <v>0.91</v>
      </c>
      <c r="D16" s="1">
        <v>1.1180000000000001</v>
      </c>
      <c r="E16" s="1">
        <v>1.47</v>
      </c>
      <c r="F16" s="1">
        <v>0.82099999999999995</v>
      </c>
      <c r="K16" s="1">
        <v>0.36638500000000002</v>
      </c>
      <c r="L16" s="1">
        <v>0.33197700000000002</v>
      </c>
      <c r="M16" s="1">
        <v>0.33587699999999998</v>
      </c>
      <c r="N16" s="1">
        <v>0.36486299999999999</v>
      </c>
      <c r="O16" s="1">
        <v>0.37089499999999997</v>
      </c>
      <c r="P16" s="1">
        <v>0.426952</v>
      </c>
    </row>
    <row r="17" spans="1:16" x14ac:dyDescent="0.2">
      <c r="A17" s="1">
        <v>0.96199999999999997</v>
      </c>
      <c r="B17" s="1">
        <v>0.753</v>
      </c>
      <c r="C17" s="1">
        <v>0.88200000000000001</v>
      </c>
      <c r="D17" s="1">
        <v>1.1180000000000001</v>
      </c>
      <c r="E17" s="1">
        <v>0.95799999999999996</v>
      </c>
      <c r="F17" s="1">
        <v>0.71</v>
      </c>
      <c r="K17" s="1">
        <v>0.44466800000000001</v>
      </c>
      <c r="L17" s="1">
        <v>0.311782</v>
      </c>
      <c r="M17" s="1">
        <v>0.29818299999999998</v>
      </c>
      <c r="N17" s="1">
        <v>0.39675199999999999</v>
      </c>
      <c r="O17" s="1">
        <v>0.28063399999999999</v>
      </c>
      <c r="P17" s="1">
        <v>0.352522</v>
      </c>
    </row>
    <row r="18" spans="1:16" x14ac:dyDescent="0.2">
      <c r="A18" s="1">
        <v>0.94299999999999995</v>
      </c>
      <c r="B18" s="1">
        <v>0.86899999999999999</v>
      </c>
      <c r="C18" s="1">
        <v>0.84399999999999997</v>
      </c>
      <c r="D18" s="1">
        <v>1.1200000000000001</v>
      </c>
      <c r="E18" s="1">
        <v>0.88400000000000001</v>
      </c>
      <c r="F18" s="1">
        <v>0.70799999999999996</v>
      </c>
      <c r="K18" s="1">
        <v>0.43183199999999999</v>
      </c>
      <c r="L18" s="1">
        <v>0.35855100000000001</v>
      </c>
      <c r="M18" s="1">
        <v>0.36943999999999999</v>
      </c>
      <c r="N18" s="1">
        <v>0.34998000000000001</v>
      </c>
      <c r="O18" s="1">
        <v>0.230709</v>
      </c>
      <c r="P18" s="1">
        <v>0.39002999999999999</v>
      </c>
    </row>
    <row r="19" spans="1:16" x14ac:dyDescent="0.2">
      <c r="A19" s="1">
        <v>0.69299999999999995</v>
      </c>
      <c r="B19" s="1">
        <v>0.84</v>
      </c>
      <c r="C19" s="1">
        <v>0.74</v>
      </c>
      <c r="D19" s="1">
        <v>0.71</v>
      </c>
      <c r="E19" s="1">
        <v>1.05</v>
      </c>
      <c r="F19" s="1">
        <v>0.66300000000000003</v>
      </c>
      <c r="K19" s="1">
        <v>0.337399</v>
      </c>
      <c r="L19" s="1">
        <v>0.34090500000000001</v>
      </c>
      <c r="M19" s="1">
        <v>0.313523</v>
      </c>
      <c r="N19" s="1">
        <v>0.22744200000000001</v>
      </c>
      <c r="O19" s="1">
        <v>0.289939</v>
      </c>
      <c r="P19" s="1">
        <v>0.38477600000000001</v>
      </c>
    </row>
    <row r="20" spans="1:16" x14ac:dyDescent="0.2">
      <c r="A20" s="1">
        <v>0.63100000000000001</v>
      </c>
      <c r="B20" s="1">
        <v>0.76900000000000002</v>
      </c>
      <c r="C20" s="1">
        <v>0.97599999999999998</v>
      </c>
      <c r="D20" s="1">
        <v>0.60399999999999998</v>
      </c>
      <c r="E20" s="1">
        <v>1.1499999999999999</v>
      </c>
      <c r="F20" s="1">
        <v>0.66200000000000003</v>
      </c>
      <c r="K20" s="1">
        <v>0.32232899999999998</v>
      </c>
      <c r="L20" s="1">
        <v>0.331069</v>
      </c>
      <c r="M20" s="1">
        <v>0.38192500000000001</v>
      </c>
      <c r="N20" s="1">
        <v>0.20905899999999999</v>
      </c>
      <c r="O20" s="1">
        <v>0.29315999999999998</v>
      </c>
      <c r="P20" s="1">
        <v>0.272897</v>
      </c>
    </row>
    <row r="21" spans="1:16" x14ac:dyDescent="0.2">
      <c r="A21" s="1">
        <v>0.629</v>
      </c>
      <c r="B21" s="1">
        <v>1.02</v>
      </c>
      <c r="C21" s="1">
        <v>1.01</v>
      </c>
      <c r="D21" s="1">
        <v>0.82599999999999996</v>
      </c>
      <c r="E21" s="1">
        <v>1.21</v>
      </c>
      <c r="F21" s="1">
        <v>0.54900000000000004</v>
      </c>
      <c r="K21" s="1">
        <v>0.29088799999999998</v>
      </c>
      <c r="L21" s="1">
        <v>0.44690099999999999</v>
      </c>
      <c r="M21" s="1">
        <v>0.37043399999999999</v>
      </c>
      <c r="N21" s="1">
        <v>0.23933099999999999</v>
      </c>
      <c r="O21" s="1">
        <v>0.317388</v>
      </c>
      <c r="P21" s="1">
        <v>0.26141199999999998</v>
      </c>
    </row>
    <row r="22" spans="1:16" x14ac:dyDescent="0.2">
      <c r="A22" s="1">
        <v>0.64600000000000002</v>
      </c>
      <c r="B22" s="1">
        <v>0.91300000000000003</v>
      </c>
      <c r="C22" s="1">
        <v>1.06</v>
      </c>
      <c r="D22" s="1">
        <v>0.72599999999999998</v>
      </c>
      <c r="E22" s="1">
        <v>1.6</v>
      </c>
      <c r="F22" s="1">
        <v>0.6</v>
      </c>
      <c r="K22" s="1">
        <v>0.30466300000000002</v>
      </c>
      <c r="L22" s="1">
        <v>0.39467799999999997</v>
      </c>
      <c r="M22" s="1">
        <v>0.40279599999999999</v>
      </c>
      <c r="N22" s="1">
        <v>0.24454899999999999</v>
      </c>
      <c r="O22" s="1">
        <v>0.394538</v>
      </c>
      <c r="P22" s="1">
        <v>0.30124800000000002</v>
      </c>
    </row>
    <row r="23" spans="1:16" x14ac:dyDescent="0.2">
      <c r="A23" s="1">
        <v>0.67700000000000005</v>
      </c>
      <c r="B23" s="1">
        <v>0.99299999999999999</v>
      </c>
      <c r="C23" s="1">
        <v>0.69499999999999995</v>
      </c>
      <c r="D23" s="1">
        <v>0.63800000000000001</v>
      </c>
      <c r="E23" s="1">
        <v>1.1499999999999999</v>
      </c>
      <c r="F23" s="1">
        <v>0.76400000000000001</v>
      </c>
      <c r="K23" s="1">
        <v>0.32730500000000001</v>
      </c>
      <c r="L23" s="1">
        <v>0.407198</v>
      </c>
      <c r="M23" s="1">
        <v>0.25394499999999998</v>
      </c>
      <c r="N23" s="1">
        <v>0.20222300000000001</v>
      </c>
      <c r="O23" s="1">
        <v>0.30638100000000001</v>
      </c>
      <c r="P23" s="1">
        <v>0.35483100000000001</v>
      </c>
    </row>
    <row r="24" spans="1:16" x14ac:dyDescent="0.2">
      <c r="A24" s="1">
        <v>0.53</v>
      </c>
      <c r="B24" s="1">
        <v>0.50600000000000001</v>
      </c>
      <c r="C24" s="1">
        <v>0.753</v>
      </c>
      <c r="D24" s="1">
        <v>0.69499999999999995</v>
      </c>
      <c r="E24" s="1">
        <v>1.49</v>
      </c>
      <c r="F24" s="1">
        <v>0.63300000000000001</v>
      </c>
      <c r="K24" s="1">
        <v>0.29317900000000002</v>
      </c>
      <c r="L24" s="1">
        <v>0.24138000000000001</v>
      </c>
      <c r="M24" s="1">
        <v>0.26391999999999999</v>
      </c>
      <c r="N24" s="1">
        <v>0.22988</v>
      </c>
      <c r="O24" s="1">
        <v>0.37544100000000002</v>
      </c>
      <c r="P24" s="1">
        <v>0.27740599999999999</v>
      </c>
    </row>
    <row r="25" spans="1:16" x14ac:dyDescent="0.2">
      <c r="A25" s="1">
        <v>0.56999999999999995</v>
      </c>
      <c r="B25" s="1">
        <v>0.58399999999999996</v>
      </c>
      <c r="C25" s="1">
        <v>0.58899999999999997</v>
      </c>
      <c r="D25" s="1">
        <v>1.04</v>
      </c>
      <c r="E25" s="1">
        <v>1.42</v>
      </c>
      <c r="F25" s="1">
        <v>0.72</v>
      </c>
      <c r="K25" s="1">
        <v>0.31584699999999999</v>
      </c>
      <c r="L25" s="1">
        <v>0.24968399999999999</v>
      </c>
      <c r="M25" s="1">
        <v>0.242256</v>
      </c>
      <c r="N25" s="1">
        <v>0.27038200000000001</v>
      </c>
      <c r="O25" s="1">
        <v>0.38677899999999998</v>
      </c>
      <c r="P25" s="1">
        <v>0.32050600000000001</v>
      </c>
    </row>
    <row r="26" spans="1:16" x14ac:dyDescent="0.2">
      <c r="A26" s="1">
        <v>0.64100000000000001</v>
      </c>
      <c r="B26" s="1">
        <v>0.90200000000000002</v>
      </c>
      <c r="C26" s="1">
        <v>0.66800000000000004</v>
      </c>
      <c r="D26" s="1">
        <v>1.02</v>
      </c>
      <c r="E26" s="1">
        <v>1.1160000000000001</v>
      </c>
      <c r="F26" s="1">
        <v>0.56000000000000005</v>
      </c>
      <c r="K26" s="1">
        <v>0.41414400000000001</v>
      </c>
      <c r="L26" s="1">
        <v>0.355601</v>
      </c>
      <c r="M26" s="1">
        <v>0.20585700000000001</v>
      </c>
      <c r="N26" s="1">
        <v>0.27338000000000001</v>
      </c>
      <c r="O26" s="1">
        <v>0.28876000000000002</v>
      </c>
      <c r="P26" s="1">
        <v>0.26665899999999998</v>
      </c>
    </row>
    <row r="27" spans="1:16" x14ac:dyDescent="0.2">
      <c r="A27" s="1">
        <v>0.57199999999999995</v>
      </c>
      <c r="B27" s="1">
        <v>0.86699999999999999</v>
      </c>
      <c r="C27" s="1">
        <v>0.745</v>
      </c>
      <c r="D27" s="1">
        <v>1.1299999999999999</v>
      </c>
      <c r="E27" s="1">
        <v>1.08</v>
      </c>
      <c r="F27" s="1">
        <v>0.72399999999999998</v>
      </c>
      <c r="K27" s="1">
        <v>0.32564100000000001</v>
      </c>
      <c r="L27" s="1">
        <v>0.39730100000000002</v>
      </c>
      <c r="M27" s="1">
        <v>0.24953800000000001</v>
      </c>
      <c r="N27" s="1">
        <v>0.30638799999999999</v>
      </c>
      <c r="O27" s="1">
        <v>0.29267199999999999</v>
      </c>
      <c r="P27" s="1">
        <v>0.35334100000000002</v>
      </c>
    </row>
    <row r="28" spans="1:16" x14ac:dyDescent="0.2">
      <c r="A28" s="1">
        <v>0.65600000000000003</v>
      </c>
      <c r="B28" s="1">
        <v>0.72699999999999998</v>
      </c>
      <c r="C28" s="1">
        <v>0.69099999999999995</v>
      </c>
      <c r="D28" s="1">
        <v>1.29</v>
      </c>
      <c r="E28" s="1">
        <v>1.1200000000000001</v>
      </c>
      <c r="F28" s="1">
        <v>0.80700000000000005</v>
      </c>
      <c r="K28" s="1">
        <v>0.34988000000000002</v>
      </c>
      <c r="L28" s="1">
        <v>0.29323900000000003</v>
      </c>
      <c r="M28" s="1">
        <v>0.21265100000000001</v>
      </c>
      <c r="N28" s="1">
        <v>0.42975000000000002</v>
      </c>
      <c r="O28" s="1">
        <v>0.28276200000000001</v>
      </c>
      <c r="P28" s="1">
        <v>0.364481</v>
      </c>
    </row>
    <row r="29" spans="1:16" x14ac:dyDescent="0.2">
      <c r="A29" s="1">
        <v>0.55200000000000005</v>
      </c>
      <c r="B29" s="1">
        <v>0.82799999999999996</v>
      </c>
      <c r="C29" s="1">
        <v>0.628</v>
      </c>
      <c r="D29" s="1">
        <v>1.21</v>
      </c>
      <c r="E29" s="1">
        <v>1.35</v>
      </c>
      <c r="F29" s="1">
        <v>0.85699999999999998</v>
      </c>
      <c r="K29" s="1">
        <v>0.262181</v>
      </c>
      <c r="L29" s="1">
        <v>0.377635</v>
      </c>
      <c r="M29" s="1">
        <v>0.229656</v>
      </c>
      <c r="N29" s="1">
        <v>0.37790200000000002</v>
      </c>
      <c r="O29" s="1">
        <v>0.310058</v>
      </c>
      <c r="P29" s="1">
        <v>0.368809</v>
      </c>
    </row>
    <row r="30" spans="1:16" x14ac:dyDescent="0.2">
      <c r="A30" s="1">
        <v>0.59399999999999997</v>
      </c>
      <c r="B30" s="1">
        <v>0.81799999999999995</v>
      </c>
      <c r="C30" s="1">
        <v>0.99299999999999999</v>
      </c>
      <c r="D30" s="1">
        <v>1.21</v>
      </c>
      <c r="E30" s="1">
        <v>1.21</v>
      </c>
      <c r="F30" s="1">
        <v>0.875</v>
      </c>
      <c r="K30" s="1">
        <v>0.28958699999999998</v>
      </c>
      <c r="L30" s="1">
        <v>0.38483099999999998</v>
      </c>
      <c r="M30" s="1">
        <v>0.32672400000000001</v>
      </c>
      <c r="N30" s="1">
        <v>0.31880399999999998</v>
      </c>
      <c r="O30" s="1">
        <v>0.32397799999999999</v>
      </c>
      <c r="P30" s="1">
        <v>0.443631</v>
      </c>
    </row>
    <row r="31" spans="1:16" x14ac:dyDescent="0.2">
      <c r="A31" s="1">
        <v>0.79100000000000004</v>
      </c>
      <c r="B31" s="1">
        <v>0.88600000000000001</v>
      </c>
      <c r="C31" s="1">
        <v>0.84399999999999997</v>
      </c>
      <c r="D31" s="1">
        <v>0.95599999999999996</v>
      </c>
      <c r="E31" s="1">
        <v>1.24</v>
      </c>
      <c r="F31" s="1">
        <v>0.52900000000000003</v>
      </c>
      <c r="K31" s="1">
        <v>0.360259</v>
      </c>
      <c r="L31" s="1">
        <v>0.39010099999999998</v>
      </c>
      <c r="M31" s="1">
        <v>0.34071800000000002</v>
      </c>
      <c r="N31" s="1">
        <v>0.29248200000000002</v>
      </c>
      <c r="O31" s="1">
        <v>0.342165</v>
      </c>
      <c r="P31" s="1">
        <v>0.28467300000000001</v>
      </c>
    </row>
    <row r="32" spans="1:16" x14ac:dyDescent="0.2">
      <c r="A32" s="1">
        <v>0.69299999999999995</v>
      </c>
      <c r="B32" s="1">
        <v>0.59799999999999998</v>
      </c>
      <c r="C32" s="1">
        <v>0.82699999999999996</v>
      </c>
      <c r="D32" s="1">
        <v>0.76200000000000001</v>
      </c>
      <c r="E32" s="1">
        <v>1.27</v>
      </c>
      <c r="F32" s="1">
        <v>0.63100000000000001</v>
      </c>
      <c r="K32" s="1">
        <v>0.35610700000000001</v>
      </c>
      <c r="L32" s="1">
        <v>0.24016299999999999</v>
      </c>
      <c r="M32" s="1">
        <v>0.31747700000000001</v>
      </c>
      <c r="N32" s="1">
        <v>0.27894999999999998</v>
      </c>
      <c r="O32" s="1">
        <v>0.29946400000000001</v>
      </c>
      <c r="P32" s="1">
        <v>0.42035400000000001</v>
      </c>
    </row>
    <row r="33" spans="1:20" x14ac:dyDescent="0.2">
      <c r="A33" s="1">
        <v>0.88600000000000001</v>
      </c>
      <c r="B33" s="1">
        <v>0.78800000000000003</v>
      </c>
      <c r="C33" s="1">
        <v>0.96399999999999997</v>
      </c>
      <c r="D33" s="1">
        <v>0.88700000000000001</v>
      </c>
      <c r="E33" s="1">
        <v>1.1499999999999999</v>
      </c>
      <c r="F33" s="1">
        <v>0.498</v>
      </c>
      <c r="K33" s="1">
        <v>0.44771100000000003</v>
      </c>
      <c r="L33" s="1">
        <v>0.32408900000000002</v>
      </c>
      <c r="M33" s="1">
        <v>0.43080400000000002</v>
      </c>
      <c r="N33" s="1">
        <v>0.27579799999999999</v>
      </c>
      <c r="O33" s="1">
        <v>0.27665499999999998</v>
      </c>
      <c r="P33" s="1">
        <v>0.26399</v>
      </c>
    </row>
    <row r="34" spans="1:20" x14ac:dyDescent="0.2">
      <c r="A34" s="1">
        <v>0.97599999999999998</v>
      </c>
      <c r="B34" s="1">
        <v>0.748</v>
      </c>
      <c r="C34" s="1">
        <v>0.60399999999999998</v>
      </c>
      <c r="D34" s="1">
        <v>0.89800000000000002</v>
      </c>
      <c r="F34" s="1">
        <v>0.47899999999999998</v>
      </c>
      <c r="K34" s="1">
        <v>0.41739999999999999</v>
      </c>
      <c r="L34" s="1">
        <v>0.31740099999999999</v>
      </c>
      <c r="M34" s="1">
        <v>0.257857</v>
      </c>
      <c r="N34" s="1">
        <v>0.28196700000000002</v>
      </c>
      <c r="P34" s="1">
        <v>0.22687399999999999</v>
      </c>
    </row>
    <row r="35" spans="1:20" x14ac:dyDescent="0.2">
      <c r="A35" s="1">
        <v>0.58099999999999996</v>
      </c>
      <c r="B35" s="1">
        <v>0.69399999999999995</v>
      </c>
      <c r="C35" s="1">
        <v>0.82099999999999995</v>
      </c>
      <c r="D35" s="1">
        <v>0.84799999999999998</v>
      </c>
      <c r="F35" s="1">
        <v>0.51</v>
      </c>
      <c r="K35" s="1">
        <v>0.28021699999999999</v>
      </c>
      <c r="L35" s="1">
        <v>0.26864100000000002</v>
      </c>
      <c r="M35" s="1">
        <v>0.31980399999999998</v>
      </c>
      <c r="N35" s="1">
        <v>0.24452299999999999</v>
      </c>
      <c r="P35" s="1">
        <v>0.24825800000000001</v>
      </c>
    </row>
    <row r="36" spans="1:20" x14ac:dyDescent="0.2">
      <c r="A36" s="1">
        <v>0.66700000000000004</v>
      </c>
      <c r="C36" s="1">
        <v>0.85799999999999998</v>
      </c>
      <c r="D36" s="1">
        <v>0.74099999999999999</v>
      </c>
      <c r="F36" s="1">
        <v>0.55300000000000005</v>
      </c>
      <c r="K36" s="1">
        <v>0.35802499999999998</v>
      </c>
      <c r="M36" s="1">
        <v>0.27440399999999998</v>
      </c>
      <c r="N36" s="1">
        <v>0.221798</v>
      </c>
      <c r="P36" s="1">
        <v>0.28464899999999999</v>
      </c>
    </row>
    <row r="37" spans="1:20" x14ac:dyDescent="0.2">
      <c r="C37" s="1">
        <v>0.90900000000000003</v>
      </c>
      <c r="D37" s="1">
        <v>0.92200000000000004</v>
      </c>
      <c r="M37" s="1">
        <v>0.31126399999999999</v>
      </c>
      <c r="N37" s="1">
        <v>0.27856700000000001</v>
      </c>
    </row>
    <row r="38" spans="1:20" x14ac:dyDescent="0.2">
      <c r="C38" s="1">
        <v>0.77900000000000003</v>
      </c>
      <c r="D38" s="1">
        <v>0.79800000000000004</v>
      </c>
      <c r="M38" s="1">
        <v>0.316359</v>
      </c>
      <c r="N38" s="1">
        <v>0.26235199999999997</v>
      </c>
    </row>
    <row r="39" spans="1:20" x14ac:dyDescent="0.2">
      <c r="D39" s="1">
        <v>0.82799999999999996</v>
      </c>
      <c r="N39" s="1">
        <v>0.26132499999999997</v>
      </c>
    </row>
    <row r="40" spans="1:20" x14ac:dyDescent="0.2">
      <c r="D40" s="1">
        <v>0.84699999999999998</v>
      </c>
      <c r="N40" s="1">
        <v>0.28916700000000001</v>
      </c>
    </row>
    <row r="46" spans="1:20" x14ac:dyDescent="0.2">
      <c r="Q46" s="1"/>
      <c r="R46" s="1"/>
    </row>
    <row r="47" spans="1:20" x14ac:dyDescent="0.2">
      <c r="Q47" s="1"/>
      <c r="R47" s="1"/>
    </row>
    <row r="48" spans="1:20" x14ac:dyDescent="0.2">
      <c r="S48" s="1"/>
      <c r="T48" s="1"/>
    </row>
    <row r="49" spans="19:20" x14ac:dyDescent="0.2">
      <c r="S49" s="1"/>
      <c r="T49" s="1"/>
    </row>
    <row r="50" spans="19:20" x14ac:dyDescent="0.2">
      <c r="S50" s="1"/>
      <c r="T50" s="1"/>
    </row>
    <row r="51" spans="19:20" x14ac:dyDescent="0.2">
      <c r="S51" s="1"/>
      <c r="T51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2944D-FBF5-BC4C-B1F8-DC307D13DC3F}">
  <dimension ref="A1:B1359"/>
  <sheetViews>
    <sheetView workbookViewId="0">
      <selection activeCell="E29" sqref="E29"/>
    </sheetView>
  </sheetViews>
  <sheetFormatPr baseColWidth="10" defaultRowHeight="15" x14ac:dyDescent="0.2"/>
  <cols>
    <col min="1" max="1" width="17.5" bestFit="1" customWidth="1"/>
  </cols>
  <sheetData>
    <row r="1" spans="1:2" x14ac:dyDescent="0.2">
      <c r="A1" s="8" t="s">
        <v>164</v>
      </c>
      <c r="B1" t="s">
        <v>97</v>
      </c>
    </row>
    <row r="4" spans="1:2" x14ac:dyDescent="0.2">
      <c r="A4" t="s">
        <v>96</v>
      </c>
      <c r="B4" t="s">
        <v>98</v>
      </c>
    </row>
    <row r="5" spans="1:2" x14ac:dyDescent="0.2">
      <c r="A5" s="18">
        <v>9</v>
      </c>
      <c r="B5" s="18">
        <v>0.28510000000000002</v>
      </c>
    </row>
    <row r="6" spans="1:2" x14ac:dyDescent="0.2">
      <c r="A6" s="18">
        <v>18</v>
      </c>
      <c r="B6" s="18">
        <v>8.3900000000000002E-2</v>
      </c>
    </row>
    <row r="7" spans="1:2" x14ac:dyDescent="0.2">
      <c r="A7" s="18">
        <v>25</v>
      </c>
      <c r="B7" s="18">
        <v>0.1295</v>
      </c>
    </row>
    <row r="8" spans="1:2" x14ac:dyDescent="0.2">
      <c r="A8" s="18">
        <v>27</v>
      </c>
      <c r="B8" s="18">
        <v>3.95E-2</v>
      </c>
    </row>
    <row r="9" spans="1:2" x14ac:dyDescent="0.2">
      <c r="A9" s="18">
        <v>29</v>
      </c>
      <c r="B9" s="18">
        <v>0.2596</v>
      </c>
    </row>
    <row r="10" spans="1:2" x14ac:dyDescent="0.2">
      <c r="A10" s="18">
        <v>41</v>
      </c>
      <c r="B10" s="18">
        <v>0.17019999999999999</v>
      </c>
    </row>
    <row r="11" spans="1:2" x14ac:dyDescent="0.2">
      <c r="A11" s="18">
        <v>44</v>
      </c>
      <c r="B11" s="18">
        <v>0.14899999999999999</v>
      </c>
    </row>
    <row r="12" spans="1:2" x14ac:dyDescent="0.2">
      <c r="A12" s="18">
        <v>46</v>
      </c>
      <c r="B12" s="18">
        <v>0.2467</v>
      </c>
    </row>
    <row r="13" spans="1:2" x14ac:dyDescent="0.2">
      <c r="A13" s="18">
        <v>52</v>
      </c>
      <c r="B13" s="18">
        <v>8.5900000000000004E-2</v>
      </c>
    </row>
    <row r="14" spans="1:2" x14ac:dyDescent="0.2">
      <c r="A14" s="18">
        <v>55</v>
      </c>
      <c r="B14" s="18">
        <v>0.313</v>
      </c>
    </row>
    <row r="15" spans="1:2" x14ac:dyDescent="0.2">
      <c r="A15" s="18">
        <v>59</v>
      </c>
      <c r="B15" s="18">
        <v>0.31209999999999999</v>
      </c>
    </row>
    <row r="16" spans="1:2" x14ac:dyDescent="0.2">
      <c r="A16" s="18">
        <v>63</v>
      </c>
      <c r="B16" s="18">
        <v>0.21010000000000001</v>
      </c>
    </row>
    <row r="17" spans="1:2" x14ac:dyDescent="0.2">
      <c r="A17" s="18">
        <v>64</v>
      </c>
      <c r="B17" s="18">
        <v>5.4399999999999997E-2</v>
      </c>
    </row>
    <row r="18" spans="1:2" x14ac:dyDescent="0.2">
      <c r="A18" s="18">
        <v>65</v>
      </c>
      <c r="B18" s="18">
        <v>0.1074</v>
      </c>
    </row>
    <row r="19" spans="1:2" x14ac:dyDescent="0.2">
      <c r="A19" s="18">
        <v>66</v>
      </c>
      <c r="B19" s="18">
        <v>4.4999999999999998E-2</v>
      </c>
    </row>
    <row r="20" spans="1:2" x14ac:dyDescent="0.2">
      <c r="A20" s="18">
        <v>67</v>
      </c>
      <c r="B20" s="18">
        <v>0.17330000000000001</v>
      </c>
    </row>
    <row r="21" spans="1:2" x14ac:dyDescent="0.2">
      <c r="A21" s="18">
        <v>76</v>
      </c>
      <c r="B21" s="18">
        <v>0.1875</v>
      </c>
    </row>
    <row r="22" spans="1:2" x14ac:dyDescent="0.2">
      <c r="A22" s="18">
        <v>80</v>
      </c>
      <c r="B22" s="18">
        <v>7.1800000000000003E-2</v>
      </c>
    </row>
    <row r="23" spans="1:2" x14ac:dyDescent="0.2">
      <c r="A23" s="18">
        <v>82</v>
      </c>
      <c r="B23" s="18">
        <v>0.2462</v>
      </c>
    </row>
    <row r="24" spans="1:2" x14ac:dyDescent="0.2">
      <c r="A24" s="18">
        <v>92</v>
      </c>
      <c r="B24" s="18">
        <v>0.1739</v>
      </c>
    </row>
    <row r="25" spans="1:2" x14ac:dyDescent="0.2">
      <c r="A25" s="18">
        <v>97</v>
      </c>
      <c r="B25" s="18">
        <v>0.21379999999999999</v>
      </c>
    </row>
    <row r="26" spans="1:2" x14ac:dyDescent="0.2">
      <c r="A26" s="18">
        <v>104</v>
      </c>
      <c r="B26" s="18">
        <v>9.1499999999999998E-2</v>
      </c>
    </row>
    <row r="27" spans="1:2" x14ac:dyDescent="0.2">
      <c r="A27" s="18">
        <v>108</v>
      </c>
      <c r="B27" s="18">
        <v>0.3725</v>
      </c>
    </row>
    <row r="28" spans="1:2" x14ac:dyDescent="0.2">
      <c r="A28" s="18">
        <v>119</v>
      </c>
      <c r="B28" s="18">
        <v>4.8599999999999997E-2</v>
      </c>
    </row>
    <row r="29" spans="1:2" x14ac:dyDescent="0.2">
      <c r="A29" s="18">
        <v>131</v>
      </c>
      <c r="B29" s="18">
        <v>0.1022</v>
      </c>
    </row>
    <row r="30" spans="1:2" x14ac:dyDescent="0.2">
      <c r="A30" s="18">
        <v>144</v>
      </c>
      <c r="B30" s="18">
        <v>0.36149999999999999</v>
      </c>
    </row>
    <row r="31" spans="1:2" x14ac:dyDescent="0.2">
      <c r="A31" s="18">
        <v>148</v>
      </c>
      <c r="B31" s="18">
        <v>0.16500000000000001</v>
      </c>
    </row>
    <row r="32" spans="1:2" x14ac:dyDescent="0.2">
      <c r="A32" s="18">
        <v>149</v>
      </c>
      <c r="B32" s="18">
        <v>0.16789999999999999</v>
      </c>
    </row>
    <row r="33" spans="1:2" x14ac:dyDescent="0.2">
      <c r="A33" s="18">
        <v>150</v>
      </c>
      <c r="B33" s="18">
        <v>0.39610000000000001</v>
      </c>
    </row>
    <row r="34" spans="1:2" x14ac:dyDescent="0.2">
      <c r="A34" s="18">
        <v>162</v>
      </c>
      <c r="B34" s="18">
        <v>0.1726</v>
      </c>
    </row>
    <row r="35" spans="1:2" x14ac:dyDescent="0.2">
      <c r="A35" s="18">
        <v>164</v>
      </c>
      <c r="B35" s="18">
        <v>0.76449999999999996</v>
      </c>
    </row>
    <row r="36" spans="1:2" x14ac:dyDescent="0.2">
      <c r="A36" s="18">
        <v>165</v>
      </c>
      <c r="B36" s="18">
        <v>0.22320000000000001</v>
      </c>
    </row>
    <row r="37" spans="1:2" x14ac:dyDescent="0.2">
      <c r="A37" s="18">
        <v>167</v>
      </c>
      <c r="B37" s="18">
        <v>0.1643</v>
      </c>
    </row>
    <row r="38" spans="1:2" x14ac:dyDescent="0.2">
      <c r="A38" s="18">
        <v>180</v>
      </c>
      <c r="B38" s="18">
        <v>0.44219999999999998</v>
      </c>
    </row>
    <row r="39" spans="1:2" x14ac:dyDescent="0.2">
      <c r="A39" s="18">
        <v>185</v>
      </c>
      <c r="B39" s="18">
        <v>7.0900000000000005E-2</v>
      </c>
    </row>
    <row r="40" spans="1:2" x14ac:dyDescent="0.2">
      <c r="A40" s="18">
        <v>207</v>
      </c>
      <c r="B40" s="18">
        <v>0.22489999999999999</v>
      </c>
    </row>
    <row r="41" spans="1:2" x14ac:dyDescent="0.2">
      <c r="A41" s="18">
        <v>212</v>
      </c>
      <c r="B41" s="18">
        <v>8.9700000000000002E-2</v>
      </c>
    </row>
    <row r="42" spans="1:2" x14ac:dyDescent="0.2">
      <c r="A42" s="18">
        <v>216</v>
      </c>
      <c r="B42" s="18">
        <v>0.12920000000000001</v>
      </c>
    </row>
    <row r="43" spans="1:2" x14ac:dyDescent="0.2">
      <c r="A43" s="18">
        <v>219</v>
      </c>
      <c r="B43" s="18">
        <v>0.18920000000000001</v>
      </c>
    </row>
    <row r="44" spans="1:2" x14ac:dyDescent="0.2">
      <c r="A44" s="18">
        <v>232</v>
      </c>
      <c r="B44" s="18">
        <v>0.125</v>
      </c>
    </row>
    <row r="45" spans="1:2" x14ac:dyDescent="0.2">
      <c r="A45" s="18">
        <v>241</v>
      </c>
      <c r="B45" s="18">
        <v>6.1600000000000002E-2</v>
      </c>
    </row>
    <row r="46" spans="1:2" x14ac:dyDescent="0.2">
      <c r="A46" s="18">
        <v>245</v>
      </c>
      <c r="B46" s="18">
        <v>0.155</v>
      </c>
    </row>
    <row r="47" spans="1:2" x14ac:dyDescent="0.2">
      <c r="A47" s="18">
        <v>247</v>
      </c>
      <c r="B47" s="18">
        <v>2.92E-2</v>
      </c>
    </row>
    <row r="48" spans="1:2" x14ac:dyDescent="0.2">
      <c r="A48" s="18">
        <v>248</v>
      </c>
      <c r="B48" s="18">
        <v>0.46329999999999999</v>
      </c>
    </row>
    <row r="49" spans="1:2" x14ac:dyDescent="0.2">
      <c r="A49" s="18">
        <v>254</v>
      </c>
      <c r="B49" s="18">
        <v>0.41599999999999998</v>
      </c>
    </row>
    <row r="50" spans="1:2" x14ac:dyDescent="0.2">
      <c r="A50" s="18">
        <v>280</v>
      </c>
      <c r="B50" s="18">
        <v>9.5399999999999999E-2</v>
      </c>
    </row>
    <row r="51" spans="1:2" x14ac:dyDescent="0.2">
      <c r="A51" s="18">
        <v>283</v>
      </c>
      <c r="B51" s="18">
        <v>0.25640000000000002</v>
      </c>
    </row>
    <row r="52" spans="1:2" x14ac:dyDescent="0.2">
      <c r="A52" s="18">
        <v>298</v>
      </c>
      <c r="B52" s="18">
        <v>9.9900000000000003E-2</v>
      </c>
    </row>
    <row r="53" spans="1:2" x14ac:dyDescent="0.2">
      <c r="A53" s="18">
        <v>311</v>
      </c>
      <c r="B53" s="18">
        <v>4.41E-2</v>
      </c>
    </row>
    <row r="54" spans="1:2" x14ac:dyDescent="0.2">
      <c r="A54" s="18">
        <v>312</v>
      </c>
      <c r="B54" s="18">
        <v>0.25540000000000002</v>
      </c>
    </row>
    <row r="55" spans="1:2" x14ac:dyDescent="0.2">
      <c r="A55" s="18">
        <v>330</v>
      </c>
      <c r="B55" s="18">
        <v>0.14760000000000001</v>
      </c>
    </row>
    <row r="56" spans="1:2" x14ac:dyDescent="0.2">
      <c r="A56" s="18">
        <v>333</v>
      </c>
      <c r="B56" s="18">
        <v>0.1003</v>
      </c>
    </row>
    <row r="57" spans="1:2" x14ac:dyDescent="0.2">
      <c r="A57" s="18">
        <v>334</v>
      </c>
      <c r="B57" s="18">
        <v>2.7699999999999999E-2</v>
      </c>
    </row>
    <row r="58" spans="1:2" x14ac:dyDescent="0.2">
      <c r="A58" s="18">
        <v>335</v>
      </c>
      <c r="B58" s="18">
        <v>0.26390000000000002</v>
      </c>
    </row>
    <row r="59" spans="1:2" x14ac:dyDescent="0.2">
      <c r="A59" s="18">
        <v>342</v>
      </c>
      <c r="B59" s="18">
        <v>0.13120000000000001</v>
      </c>
    </row>
    <row r="60" spans="1:2" x14ac:dyDescent="0.2">
      <c r="A60" s="18">
        <v>343</v>
      </c>
      <c r="B60" s="18">
        <v>0.11700000000000001</v>
      </c>
    </row>
    <row r="61" spans="1:2" x14ac:dyDescent="0.2">
      <c r="A61" s="18">
        <v>353</v>
      </c>
      <c r="B61" s="18">
        <v>0.17749999999999999</v>
      </c>
    </row>
    <row r="62" spans="1:2" x14ac:dyDescent="0.2">
      <c r="A62" s="18">
        <v>360</v>
      </c>
      <c r="B62" s="18">
        <v>0.2303</v>
      </c>
    </row>
    <row r="63" spans="1:2" x14ac:dyDescent="0.2">
      <c r="A63" s="18">
        <v>361</v>
      </c>
      <c r="B63" s="18">
        <v>0.1928</v>
      </c>
    </row>
    <row r="64" spans="1:2" x14ac:dyDescent="0.2">
      <c r="A64" s="18">
        <v>370</v>
      </c>
      <c r="B64" s="18">
        <v>7.2900000000000006E-2</v>
      </c>
    </row>
    <row r="65" spans="1:2" x14ac:dyDescent="0.2">
      <c r="A65" s="18">
        <v>371</v>
      </c>
      <c r="B65" s="18">
        <v>0.72230000000000005</v>
      </c>
    </row>
    <row r="66" spans="1:2" x14ac:dyDescent="0.2">
      <c r="A66" s="18">
        <v>372</v>
      </c>
      <c r="B66" s="18">
        <v>0.25629999999999997</v>
      </c>
    </row>
    <row r="67" spans="1:2" x14ac:dyDescent="0.2">
      <c r="A67" s="18">
        <v>383</v>
      </c>
      <c r="B67" s="18">
        <v>0.23710000000000001</v>
      </c>
    </row>
    <row r="68" spans="1:2" x14ac:dyDescent="0.2">
      <c r="A68" s="18">
        <v>384</v>
      </c>
      <c r="B68" s="18">
        <v>7.2800000000000004E-2</v>
      </c>
    </row>
    <row r="69" spans="1:2" x14ac:dyDescent="0.2">
      <c r="A69" s="18">
        <v>388</v>
      </c>
      <c r="B69" s="18">
        <v>6.3600000000000004E-2</v>
      </c>
    </row>
    <row r="70" spans="1:2" x14ac:dyDescent="0.2">
      <c r="A70" s="18">
        <v>393</v>
      </c>
      <c r="B70" s="18">
        <v>0.2621</v>
      </c>
    </row>
    <row r="71" spans="1:2" x14ac:dyDescent="0.2">
      <c r="A71" s="18">
        <v>395</v>
      </c>
      <c r="B71" s="18">
        <v>0.13189999999999999</v>
      </c>
    </row>
    <row r="72" spans="1:2" x14ac:dyDescent="0.2">
      <c r="A72" s="18">
        <v>401</v>
      </c>
      <c r="B72" s="18">
        <v>0.2424</v>
      </c>
    </row>
    <row r="73" spans="1:2" x14ac:dyDescent="0.2">
      <c r="A73" s="18">
        <v>403</v>
      </c>
      <c r="B73" s="18">
        <v>0.11559999999999999</v>
      </c>
    </row>
    <row r="74" spans="1:2" x14ac:dyDescent="0.2">
      <c r="A74" s="18">
        <v>404</v>
      </c>
      <c r="B74" s="18">
        <v>0.23219999999999999</v>
      </c>
    </row>
    <row r="75" spans="1:2" x14ac:dyDescent="0.2">
      <c r="A75" s="18">
        <v>407</v>
      </c>
      <c r="B75" s="18">
        <v>0.1144</v>
      </c>
    </row>
    <row r="76" spans="1:2" x14ac:dyDescent="0.2">
      <c r="A76" s="18">
        <v>408</v>
      </c>
      <c r="B76" s="18">
        <v>0.2127</v>
      </c>
    </row>
    <row r="77" spans="1:2" x14ac:dyDescent="0.2">
      <c r="A77" s="18">
        <v>410</v>
      </c>
      <c r="B77" s="18">
        <v>0.20230000000000001</v>
      </c>
    </row>
    <row r="78" spans="1:2" x14ac:dyDescent="0.2">
      <c r="A78" s="18">
        <v>411</v>
      </c>
      <c r="B78" s="18">
        <v>0.40460000000000002</v>
      </c>
    </row>
    <row r="79" spans="1:2" x14ac:dyDescent="0.2">
      <c r="A79" s="18">
        <v>413</v>
      </c>
      <c r="B79" s="18">
        <v>0.22850000000000001</v>
      </c>
    </row>
    <row r="80" spans="1:2" x14ac:dyDescent="0.2">
      <c r="A80" s="18">
        <v>415</v>
      </c>
      <c r="B80" s="18">
        <v>0.21440000000000001</v>
      </c>
    </row>
    <row r="81" spans="1:2" x14ac:dyDescent="0.2">
      <c r="A81" s="18">
        <v>419</v>
      </c>
      <c r="B81" s="18">
        <v>0.1196</v>
      </c>
    </row>
    <row r="82" spans="1:2" x14ac:dyDescent="0.2">
      <c r="A82" s="18">
        <v>420</v>
      </c>
      <c r="B82" s="18">
        <v>0.28599999999999998</v>
      </c>
    </row>
    <row r="83" spans="1:2" x14ac:dyDescent="0.2">
      <c r="A83" s="18">
        <v>424</v>
      </c>
      <c r="B83" s="18">
        <v>0.26</v>
      </c>
    </row>
    <row r="84" spans="1:2" x14ac:dyDescent="0.2">
      <c r="A84" s="18">
        <v>425</v>
      </c>
      <c r="B84" s="18">
        <v>0.32029999999999997</v>
      </c>
    </row>
    <row r="85" spans="1:2" x14ac:dyDescent="0.2">
      <c r="A85" s="18">
        <v>427</v>
      </c>
      <c r="B85" s="18">
        <v>0.62360000000000004</v>
      </c>
    </row>
    <row r="86" spans="1:2" x14ac:dyDescent="0.2">
      <c r="A86" s="18">
        <v>450</v>
      </c>
      <c r="B86" s="18">
        <v>0.53890000000000005</v>
      </c>
    </row>
    <row r="87" spans="1:2" x14ac:dyDescent="0.2">
      <c r="A87" s="18">
        <v>473</v>
      </c>
      <c r="B87" s="18">
        <v>8.5300000000000001E-2</v>
      </c>
    </row>
    <row r="88" spans="1:2" x14ac:dyDescent="0.2">
      <c r="A88" s="18">
        <v>475</v>
      </c>
      <c r="B88" s="18">
        <v>0.4012</v>
      </c>
    </row>
    <row r="89" spans="1:2" x14ac:dyDescent="0.2">
      <c r="A89" s="18">
        <v>479</v>
      </c>
      <c r="B89" s="18">
        <v>0.86439999999999995</v>
      </c>
    </row>
    <row r="90" spans="1:2" x14ac:dyDescent="0.2">
      <c r="A90" s="18">
        <v>483</v>
      </c>
      <c r="B90" s="18">
        <v>0.60040000000000004</v>
      </c>
    </row>
    <row r="91" spans="1:2" x14ac:dyDescent="0.2">
      <c r="A91" s="18">
        <v>484</v>
      </c>
      <c r="B91" s="18">
        <v>0.23319999999999999</v>
      </c>
    </row>
    <row r="92" spans="1:2" x14ac:dyDescent="0.2">
      <c r="A92" s="18">
        <v>486</v>
      </c>
      <c r="B92" s="18">
        <v>0.2349</v>
      </c>
    </row>
    <row r="93" spans="1:2" x14ac:dyDescent="0.2">
      <c r="A93" s="18">
        <v>491</v>
      </c>
      <c r="B93" s="18">
        <v>0.1958</v>
      </c>
    </row>
    <row r="94" spans="1:2" x14ac:dyDescent="0.2">
      <c r="A94" s="18">
        <v>498</v>
      </c>
      <c r="B94" s="18">
        <v>3.5000000000000001E-3</v>
      </c>
    </row>
    <row r="95" spans="1:2" x14ac:dyDescent="0.2">
      <c r="A95" s="18">
        <v>499</v>
      </c>
      <c r="B95" s="18">
        <v>0.1736</v>
      </c>
    </row>
    <row r="96" spans="1:2" x14ac:dyDescent="0.2">
      <c r="A96" s="18">
        <v>500</v>
      </c>
      <c r="B96" s="18">
        <v>4.2500000000000003E-2</v>
      </c>
    </row>
    <row r="97" spans="1:2" x14ac:dyDescent="0.2">
      <c r="A97" s="18">
        <v>503</v>
      </c>
      <c r="B97" s="18">
        <v>0.21740000000000001</v>
      </c>
    </row>
    <row r="98" spans="1:2" x14ac:dyDescent="0.2">
      <c r="A98" s="18">
        <v>507</v>
      </c>
      <c r="B98" s="18">
        <v>0.56000000000000005</v>
      </c>
    </row>
    <row r="99" spans="1:2" x14ac:dyDescent="0.2">
      <c r="A99" s="18">
        <v>509</v>
      </c>
      <c r="B99" s="18">
        <v>0.14630000000000001</v>
      </c>
    </row>
    <row r="100" spans="1:2" x14ac:dyDescent="0.2">
      <c r="A100" s="18">
        <v>531</v>
      </c>
      <c r="B100" s="18">
        <v>4.2700000000000002E-2</v>
      </c>
    </row>
    <row r="101" spans="1:2" x14ac:dyDescent="0.2">
      <c r="A101" s="18">
        <v>549</v>
      </c>
      <c r="B101" s="18">
        <v>0.13950000000000001</v>
      </c>
    </row>
    <row r="102" spans="1:2" x14ac:dyDescent="0.2">
      <c r="A102" s="18">
        <v>552</v>
      </c>
      <c r="B102" s="18">
        <v>6.7900000000000002E-2</v>
      </c>
    </row>
    <row r="103" spans="1:2" x14ac:dyDescent="0.2">
      <c r="A103" s="18">
        <v>553</v>
      </c>
      <c r="B103" s="18">
        <v>0.17319999999999999</v>
      </c>
    </row>
    <row r="104" spans="1:2" x14ac:dyDescent="0.2">
      <c r="A104" s="18">
        <v>555</v>
      </c>
      <c r="B104" s="18">
        <v>4.9500000000000002E-2</v>
      </c>
    </row>
    <row r="105" spans="1:2" x14ac:dyDescent="0.2">
      <c r="A105" s="18">
        <v>558</v>
      </c>
      <c r="B105" s="18">
        <v>0.1328</v>
      </c>
    </row>
    <row r="106" spans="1:2" x14ac:dyDescent="0.2">
      <c r="A106" s="18">
        <v>564</v>
      </c>
      <c r="B106" s="18">
        <v>0.16880000000000001</v>
      </c>
    </row>
    <row r="107" spans="1:2" x14ac:dyDescent="0.2">
      <c r="A107" s="18">
        <v>569</v>
      </c>
      <c r="B107" s="18">
        <v>9.6100000000000005E-2</v>
      </c>
    </row>
    <row r="108" spans="1:2" x14ac:dyDescent="0.2">
      <c r="A108" s="18">
        <v>582</v>
      </c>
      <c r="B108" s="18">
        <v>0.14779999999999999</v>
      </c>
    </row>
    <row r="109" spans="1:2" x14ac:dyDescent="0.2">
      <c r="A109" s="18">
        <v>588</v>
      </c>
      <c r="B109" s="18">
        <v>0.13550000000000001</v>
      </c>
    </row>
    <row r="110" spans="1:2" x14ac:dyDescent="0.2">
      <c r="A110" s="18">
        <v>589</v>
      </c>
      <c r="B110" s="18">
        <v>0.13150000000000001</v>
      </c>
    </row>
    <row r="111" spans="1:2" x14ac:dyDescent="0.2">
      <c r="A111" s="18">
        <v>593</v>
      </c>
      <c r="B111" s="18">
        <v>0.1217</v>
      </c>
    </row>
    <row r="112" spans="1:2" x14ac:dyDescent="0.2">
      <c r="A112" s="18">
        <v>598</v>
      </c>
      <c r="B112" s="18">
        <v>0.1852</v>
      </c>
    </row>
    <row r="113" spans="1:2" x14ac:dyDescent="0.2">
      <c r="A113" s="18">
        <v>605</v>
      </c>
      <c r="B113" s="18">
        <v>0.1018</v>
      </c>
    </row>
    <row r="114" spans="1:2" x14ac:dyDescent="0.2">
      <c r="A114" s="18">
        <v>610</v>
      </c>
      <c r="B114" s="18">
        <v>2.7699999999999999E-2</v>
      </c>
    </row>
    <row r="115" spans="1:2" x14ac:dyDescent="0.2">
      <c r="A115" s="18">
        <v>624</v>
      </c>
      <c r="B115" s="18">
        <v>0.184</v>
      </c>
    </row>
    <row r="116" spans="1:2" x14ac:dyDescent="0.2">
      <c r="A116" s="18">
        <v>625</v>
      </c>
      <c r="B116" s="18">
        <v>0.1089</v>
      </c>
    </row>
    <row r="117" spans="1:2" x14ac:dyDescent="0.2">
      <c r="A117" s="18">
        <v>632</v>
      </c>
      <c r="B117" s="18">
        <v>0.12509999999999999</v>
      </c>
    </row>
    <row r="118" spans="1:2" x14ac:dyDescent="0.2">
      <c r="A118" s="18">
        <v>637</v>
      </c>
      <c r="B118" s="18">
        <v>0.10639999999999999</v>
      </c>
    </row>
    <row r="119" spans="1:2" x14ac:dyDescent="0.2">
      <c r="A119" s="18">
        <v>650</v>
      </c>
      <c r="B119" s="18">
        <v>0.1608</v>
      </c>
    </row>
    <row r="120" spans="1:2" x14ac:dyDescent="0.2">
      <c r="A120" s="18">
        <v>656</v>
      </c>
      <c r="B120" s="18">
        <v>0.21959999999999999</v>
      </c>
    </row>
    <row r="121" spans="1:2" x14ac:dyDescent="0.2">
      <c r="A121" s="18">
        <v>673</v>
      </c>
      <c r="B121" s="18">
        <v>0.1002</v>
      </c>
    </row>
    <row r="122" spans="1:2" x14ac:dyDescent="0.2">
      <c r="A122" s="18">
        <v>676</v>
      </c>
      <c r="B122" s="18">
        <v>0.17130000000000001</v>
      </c>
    </row>
    <row r="123" spans="1:2" x14ac:dyDescent="0.2">
      <c r="A123" s="18">
        <v>685</v>
      </c>
      <c r="B123" s="18">
        <v>9.1600000000000001E-2</v>
      </c>
    </row>
    <row r="124" spans="1:2" x14ac:dyDescent="0.2">
      <c r="A124" s="18">
        <v>689</v>
      </c>
      <c r="B124" s="18">
        <v>0.1399</v>
      </c>
    </row>
    <row r="125" spans="1:2" x14ac:dyDescent="0.2">
      <c r="A125" s="18">
        <v>694</v>
      </c>
      <c r="B125" s="18">
        <v>0.2049</v>
      </c>
    </row>
    <row r="126" spans="1:2" x14ac:dyDescent="0.2">
      <c r="A126" s="18">
        <v>697</v>
      </c>
      <c r="B126" s="18">
        <v>0.44059999999999999</v>
      </c>
    </row>
    <row r="127" spans="1:2" x14ac:dyDescent="0.2">
      <c r="A127" s="18">
        <v>699</v>
      </c>
      <c r="B127" s="18">
        <v>0.17330000000000001</v>
      </c>
    </row>
    <row r="128" spans="1:2" x14ac:dyDescent="0.2">
      <c r="A128" s="18">
        <v>712</v>
      </c>
      <c r="B128" s="18">
        <v>0.16059999999999999</v>
      </c>
    </row>
    <row r="129" spans="1:2" x14ac:dyDescent="0.2">
      <c r="A129" s="18">
        <v>727</v>
      </c>
      <c r="B129" s="18">
        <v>0.26240000000000002</v>
      </c>
    </row>
    <row r="130" spans="1:2" x14ac:dyDescent="0.2">
      <c r="A130" s="18">
        <v>729</v>
      </c>
      <c r="B130" s="18">
        <v>0.16300000000000001</v>
      </c>
    </row>
    <row r="131" spans="1:2" x14ac:dyDescent="0.2">
      <c r="A131" s="18">
        <v>730</v>
      </c>
      <c r="B131" s="18">
        <v>0.16800000000000001</v>
      </c>
    </row>
    <row r="132" spans="1:2" x14ac:dyDescent="0.2">
      <c r="A132" s="18">
        <v>736</v>
      </c>
      <c r="B132" s="18">
        <v>3.0800000000000001E-2</v>
      </c>
    </row>
    <row r="133" spans="1:2" x14ac:dyDescent="0.2">
      <c r="A133" s="18">
        <v>738</v>
      </c>
      <c r="B133" s="18">
        <v>0.1115</v>
      </c>
    </row>
    <row r="134" spans="1:2" x14ac:dyDescent="0.2">
      <c r="A134" s="18">
        <v>739</v>
      </c>
      <c r="B134" s="18">
        <v>0.20150000000000001</v>
      </c>
    </row>
    <row r="135" spans="1:2" x14ac:dyDescent="0.2">
      <c r="A135" s="18">
        <v>741</v>
      </c>
      <c r="B135" s="18">
        <v>0.26740000000000003</v>
      </c>
    </row>
    <row r="136" spans="1:2" x14ac:dyDescent="0.2">
      <c r="A136" s="18">
        <v>755</v>
      </c>
      <c r="B136" s="18">
        <v>0.1082</v>
      </c>
    </row>
    <row r="137" spans="1:2" x14ac:dyDescent="0.2">
      <c r="A137" s="18">
        <v>759</v>
      </c>
      <c r="B137" s="18">
        <v>3.32E-2</v>
      </c>
    </row>
    <row r="138" spans="1:2" x14ac:dyDescent="0.2">
      <c r="A138" s="18">
        <v>761</v>
      </c>
      <c r="B138" s="18">
        <v>0.19109999999999999</v>
      </c>
    </row>
    <row r="139" spans="1:2" x14ac:dyDescent="0.2">
      <c r="A139" s="18">
        <v>762</v>
      </c>
      <c r="B139" s="18">
        <v>0.126</v>
      </c>
    </row>
    <row r="140" spans="1:2" x14ac:dyDescent="0.2">
      <c r="A140" s="18">
        <v>763</v>
      </c>
      <c r="B140" s="18">
        <v>0.2051</v>
      </c>
    </row>
    <row r="141" spans="1:2" x14ac:dyDescent="0.2">
      <c r="A141" s="18">
        <v>770</v>
      </c>
      <c r="B141" s="18">
        <v>0.36820000000000003</v>
      </c>
    </row>
    <row r="142" spans="1:2" x14ac:dyDescent="0.2">
      <c r="A142" s="18">
        <v>794</v>
      </c>
      <c r="B142" s="18">
        <v>4.4400000000000002E-2</v>
      </c>
    </row>
    <row r="143" spans="1:2" x14ac:dyDescent="0.2">
      <c r="A143" s="18">
        <v>800</v>
      </c>
      <c r="B143" s="18">
        <v>0.10979999999999999</v>
      </c>
    </row>
    <row r="144" spans="1:2" x14ac:dyDescent="0.2">
      <c r="A144" s="18">
        <v>807</v>
      </c>
      <c r="B144" s="18">
        <v>0.17019999999999999</v>
      </c>
    </row>
    <row r="145" spans="1:2" x14ac:dyDescent="0.2">
      <c r="A145" s="18">
        <v>813</v>
      </c>
      <c r="B145" s="18">
        <v>0.2601</v>
      </c>
    </row>
    <row r="146" spans="1:2" x14ac:dyDescent="0.2">
      <c r="A146" s="18">
        <v>814</v>
      </c>
      <c r="B146" s="18">
        <v>7.7000000000000002E-3</v>
      </c>
    </row>
    <row r="147" spans="1:2" x14ac:dyDescent="0.2">
      <c r="A147" s="18">
        <v>816</v>
      </c>
      <c r="B147" s="18">
        <v>0.71809999999999996</v>
      </c>
    </row>
    <row r="148" spans="1:2" x14ac:dyDescent="0.2">
      <c r="A148" s="18">
        <v>819</v>
      </c>
      <c r="B148" s="18">
        <v>0.19539999999999999</v>
      </c>
    </row>
    <row r="149" spans="1:2" x14ac:dyDescent="0.2">
      <c r="A149" s="18">
        <v>820</v>
      </c>
      <c r="B149" s="18">
        <v>5.8200000000000002E-2</v>
      </c>
    </row>
    <row r="150" spans="1:2" x14ac:dyDescent="0.2">
      <c r="A150" s="18">
        <v>821</v>
      </c>
      <c r="B150" s="18">
        <v>0.19700000000000001</v>
      </c>
    </row>
    <row r="151" spans="1:2" x14ac:dyDescent="0.2">
      <c r="A151" s="18">
        <v>823</v>
      </c>
      <c r="B151" s="18">
        <v>9.8000000000000004E-2</v>
      </c>
    </row>
    <row r="152" spans="1:2" x14ac:dyDescent="0.2">
      <c r="A152" s="18">
        <v>825</v>
      </c>
      <c r="B152" s="18">
        <v>0.114</v>
      </c>
    </row>
    <row r="153" spans="1:2" x14ac:dyDescent="0.2">
      <c r="A153" s="18">
        <v>839</v>
      </c>
      <c r="B153" s="18">
        <v>2.87E-2</v>
      </c>
    </row>
    <row r="154" spans="1:2" x14ac:dyDescent="0.2">
      <c r="A154" s="18">
        <v>847</v>
      </c>
      <c r="B154" s="18">
        <v>0.192</v>
      </c>
    </row>
    <row r="155" spans="1:2" x14ac:dyDescent="0.2">
      <c r="A155" s="18">
        <v>856</v>
      </c>
      <c r="B155" s="18">
        <v>0.11459999999999999</v>
      </c>
    </row>
    <row r="156" spans="1:2" x14ac:dyDescent="0.2">
      <c r="A156" s="18">
        <v>859</v>
      </c>
      <c r="B156" s="18">
        <v>7.3099999999999998E-2</v>
      </c>
    </row>
    <row r="157" spans="1:2" x14ac:dyDescent="0.2">
      <c r="A157" s="18">
        <v>863</v>
      </c>
      <c r="B157" s="18">
        <v>0.26960000000000001</v>
      </c>
    </row>
    <row r="158" spans="1:2" x14ac:dyDescent="0.2">
      <c r="A158" s="18">
        <v>871</v>
      </c>
      <c r="B158" s="18">
        <v>7.8600000000000003E-2</v>
      </c>
    </row>
    <row r="159" spans="1:2" x14ac:dyDescent="0.2">
      <c r="A159" s="18">
        <v>873</v>
      </c>
      <c r="B159" s="18">
        <v>0.17380000000000001</v>
      </c>
    </row>
    <row r="160" spans="1:2" x14ac:dyDescent="0.2">
      <c r="A160" s="18">
        <v>880</v>
      </c>
      <c r="B160" s="18">
        <v>0.1278</v>
      </c>
    </row>
    <row r="161" spans="1:2" x14ac:dyDescent="0.2">
      <c r="A161" s="18">
        <v>882</v>
      </c>
      <c r="B161" s="18">
        <v>4.3E-3</v>
      </c>
    </row>
    <row r="162" spans="1:2" x14ac:dyDescent="0.2">
      <c r="A162" s="18">
        <v>885</v>
      </c>
      <c r="B162" s="18">
        <v>0.42649999999999999</v>
      </c>
    </row>
    <row r="163" spans="1:2" x14ac:dyDescent="0.2">
      <c r="A163" s="18">
        <v>900</v>
      </c>
      <c r="B163" s="18">
        <v>8.8300000000000003E-2</v>
      </c>
    </row>
    <row r="164" spans="1:2" x14ac:dyDescent="0.2">
      <c r="A164" s="18">
        <v>907</v>
      </c>
      <c r="B164" s="18">
        <v>9.4500000000000001E-2</v>
      </c>
    </row>
    <row r="165" spans="1:2" x14ac:dyDescent="0.2">
      <c r="A165" s="18">
        <v>909</v>
      </c>
      <c r="B165" s="18">
        <v>1.17E-2</v>
      </c>
    </row>
    <row r="166" spans="1:2" x14ac:dyDescent="0.2">
      <c r="A166" s="18">
        <v>910</v>
      </c>
      <c r="B166" s="18">
        <v>6.5100000000000005E-2</v>
      </c>
    </row>
    <row r="167" spans="1:2" x14ac:dyDescent="0.2">
      <c r="A167" s="18">
        <v>936</v>
      </c>
      <c r="B167" s="18">
        <v>0.21990000000000001</v>
      </c>
    </row>
    <row r="168" spans="1:2" x14ac:dyDescent="0.2">
      <c r="A168" s="18">
        <v>937</v>
      </c>
      <c r="B168" s="18">
        <v>0.49359999999999998</v>
      </c>
    </row>
    <row r="169" spans="1:2" x14ac:dyDescent="0.2">
      <c r="A169" s="18">
        <v>938</v>
      </c>
      <c r="B169" s="18">
        <v>0.22950000000000001</v>
      </c>
    </row>
    <row r="170" spans="1:2" x14ac:dyDescent="0.2">
      <c r="A170" s="18">
        <v>939</v>
      </c>
      <c r="B170" s="18">
        <v>8.7800000000000003E-2</v>
      </c>
    </row>
    <row r="171" spans="1:2" x14ac:dyDescent="0.2">
      <c r="A171" s="18">
        <v>941</v>
      </c>
      <c r="B171" s="18">
        <v>0.33579999999999999</v>
      </c>
    </row>
    <row r="172" spans="1:2" x14ac:dyDescent="0.2">
      <c r="A172" s="18">
        <v>953</v>
      </c>
      <c r="B172" s="18">
        <v>0.1678</v>
      </c>
    </row>
    <row r="173" spans="1:2" x14ac:dyDescent="0.2">
      <c r="A173" s="18">
        <v>955</v>
      </c>
      <c r="B173" s="18">
        <v>0.14119999999999999</v>
      </c>
    </row>
    <row r="174" spans="1:2" x14ac:dyDescent="0.2">
      <c r="A174" s="18">
        <v>972</v>
      </c>
      <c r="B174" s="18">
        <v>9.3399999999999997E-2</v>
      </c>
    </row>
    <row r="175" spans="1:2" x14ac:dyDescent="0.2">
      <c r="A175" s="18">
        <v>974</v>
      </c>
      <c r="B175" s="18">
        <v>0.20780000000000001</v>
      </c>
    </row>
    <row r="176" spans="1:2" x14ac:dyDescent="0.2">
      <c r="A176" s="18">
        <v>982</v>
      </c>
      <c r="B176" s="18">
        <v>0.49409999999999998</v>
      </c>
    </row>
    <row r="177" spans="1:2" x14ac:dyDescent="0.2">
      <c r="A177" s="18">
        <v>984</v>
      </c>
      <c r="B177" s="18">
        <v>0.38929999999999998</v>
      </c>
    </row>
    <row r="178" spans="1:2" x14ac:dyDescent="0.2">
      <c r="A178" s="18">
        <v>1001</v>
      </c>
      <c r="B178" s="18">
        <v>0.185</v>
      </c>
    </row>
    <row r="179" spans="1:2" x14ac:dyDescent="0.2">
      <c r="A179" s="18">
        <v>1008</v>
      </c>
      <c r="B179" s="18">
        <v>0.11020000000000001</v>
      </c>
    </row>
    <row r="180" spans="1:2" x14ac:dyDescent="0.2">
      <c r="A180" s="18">
        <v>1020</v>
      </c>
      <c r="B180" s="18">
        <v>0.34989999999999999</v>
      </c>
    </row>
    <row r="181" spans="1:2" x14ac:dyDescent="0.2">
      <c r="A181" s="18">
        <v>1026</v>
      </c>
      <c r="B181" s="18">
        <v>0.12280000000000001</v>
      </c>
    </row>
    <row r="182" spans="1:2" x14ac:dyDescent="0.2">
      <c r="A182" s="18">
        <v>1028</v>
      </c>
      <c r="B182" s="18">
        <v>0.25080000000000002</v>
      </c>
    </row>
    <row r="183" spans="1:2" x14ac:dyDescent="0.2">
      <c r="A183" s="18">
        <v>1030</v>
      </c>
      <c r="B183" s="18">
        <v>0.38040000000000002</v>
      </c>
    </row>
    <row r="184" spans="1:2" x14ac:dyDescent="0.2">
      <c r="A184" s="18">
        <v>1045</v>
      </c>
      <c r="B184" s="18">
        <v>6.2E-2</v>
      </c>
    </row>
    <row r="185" spans="1:2" x14ac:dyDescent="0.2">
      <c r="A185" s="18">
        <v>1047</v>
      </c>
      <c r="B185" s="18">
        <v>0.13250000000000001</v>
      </c>
    </row>
    <row r="186" spans="1:2" x14ac:dyDescent="0.2">
      <c r="A186" s="18">
        <v>1049</v>
      </c>
      <c r="B186" s="18">
        <v>5.9499999999999997E-2</v>
      </c>
    </row>
    <row r="187" spans="1:2" x14ac:dyDescent="0.2">
      <c r="A187" s="18">
        <v>1056</v>
      </c>
      <c r="B187" s="18">
        <v>0.1056</v>
      </c>
    </row>
    <row r="188" spans="1:2" x14ac:dyDescent="0.2">
      <c r="A188" s="18">
        <v>1068</v>
      </c>
      <c r="B188" s="18">
        <v>0.33450000000000002</v>
      </c>
    </row>
    <row r="189" spans="1:2" x14ac:dyDescent="0.2">
      <c r="A189" s="18">
        <v>1087</v>
      </c>
      <c r="B189" s="18">
        <v>0.1206</v>
      </c>
    </row>
    <row r="190" spans="1:2" x14ac:dyDescent="0.2">
      <c r="A190" s="18">
        <v>1089</v>
      </c>
      <c r="B190" s="18">
        <v>0.2293</v>
      </c>
    </row>
    <row r="191" spans="1:2" x14ac:dyDescent="0.2">
      <c r="A191" s="18">
        <v>1100</v>
      </c>
      <c r="B191" s="18">
        <v>0.12189999999999999</v>
      </c>
    </row>
    <row r="192" spans="1:2" x14ac:dyDescent="0.2">
      <c r="A192" s="18">
        <v>1122</v>
      </c>
      <c r="B192" s="18">
        <v>0.1409</v>
      </c>
    </row>
    <row r="193" spans="1:2" x14ac:dyDescent="0.2">
      <c r="A193" s="18">
        <v>1123</v>
      </c>
      <c r="B193" s="18">
        <v>0.1197</v>
      </c>
    </row>
    <row r="194" spans="1:2" x14ac:dyDescent="0.2">
      <c r="A194" s="18">
        <v>1124</v>
      </c>
      <c r="B194" s="18">
        <v>6.6799999999999998E-2</v>
      </c>
    </row>
    <row r="195" spans="1:2" x14ac:dyDescent="0.2">
      <c r="A195" s="18">
        <v>1126</v>
      </c>
      <c r="B195" s="18">
        <v>6.7299999999999999E-2</v>
      </c>
    </row>
    <row r="196" spans="1:2" x14ac:dyDescent="0.2">
      <c r="A196" s="18">
        <v>1130</v>
      </c>
      <c r="B196" s="18">
        <v>5.4699999999999999E-2</v>
      </c>
    </row>
    <row r="197" spans="1:2" x14ac:dyDescent="0.2">
      <c r="A197" s="18">
        <v>1134</v>
      </c>
      <c r="B197" s="18">
        <v>9.7500000000000003E-2</v>
      </c>
    </row>
    <row r="198" spans="1:2" x14ac:dyDescent="0.2">
      <c r="A198" s="18">
        <v>1135</v>
      </c>
      <c r="B198" s="18">
        <v>0.13869999999999999</v>
      </c>
    </row>
    <row r="199" spans="1:2" x14ac:dyDescent="0.2">
      <c r="A199" s="18">
        <v>1143</v>
      </c>
      <c r="B199" s="18">
        <v>0.20979999999999999</v>
      </c>
    </row>
    <row r="200" spans="1:2" x14ac:dyDescent="0.2">
      <c r="A200" s="18">
        <v>1176</v>
      </c>
      <c r="B200" s="18">
        <v>0.1915</v>
      </c>
    </row>
    <row r="201" spans="1:2" x14ac:dyDescent="0.2">
      <c r="A201" s="18">
        <v>1184</v>
      </c>
      <c r="B201" s="18">
        <v>3.2500000000000001E-2</v>
      </c>
    </row>
    <row r="202" spans="1:2" x14ac:dyDescent="0.2">
      <c r="A202" s="18">
        <v>1185</v>
      </c>
      <c r="B202" s="18">
        <v>0.11219999999999999</v>
      </c>
    </row>
    <row r="203" spans="1:2" x14ac:dyDescent="0.2">
      <c r="A203" s="18">
        <v>1194</v>
      </c>
      <c r="B203" s="18">
        <v>0.31709999999999999</v>
      </c>
    </row>
    <row r="204" spans="1:2" x14ac:dyDescent="0.2">
      <c r="A204" s="18">
        <v>1195</v>
      </c>
      <c r="B204" s="18">
        <v>0.36380000000000001</v>
      </c>
    </row>
    <row r="205" spans="1:2" x14ac:dyDescent="0.2">
      <c r="A205" s="18">
        <v>1208</v>
      </c>
      <c r="B205" s="18">
        <v>8.0999999999999996E-3</v>
      </c>
    </row>
    <row r="206" spans="1:2" x14ac:dyDescent="0.2">
      <c r="A206" s="18">
        <v>1218</v>
      </c>
      <c r="B206" s="18">
        <v>9.5999999999999992E-3</v>
      </c>
    </row>
    <row r="207" spans="1:2" x14ac:dyDescent="0.2">
      <c r="A207" s="18">
        <v>1226</v>
      </c>
      <c r="B207" s="18">
        <v>0.1394</v>
      </c>
    </row>
    <row r="208" spans="1:2" x14ac:dyDescent="0.2">
      <c r="A208" s="18">
        <v>1252</v>
      </c>
      <c r="B208" s="18">
        <v>0.1474</v>
      </c>
    </row>
    <row r="209" spans="1:2" x14ac:dyDescent="0.2">
      <c r="A209" s="18">
        <v>1274</v>
      </c>
      <c r="B209" s="18">
        <v>0.79610000000000003</v>
      </c>
    </row>
    <row r="210" spans="1:2" x14ac:dyDescent="0.2">
      <c r="A210" s="18">
        <v>1277</v>
      </c>
      <c r="B210" s="18">
        <v>0.93740000000000001</v>
      </c>
    </row>
    <row r="211" spans="1:2" x14ac:dyDescent="0.2">
      <c r="A211" s="18">
        <v>1281</v>
      </c>
      <c r="B211" s="18">
        <v>0.40150000000000002</v>
      </c>
    </row>
    <row r="212" spans="1:2" x14ac:dyDescent="0.2">
      <c r="A212" s="18">
        <v>1304</v>
      </c>
      <c r="B212" s="18">
        <v>2.47E-2</v>
      </c>
    </row>
    <row r="213" spans="1:2" x14ac:dyDescent="0.2">
      <c r="A213" s="18">
        <v>1305</v>
      </c>
      <c r="B213" s="18">
        <v>9.7000000000000003E-3</v>
      </c>
    </row>
    <row r="214" spans="1:2" x14ac:dyDescent="0.2">
      <c r="A214" s="18">
        <v>1316</v>
      </c>
      <c r="B214" s="18">
        <v>0.36020000000000002</v>
      </c>
    </row>
    <row r="215" spans="1:2" x14ac:dyDescent="0.2">
      <c r="A215" s="18">
        <v>1319</v>
      </c>
      <c r="B215" s="18">
        <v>0.15</v>
      </c>
    </row>
    <row r="216" spans="1:2" x14ac:dyDescent="0.2">
      <c r="A216" s="18">
        <v>1340</v>
      </c>
      <c r="B216" s="18">
        <v>0.49590000000000001</v>
      </c>
    </row>
    <row r="217" spans="1:2" x14ac:dyDescent="0.2">
      <c r="A217" s="18">
        <v>1344</v>
      </c>
      <c r="B217" s="18">
        <v>0.31730000000000003</v>
      </c>
    </row>
    <row r="218" spans="1:2" x14ac:dyDescent="0.2">
      <c r="A218" s="18">
        <v>1349</v>
      </c>
      <c r="B218" s="18">
        <v>1.0779000000000001</v>
      </c>
    </row>
    <row r="219" spans="1:2" x14ac:dyDescent="0.2">
      <c r="A219" s="18">
        <v>1357</v>
      </c>
      <c r="B219" s="18">
        <v>0.28839999999999999</v>
      </c>
    </row>
    <row r="220" spans="1:2" x14ac:dyDescent="0.2">
      <c r="A220" s="18">
        <v>1360</v>
      </c>
      <c r="B220" s="18">
        <v>0.91900000000000004</v>
      </c>
    </row>
    <row r="221" spans="1:2" x14ac:dyDescent="0.2">
      <c r="A221" s="18">
        <v>1361</v>
      </c>
      <c r="B221" s="18">
        <v>0.16070000000000001</v>
      </c>
    </row>
    <row r="222" spans="1:2" x14ac:dyDescent="0.2">
      <c r="A222" s="18">
        <v>1367</v>
      </c>
      <c r="B222" s="18">
        <v>0.1424</v>
      </c>
    </row>
    <row r="223" spans="1:2" x14ac:dyDescent="0.2">
      <c r="A223" s="18">
        <v>1370</v>
      </c>
      <c r="B223" s="18">
        <v>0.21529999999999999</v>
      </c>
    </row>
    <row r="224" spans="1:2" x14ac:dyDescent="0.2">
      <c r="A224" s="18">
        <v>1371</v>
      </c>
      <c r="B224" s="18">
        <v>0.39539999999999997</v>
      </c>
    </row>
    <row r="225" spans="1:2" x14ac:dyDescent="0.2">
      <c r="A225" s="18">
        <v>1372</v>
      </c>
      <c r="B225" s="18">
        <v>0.46949999999999997</v>
      </c>
    </row>
    <row r="226" spans="1:2" x14ac:dyDescent="0.2">
      <c r="A226" s="18">
        <v>1375</v>
      </c>
      <c r="B226" s="18">
        <v>0.3417</v>
      </c>
    </row>
    <row r="227" spans="1:2" x14ac:dyDescent="0.2">
      <c r="A227" s="18">
        <v>1392</v>
      </c>
      <c r="B227" s="18">
        <v>8.9800000000000005E-2</v>
      </c>
    </row>
    <row r="228" spans="1:2" x14ac:dyDescent="0.2">
      <c r="A228" s="18">
        <v>1401</v>
      </c>
      <c r="B228" s="18">
        <v>0.20780000000000001</v>
      </c>
    </row>
    <row r="229" spans="1:2" x14ac:dyDescent="0.2">
      <c r="A229" s="18">
        <v>1404</v>
      </c>
      <c r="B229" s="18">
        <v>0.16689999999999999</v>
      </c>
    </row>
    <row r="230" spans="1:2" x14ac:dyDescent="0.2">
      <c r="A230" s="18">
        <v>1405</v>
      </c>
      <c r="B230" s="18">
        <v>0.15740000000000001</v>
      </c>
    </row>
    <row r="231" spans="1:2" x14ac:dyDescent="0.2">
      <c r="A231" s="18">
        <v>1406</v>
      </c>
      <c r="B231" s="18">
        <v>0.13519999999999999</v>
      </c>
    </row>
    <row r="232" spans="1:2" x14ac:dyDescent="0.2">
      <c r="A232" s="18">
        <v>1422</v>
      </c>
      <c r="B232" s="18">
        <v>7.2400000000000006E-2</v>
      </c>
    </row>
    <row r="233" spans="1:2" x14ac:dyDescent="0.2">
      <c r="A233" s="18">
        <v>1426</v>
      </c>
      <c r="B233" s="18">
        <v>0.1696</v>
      </c>
    </row>
    <row r="234" spans="1:2" x14ac:dyDescent="0.2">
      <c r="A234" s="18">
        <v>1428</v>
      </c>
      <c r="B234" s="18">
        <v>0.18720000000000001</v>
      </c>
    </row>
    <row r="235" spans="1:2" x14ac:dyDescent="0.2">
      <c r="A235" s="18">
        <v>1430</v>
      </c>
      <c r="B235" s="18">
        <v>0.114</v>
      </c>
    </row>
    <row r="236" spans="1:2" x14ac:dyDescent="0.2">
      <c r="A236" s="18">
        <v>1433</v>
      </c>
      <c r="B236" s="18">
        <v>0.16830000000000001</v>
      </c>
    </row>
    <row r="237" spans="1:2" x14ac:dyDescent="0.2">
      <c r="A237" s="18">
        <v>1438</v>
      </c>
      <c r="B237" s="18">
        <v>0.1804</v>
      </c>
    </row>
    <row r="238" spans="1:2" x14ac:dyDescent="0.2">
      <c r="A238" s="18">
        <v>1444</v>
      </c>
      <c r="B238" s="18">
        <v>0.154</v>
      </c>
    </row>
    <row r="239" spans="1:2" x14ac:dyDescent="0.2">
      <c r="A239" s="18">
        <v>1445</v>
      </c>
      <c r="B239" s="18">
        <v>1.23E-2</v>
      </c>
    </row>
    <row r="240" spans="1:2" x14ac:dyDescent="0.2">
      <c r="A240" s="18">
        <v>1451</v>
      </c>
      <c r="B240" s="18">
        <v>2.2599999999999999E-2</v>
      </c>
    </row>
    <row r="241" spans="1:2" x14ac:dyDescent="0.2">
      <c r="A241" s="18">
        <v>1456</v>
      </c>
      <c r="B241" s="18">
        <v>0.12920000000000001</v>
      </c>
    </row>
    <row r="242" spans="1:2" x14ac:dyDescent="0.2">
      <c r="A242" s="18">
        <v>1461</v>
      </c>
      <c r="B242" s="18">
        <v>0.13450000000000001</v>
      </c>
    </row>
    <row r="243" spans="1:2" x14ac:dyDescent="0.2">
      <c r="A243" s="18">
        <v>1466</v>
      </c>
      <c r="B243" s="18">
        <v>0.16120000000000001</v>
      </c>
    </row>
    <row r="244" spans="1:2" x14ac:dyDescent="0.2">
      <c r="A244" s="18">
        <v>1468</v>
      </c>
      <c r="B244" s="18">
        <v>0.5272</v>
      </c>
    </row>
    <row r="245" spans="1:2" x14ac:dyDescent="0.2">
      <c r="A245" s="18">
        <v>1476</v>
      </c>
      <c r="B245" s="18">
        <v>0.1328</v>
      </c>
    </row>
    <row r="246" spans="1:2" x14ac:dyDescent="0.2">
      <c r="A246" s="18">
        <v>1482</v>
      </c>
      <c r="B246" s="18">
        <v>9.9900000000000003E-2</v>
      </c>
    </row>
    <row r="247" spans="1:2" x14ac:dyDescent="0.2">
      <c r="A247" s="18">
        <v>1483</v>
      </c>
      <c r="B247" s="18">
        <v>8.8300000000000003E-2</v>
      </c>
    </row>
    <row r="248" spans="1:2" x14ac:dyDescent="0.2">
      <c r="A248" s="18">
        <v>1487</v>
      </c>
      <c r="B248" s="18">
        <v>0.1507</v>
      </c>
    </row>
    <row r="249" spans="1:2" x14ac:dyDescent="0.2">
      <c r="A249" s="18">
        <v>1490</v>
      </c>
      <c r="B249" s="18">
        <v>0.16550000000000001</v>
      </c>
    </row>
    <row r="250" spans="1:2" x14ac:dyDescent="0.2">
      <c r="A250" s="18">
        <v>1491</v>
      </c>
      <c r="B250" s="18">
        <v>0.34189999999999998</v>
      </c>
    </row>
    <row r="251" spans="1:2" x14ac:dyDescent="0.2">
      <c r="A251" s="18">
        <v>1493</v>
      </c>
      <c r="B251" s="18">
        <v>0.47360000000000002</v>
      </c>
    </row>
    <row r="252" spans="1:2" x14ac:dyDescent="0.2">
      <c r="A252" s="18">
        <v>1495</v>
      </c>
      <c r="B252" s="18">
        <v>0.35160000000000002</v>
      </c>
    </row>
    <row r="253" spans="1:2" x14ac:dyDescent="0.2">
      <c r="A253" s="18">
        <v>1501</v>
      </c>
      <c r="B253" s="18">
        <v>2.6200000000000001E-2</v>
      </c>
    </row>
    <row r="254" spans="1:2" x14ac:dyDescent="0.2">
      <c r="A254" s="18">
        <v>1508</v>
      </c>
      <c r="B254" s="18">
        <v>0.1784</v>
      </c>
    </row>
    <row r="255" spans="1:2" x14ac:dyDescent="0.2">
      <c r="A255" s="18">
        <v>1521</v>
      </c>
      <c r="B255" s="18">
        <v>0.56010000000000004</v>
      </c>
    </row>
    <row r="256" spans="1:2" x14ac:dyDescent="0.2">
      <c r="A256" s="18">
        <v>1526</v>
      </c>
      <c r="B256" s="18">
        <v>0.29830000000000001</v>
      </c>
    </row>
    <row r="257" spans="1:2" x14ac:dyDescent="0.2">
      <c r="A257" s="18">
        <v>1528</v>
      </c>
      <c r="B257" s="18">
        <v>0.15670000000000001</v>
      </c>
    </row>
    <row r="258" spans="1:2" x14ac:dyDescent="0.2">
      <c r="A258" s="18">
        <v>1537</v>
      </c>
      <c r="B258" s="18">
        <v>0.1004</v>
      </c>
    </row>
    <row r="259" spans="1:2" x14ac:dyDescent="0.2">
      <c r="A259" s="18">
        <v>1539</v>
      </c>
      <c r="B259" s="18">
        <v>0.40300000000000002</v>
      </c>
    </row>
    <row r="260" spans="1:2" x14ac:dyDescent="0.2">
      <c r="A260" s="18">
        <v>1548</v>
      </c>
      <c r="B260" s="18">
        <v>0.15029999999999999</v>
      </c>
    </row>
    <row r="261" spans="1:2" x14ac:dyDescent="0.2">
      <c r="A261" s="18">
        <v>1558</v>
      </c>
      <c r="B261" s="18">
        <v>0.30220000000000002</v>
      </c>
    </row>
    <row r="262" spans="1:2" x14ac:dyDescent="0.2">
      <c r="A262" s="18">
        <v>1563</v>
      </c>
      <c r="B262" s="18">
        <v>9.5299999999999996E-2</v>
      </c>
    </row>
    <row r="263" spans="1:2" x14ac:dyDescent="0.2">
      <c r="A263" s="18">
        <v>1564</v>
      </c>
      <c r="B263" s="18">
        <v>5.1200000000000002E-2</v>
      </c>
    </row>
    <row r="264" spans="1:2" x14ac:dyDescent="0.2">
      <c r="A264" s="18">
        <v>1567</v>
      </c>
      <c r="B264" s="18">
        <v>0.17199999999999999</v>
      </c>
    </row>
    <row r="265" spans="1:2" x14ac:dyDescent="0.2">
      <c r="A265" s="18">
        <v>1568</v>
      </c>
      <c r="B265" s="18">
        <v>0.25990000000000002</v>
      </c>
    </row>
    <row r="266" spans="1:2" x14ac:dyDescent="0.2">
      <c r="A266" s="18">
        <v>1570</v>
      </c>
      <c r="B266" s="18">
        <v>0.15290000000000001</v>
      </c>
    </row>
    <row r="267" spans="1:2" x14ac:dyDescent="0.2">
      <c r="A267" s="18">
        <v>1574</v>
      </c>
      <c r="B267" s="18">
        <v>0.1469</v>
      </c>
    </row>
    <row r="268" spans="1:2" x14ac:dyDescent="0.2">
      <c r="A268" s="18">
        <v>1595</v>
      </c>
      <c r="B268" s="18">
        <v>7.0199999999999999E-2</v>
      </c>
    </row>
    <row r="269" spans="1:2" x14ac:dyDescent="0.2">
      <c r="A269" s="18">
        <v>1600</v>
      </c>
      <c r="B269" s="18">
        <v>0.1484</v>
      </c>
    </row>
    <row r="270" spans="1:2" x14ac:dyDescent="0.2">
      <c r="A270" s="18">
        <v>1607</v>
      </c>
      <c r="B270" s="18">
        <v>8.3099999999999993E-2</v>
      </c>
    </row>
    <row r="271" spans="1:2" x14ac:dyDescent="0.2">
      <c r="A271" s="18">
        <v>1612</v>
      </c>
      <c r="B271" s="18">
        <v>3.4099999999999998E-2</v>
      </c>
    </row>
    <row r="272" spans="1:2" x14ac:dyDescent="0.2">
      <c r="A272" s="18">
        <v>1614</v>
      </c>
      <c r="B272" s="18">
        <v>0.18229999999999999</v>
      </c>
    </row>
    <row r="273" spans="1:2" x14ac:dyDescent="0.2">
      <c r="A273" s="18">
        <v>1622</v>
      </c>
      <c r="B273" s="18">
        <v>0.1527</v>
      </c>
    </row>
    <row r="274" spans="1:2" x14ac:dyDescent="0.2">
      <c r="A274" s="18">
        <v>1628</v>
      </c>
      <c r="B274" s="18">
        <v>6.4399999999999999E-2</v>
      </c>
    </row>
    <row r="275" spans="1:2" x14ac:dyDescent="0.2">
      <c r="A275" s="18">
        <v>1632</v>
      </c>
      <c r="B275" s="18">
        <v>0.13600000000000001</v>
      </c>
    </row>
    <row r="276" spans="1:2" x14ac:dyDescent="0.2">
      <c r="A276" s="18">
        <v>1637</v>
      </c>
      <c r="B276" s="18">
        <v>0.16420000000000001</v>
      </c>
    </row>
    <row r="277" spans="1:2" x14ac:dyDescent="0.2">
      <c r="A277" s="18">
        <v>1648</v>
      </c>
      <c r="B277" s="18">
        <v>0.18179999999999999</v>
      </c>
    </row>
    <row r="278" spans="1:2" x14ac:dyDescent="0.2">
      <c r="A278" s="18">
        <v>1653</v>
      </c>
      <c r="B278" s="18">
        <v>8.4400000000000003E-2</v>
      </c>
    </row>
    <row r="279" spans="1:2" x14ac:dyDescent="0.2">
      <c r="A279" s="18">
        <v>1656</v>
      </c>
      <c r="B279" s="18">
        <v>0.77280000000000004</v>
      </c>
    </row>
    <row r="280" spans="1:2" x14ac:dyDescent="0.2">
      <c r="A280" s="18">
        <v>1670</v>
      </c>
      <c r="B280" s="18">
        <v>0.1797</v>
      </c>
    </row>
    <row r="281" spans="1:2" x14ac:dyDescent="0.2">
      <c r="A281" s="18">
        <v>1673</v>
      </c>
      <c r="B281" s="18">
        <v>0.21240000000000001</v>
      </c>
    </row>
    <row r="282" spans="1:2" x14ac:dyDescent="0.2">
      <c r="A282" s="18">
        <v>1676</v>
      </c>
      <c r="B282" s="18">
        <v>0.36799999999999999</v>
      </c>
    </row>
    <row r="283" spans="1:2" x14ac:dyDescent="0.2">
      <c r="A283" s="18">
        <v>1677</v>
      </c>
      <c r="B283" s="18">
        <v>0.26390000000000002</v>
      </c>
    </row>
    <row r="284" spans="1:2" x14ac:dyDescent="0.2">
      <c r="A284" s="18">
        <v>1701</v>
      </c>
      <c r="B284" s="18">
        <v>0.28110000000000002</v>
      </c>
    </row>
    <row r="285" spans="1:2" x14ac:dyDescent="0.2">
      <c r="A285" s="18">
        <v>1704</v>
      </c>
      <c r="B285" s="18">
        <v>0.13289999999999999</v>
      </c>
    </row>
    <row r="286" spans="1:2" x14ac:dyDescent="0.2">
      <c r="A286" s="18">
        <v>1712</v>
      </c>
      <c r="B286" s="18">
        <v>0.10580000000000001</v>
      </c>
    </row>
    <row r="287" spans="1:2" x14ac:dyDescent="0.2">
      <c r="A287" s="18">
        <v>1713</v>
      </c>
      <c r="B287" s="18">
        <v>0.14960000000000001</v>
      </c>
    </row>
    <row r="288" spans="1:2" x14ac:dyDescent="0.2">
      <c r="A288" s="18">
        <v>1716</v>
      </c>
      <c r="B288" s="18">
        <v>0.21990000000000001</v>
      </c>
    </row>
    <row r="289" spans="1:2" x14ac:dyDescent="0.2">
      <c r="A289" s="18">
        <v>1728</v>
      </c>
      <c r="B289" s="18">
        <v>0.17680000000000001</v>
      </c>
    </row>
    <row r="290" spans="1:2" x14ac:dyDescent="0.2">
      <c r="A290" s="18">
        <v>1735</v>
      </c>
      <c r="B290" s="18">
        <v>0.127</v>
      </c>
    </row>
    <row r="291" spans="1:2" x14ac:dyDescent="0.2">
      <c r="A291" s="18">
        <v>1738</v>
      </c>
      <c r="B291" s="18">
        <v>0.23119999999999999</v>
      </c>
    </row>
    <row r="292" spans="1:2" x14ac:dyDescent="0.2">
      <c r="A292" s="18">
        <v>1739</v>
      </c>
      <c r="B292" s="18">
        <v>0.18149999999999999</v>
      </c>
    </row>
    <row r="293" spans="1:2" x14ac:dyDescent="0.2">
      <c r="A293" s="18">
        <v>1741</v>
      </c>
      <c r="B293" s="18">
        <v>0.19400000000000001</v>
      </c>
    </row>
    <row r="294" spans="1:2" x14ac:dyDescent="0.2">
      <c r="A294" s="18">
        <v>1753</v>
      </c>
      <c r="B294" s="18">
        <v>0.26179999999999998</v>
      </c>
    </row>
    <row r="295" spans="1:2" x14ac:dyDescent="0.2">
      <c r="A295" s="18">
        <v>1756</v>
      </c>
      <c r="B295" s="18">
        <v>0.2331</v>
      </c>
    </row>
    <row r="296" spans="1:2" x14ac:dyDescent="0.2">
      <c r="A296" s="18">
        <v>1758</v>
      </c>
      <c r="B296" s="18">
        <v>6.9699999999999998E-2</v>
      </c>
    </row>
    <row r="297" spans="1:2" x14ac:dyDescent="0.2">
      <c r="A297" s="18">
        <v>1762</v>
      </c>
      <c r="B297" s="18">
        <v>0.61550000000000005</v>
      </c>
    </row>
    <row r="298" spans="1:2" x14ac:dyDescent="0.2">
      <c r="A298" s="18">
        <v>1764</v>
      </c>
      <c r="B298" s="18">
        <v>9.8900000000000002E-2</v>
      </c>
    </row>
    <row r="299" spans="1:2" x14ac:dyDescent="0.2">
      <c r="A299" s="18">
        <v>1775</v>
      </c>
      <c r="B299" s="18">
        <v>3.3300000000000003E-2</v>
      </c>
    </row>
    <row r="300" spans="1:2" x14ac:dyDescent="0.2">
      <c r="A300" s="18">
        <v>1776</v>
      </c>
      <c r="B300" s="18">
        <v>0.83450000000000002</v>
      </c>
    </row>
    <row r="301" spans="1:2" x14ac:dyDescent="0.2">
      <c r="A301" s="18">
        <v>1778</v>
      </c>
      <c r="B301" s="18">
        <v>0.1288</v>
      </c>
    </row>
    <row r="302" spans="1:2" x14ac:dyDescent="0.2">
      <c r="A302" s="18">
        <v>1781</v>
      </c>
      <c r="B302" s="18">
        <v>1.4999999999999999E-2</v>
      </c>
    </row>
    <row r="303" spans="1:2" x14ac:dyDescent="0.2">
      <c r="A303" s="18">
        <v>1783</v>
      </c>
      <c r="B303" s="18">
        <v>3.5000000000000003E-2</v>
      </c>
    </row>
    <row r="304" spans="1:2" x14ac:dyDescent="0.2">
      <c r="A304" s="18">
        <v>1784</v>
      </c>
      <c r="B304" s="18">
        <v>8.3799999999999999E-2</v>
      </c>
    </row>
    <row r="305" spans="1:2" x14ac:dyDescent="0.2">
      <c r="A305" s="18">
        <v>1805</v>
      </c>
      <c r="B305" s="18">
        <v>0.2908</v>
      </c>
    </row>
    <row r="306" spans="1:2" x14ac:dyDescent="0.2">
      <c r="A306" s="18">
        <v>1806</v>
      </c>
      <c r="B306" s="18">
        <v>0.28360000000000002</v>
      </c>
    </row>
    <row r="307" spans="1:2" x14ac:dyDescent="0.2">
      <c r="A307" s="18">
        <v>1807</v>
      </c>
      <c r="B307" s="18">
        <v>0.14760000000000001</v>
      </c>
    </row>
    <row r="308" spans="1:2" x14ac:dyDescent="0.2">
      <c r="A308" s="18">
        <v>1819</v>
      </c>
      <c r="B308" s="18">
        <v>0.23760000000000001</v>
      </c>
    </row>
    <row r="309" spans="1:2" x14ac:dyDescent="0.2">
      <c r="A309" s="18">
        <v>1829</v>
      </c>
      <c r="B309" s="18">
        <v>7.9399999999999998E-2</v>
      </c>
    </row>
    <row r="310" spans="1:2" x14ac:dyDescent="0.2">
      <c r="A310" s="18">
        <v>1834</v>
      </c>
      <c r="B310" s="18">
        <v>5.3600000000000002E-2</v>
      </c>
    </row>
    <row r="311" spans="1:2" x14ac:dyDescent="0.2">
      <c r="A311" s="18">
        <v>1864</v>
      </c>
      <c r="B311" s="18">
        <v>3.2800000000000003E-2</v>
      </c>
    </row>
    <row r="312" spans="1:2" x14ac:dyDescent="0.2">
      <c r="A312" s="18">
        <v>1895</v>
      </c>
      <c r="B312" s="18">
        <v>0.23430000000000001</v>
      </c>
    </row>
    <row r="313" spans="1:2" x14ac:dyDescent="0.2">
      <c r="A313" s="18">
        <v>1899</v>
      </c>
      <c r="B313" s="18">
        <v>5.1799999999999999E-2</v>
      </c>
    </row>
    <row r="314" spans="1:2" x14ac:dyDescent="0.2">
      <c r="A314" s="18">
        <v>1906</v>
      </c>
      <c r="B314" s="18">
        <v>0.1104</v>
      </c>
    </row>
    <row r="315" spans="1:2" x14ac:dyDescent="0.2">
      <c r="A315" s="18">
        <v>1912</v>
      </c>
      <c r="B315" s="18">
        <v>0.1517</v>
      </c>
    </row>
    <row r="316" spans="1:2" x14ac:dyDescent="0.2">
      <c r="A316" s="18">
        <v>1936</v>
      </c>
      <c r="B316" s="18">
        <v>0.13220000000000001</v>
      </c>
    </row>
    <row r="317" spans="1:2" x14ac:dyDescent="0.2">
      <c r="A317" s="18">
        <v>1952</v>
      </c>
      <c r="B317" s="18">
        <v>0.1242</v>
      </c>
    </row>
    <row r="318" spans="1:2" x14ac:dyDescent="0.2">
      <c r="A318" s="18">
        <v>1958</v>
      </c>
      <c r="B318" s="18">
        <v>7.1900000000000006E-2</v>
      </c>
    </row>
    <row r="319" spans="1:2" x14ac:dyDescent="0.2">
      <c r="A319" s="18">
        <v>1961</v>
      </c>
      <c r="B319" s="18">
        <v>0.31159999999999999</v>
      </c>
    </row>
    <row r="320" spans="1:2" x14ac:dyDescent="0.2">
      <c r="A320" s="18">
        <v>1962</v>
      </c>
      <c r="B320" s="18">
        <v>0.1111</v>
      </c>
    </row>
    <row r="321" spans="1:2" x14ac:dyDescent="0.2">
      <c r="A321" s="18">
        <v>1967</v>
      </c>
      <c r="B321" s="18">
        <v>0.31309999999999999</v>
      </c>
    </row>
    <row r="322" spans="1:2" x14ac:dyDescent="0.2">
      <c r="A322" s="18">
        <v>1974</v>
      </c>
      <c r="B322" s="18">
        <v>6.2100000000000002E-2</v>
      </c>
    </row>
    <row r="323" spans="1:2" x14ac:dyDescent="0.2">
      <c r="A323" s="18">
        <v>1984</v>
      </c>
      <c r="B323" s="18">
        <v>0.41039999999999999</v>
      </c>
    </row>
    <row r="324" spans="1:2" x14ac:dyDescent="0.2">
      <c r="A324" s="18">
        <v>1989</v>
      </c>
      <c r="B324" s="18">
        <v>7.9200000000000007E-2</v>
      </c>
    </row>
    <row r="325" spans="1:2" x14ac:dyDescent="0.2">
      <c r="A325" s="18">
        <v>1999</v>
      </c>
      <c r="B325" s="18">
        <v>4.5100000000000001E-2</v>
      </c>
    </row>
    <row r="326" spans="1:2" x14ac:dyDescent="0.2">
      <c r="A326" s="18">
        <v>2006</v>
      </c>
      <c r="B326" s="18">
        <v>4.0099999999999997E-2</v>
      </c>
    </row>
    <row r="327" spans="1:2" x14ac:dyDescent="0.2">
      <c r="A327" s="18">
        <v>2031</v>
      </c>
      <c r="B327" s="18">
        <v>7.9299999999999995E-2</v>
      </c>
    </row>
    <row r="328" spans="1:2" x14ac:dyDescent="0.2">
      <c r="A328" s="18">
        <v>2033</v>
      </c>
      <c r="B328" s="18">
        <v>0.13159999999999999</v>
      </c>
    </row>
    <row r="329" spans="1:2" x14ac:dyDescent="0.2">
      <c r="A329" s="18">
        <v>2035</v>
      </c>
      <c r="B329" s="18">
        <v>3.2300000000000002E-2</v>
      </c>
    </row>
    <row r="330" spans="1:2" x14ac:dyDescent="0.2">
      <c r="A330" s="18">
        <v>2036</v>
      </c>
      <c r="B330" s="18">
        <v>0.27610000000000001</v>
      </c>
    </row>
    <row r="331" spans="1:2" x14ac:dyDescent="0.2">
      <c r="A331" s="18">
        <v>2040</v>
      </c>
      <c r="B331" s="18">
        <v>4.3499999999999997E-2</v>
      </c>
    </row>
    <row r="332" spans="1:2" x14ac:dyDescent="0.2">
      <c r="A332" s="18">
        <v>2072</v>
      </c>
      <c r="B332" s="18">
        <v>0.28039999999999998</v>
      </c>
    </row>
    <row r="333" spans="1:2" x14ac:dyDescent="0.2">
      <c r="A333" s="18">
        <v>2076</v>
      </c>
      <c r="B333" s="18">
        <v>2.81E-2</v>
      </c>
    </row>
    <row r="334" spans="1:2" x14ac:dyDescent="0.2">
      <c r="A334" s="18">
        <v>2078</v>
      </c>
      <c r="B334" s="18">
        <v>7.8299999999999995E-2</v>
      </c>
    </row>
    <row r="335" spans="1:2" x14ac:dyDescent="0.2">
      <c r="A335" s="18">
        <v>2081</v>
      </c>
      <c r="B335" s="18">
        <v>7.4899999999999994E-2</v>
      </c>
    </row>
    <row r="336" spans="1:2" x14ac:dyDescent="0.2">
      <c r="A336" s="18">
        <v>2082</v>
      </c>
      <c r="B336" s="18">
        <v>0.13139999999999999</v>
      </c>
    </row>
    <row r="337" spans="1:2" x14ac:dyDescent="0.2">
      <c r="A337" s="18">
        <v>2086</v>
      </c>
      <c r="B337" s="18">
        <v>6.9599999999999995E-2</v>
      </c>
    </row>
    <row r="338" spans="1:2" x14ac:dyDescent="0.2">
      <c r="A338" s="18">
        <v>2105</v>
      </c>
      <c r="B338" s="18">
        <v>1.8599999999999998E-2</v>
      </c>
    </row>
    <row r="339" spans="1:2" x14ac:dyDescent="0.2">
      <c r="A339" s="18">
        <v>2122</v>
      </c>
      <c r="B339" s="18">
        <v>0.1368</v>
      </c>
    </row>
    <row r="340" spans="1:2" x14ac:dyDescent="0.2">
      <c r="A340" s="18">
        <v>2123</v>
      </c>
      <c r="B340" s="18">
        <v>4.7600000000000003E-2</v>
      </c>
    </row>
    <row r="341" spans="1:2" x14ac:dyDescent="0.2">
      <c r="A341" s="18">
        <v>2127</v>
      </c>
      <c r="B341" s="18">
        <v>7.7700000000000005E-2</v>
      </c>
    </row>
    <row r="342" spans="1:2" x14ac:dyDescent="0.2">
      <c r="A342" s="18">
        <v>2128</v>
      </c>
      <c r="B342" s="18">
        <v>9.3700000000000006E-2</v>
      </c>
    </row>
    <row r="343" spans="1:2" x14ac:dyDescent="0.2">
      <c r="A343" s="18">
        <v>2134</v>
      </c>
      <c r="B343" s="18">
        <v>9.0700000000000003E-2</v>
      </c>
    </row>
    <row r="344" spans="1:2" x14ac:dyDescent="0.2">
      <c r="A344" s="18">
        <v>2137</v>
      </c>
      <c r="B344" s="18">
        <v>3.7000000000000002E-3</v>
      </c>
    </row>
    <row r="345" spans="1:2" x14ac:dyDescent="0.2">
      <c r="A345" s="18">
        <v>2145</v>
      </c>
      <c r="B345" s="18">
        <v>0.1668</v>
      </c>
    </row>
    <row r="346" spans="1:2" x14ac:dyDescent="0.2">
      <c r="A346" s="18">
        <v>2149</v>
      </c>
      <c r="B346" s="18">
        <v>7.5399999999999995E-2</v>
      </c>
    </row>
    <row r="347" spans="1:2" x14ac:dyDescent="0.2">
      <c r="A347" s="18">
        <v>2153</v>
      </c>
      <c r="B347" s="18">
        <v>0.14169999999999999</v>
      </c>
    </row>
    <row r="348" spans="1:2" x14ac:dyDescent="0.2">
      <c r="A348" s="18">
        <v>2171</v>
      </c>
      <c r="B348" s="18">
        <v>0.1699</v>
      </c>
    </row>
    <row r="349" spans="1:2" x14ac:dyDescent="0.2">
      <c r="A349" s="18">
        <v>2174</v>
      </c>
      <c r="B349" s="18">
        <v>8.2400000000000001E-2</v>
      </c>
    </row>
    <row r="350" spans="1:2" x14ac:dyDescent="0.2">
      <c r="A350" s="18">
        <v>2175</v>
      </c>
      <c r="B350" s="18">
        <v>3.0499999999999999E-2</v>
      </c>
    </row>
    <row r="351" spans="1:2" x14ac:dyDescent="0.2">
      <c r="A351" s="18">
        <v>2182</v>
      </c>
      <c r="B351" s="18">
        <v>9.6000000000000002E-2</v>
      </c>
    </row>
    <row r="352" spans="1:2" x14ac:dyDescent="0.2">
      <c r="A352" s="18">
        <v>2188</v>
      </c>
      <c r="B352" s="18">
        <v>6.8099999999999994E-2</v>
      </c>
    </row>
    <row r="353" spans="1:2" x14ac:dyDescent="0.2">
      <c r="A353" s="18">
        <v>2190</v>
      </c>
      <c r="B353" s="18">
        <v>0.15509999999999999</v>
      </c>
    </row>
    <row r="354" spans="1:2" x14ac:dyDescent="0.2">
      <c r="A354" s="18">
        <v>2191</v>
      </c>
      <c r="B354" s="18">
        <v>0.158</v>
      </c>
    </row>
    <row r="355" spans="1:2" x14ac:dyDescent="0.2">
      <c r="A355" s="18">
        <v>2193</v>
      </c>
      <c r="B355" s="18">
        <v>9.9699999999999997E-2</v>
      </c>
    </row>
    <row r="356" spans="1:2" x14ac:dyDescent="0.2">
      <c r="A356" s="18">
        <v>2220</v>
      </c>
      <c r="B356" s="18">
        <v>0.19919999999999999</v>
      </c>
    </row>
    <row r="357" spans="1:2" x14ac:dyDescent="0.2">
      <c r="A357" s="18">
        <v>2222</v>
      </c>
      <c r="B357" s="18">
        <v>0.2268</v>
      </c>
    </row>
    <row r="358" spans="1:2" x14ac:dyDescent="0.2">
      <c r="A358" s="18">
        <v>2228</v>
      </c>
      <c r="B358" s="18">
        <v>0.23680000000000001</v>
      </c>
    </row>
    <row r="359" spans="1:2" x14ac:dyDescent="0.2">
      <c r="A359" s="18">
        <v>2232</v>
      </c>
      <c r="B359" s="18">
        <v>0.31130000000000002</v>
      </c>
    </row>
    <row r="360" spans="1:2" x14ac:dyDescent="0.2">
      <c r="A360" s="18">
        <v>2238</v>
      </c>
      <c r="B360" s="18">
        <v>0.13639999999999999</v>
      </c>
    </row>
    <row r="361" spans="1:2" x14ac:dyDescent="0.2">
      <c r="A361" s="18">
        <v>2240</v>
      </c>
      <c r="B361" s="18">
        <v>0.2175</v>
      </c>
    </row>
    <row r="362" spans="1:2" x14ac:dyDescent="0.2">
      <c r="A362" s="18">
        <v>2242</v>
      </c>
      <c r="B362" s="18">
        <v>0.21920000000000001</v>
      </c>
    </row>
    <row r="363" spans="1:2" x14ac:dyDescent="0.2">
      <c r="A363" s="18">
        <v>2244</v>
      </c>
      <c r="B363" s="18">
        <v>5.5199999999999999E-2</v>
      </c>
    </row>
    <row r="364" spans="1:2" x14ac:dyDescent="0.2">
      <c r="A364" s="18">
        <v>2247</v>
      </c>
      <c r="B364" s="18">
        <v>0.25459999999999999</v>
      </c>
    </row>
    <row r="365" spans="1:2" x14ac:dyDescent="0.2">
      <c r="A365" s="18">
        <v>2249</v>
      </c>
      <c r="B365" s="18">
        <v>7.5499999999999998E-2</v>
      </c>
    </row>
    <row r="366" spans="1:2" x14ac:dyDescent="0.2">
      <c r="A366" s="18">
        <v>2257</v>
      </c>
      <c r="B366" s="18">
        <v>5.9799999999999999E-2</v>
      </c>
    </row>
    <row r="367" spans="1:2" x14ac:dyDescent="0.2">
      <c r="A367" s="18">
        <v>2266</v>
      </c>
      <c r="B367" s="18">
        <v>0.2286</v>
      </c>
    </row>
    <row r="368" spans="1:2" x14ac:dyDescent="0.2">
      <c r="A368" s="18">
        <v>2267</v>
      </c>
      <c r="B368" s="18">
        <v>0.1401</v>
      </c>
    </row>
    <row r="369" spans="1:2" x14ac:dyDescent="0.2">
      <c r="A369" s="18">
        <v>2271</v>
      </c>
      <c r="B369" s="18">
        <v>0.1986</v>
      </c>
    </row>
    <row r="370" spans="1:2" x14ac:dyDescent="0.2">
      <c r="A370" s="18">
        <v>2272</v>
      </c>
      <c r="B370" s="18">
        <v>0.27360000000000001</v>
      </c>
    </row>
    <row r="371" spans="1:2" x14ac:dyDescent="0.2">
      <c r="A371" s="18">
        <v>2281</v>
      </c>
      <c r="B371" s="18">
        <v>0.16220000000000001</v>
      </c>
    </row>
    <row r="372" spans="1:2" x14ac:dyDescent="0.2">
      <c r="A372" s="18">
        <v>2283</v>
      </c>
      <c r="B372" s="18">
        <v>0.41610000000000003</v>
      </c>
    </row>
    <row r="373" spans="1:2" x14ac:dyDescent="0.2">
      <c r="A373" s="18">
        <v>2285</v>
      </c>
      <c r="B373" s="18">
        <v>6.9800000000000001E-2</v>
      </c>
    </row>
    <row r="374" spans="1:2" x14ac:dyDescent="0.2">
      <c r="A374" s="18">
        <v>2286</v>
      </c>
      <c r="B374" s="18">
        <v>8.7900000000000006E-2</v>
      </c>
    </row>
    <row r="375" spans="1:2" x14ac:dyDescent="0.2">
      <c r="A375" s="18">
        <v>2287</v>
      </c>
      <c r="B375" s="18">
        <v>0.1731</v>
      </c>
    </row>
    <row r="376" spans="1:2" x14ac:dyDescent="0.2">
      <c r="A376" s="18">
        <v>2304</v>
      </c>
      <c r="B376" s="18">
        <v>5.3900000000000003E-2</v>
      </c>
    </row>
    <row r="377" spans="1:2" x14ac:dyDescent="0.2">
      <c r="A377" s="18">
        <v>2311</v>
      </c>
      <c r="B377" s="18">
        <v>0.16739999999999999</v>
      </c>
    </row>
    <row r="378" spans="1:2" x14ac:dyDescent="0.2">
      <c r="A378" s="18">
        <v>2315</v>
      </c>
      <c r="B378" s="18">
        <v>3.8300000000000001E-2</v>
      </c>
    </row>
    <row r="379" spans="1:2" x14ac:dyDescent="0.2">
      <c r="A379" s="18">
        <v>2332</v>
      </c>
      <c r="B379" s="18">
        <v>7.7799999999999994E-2</v>
      </c>
    </row>
    <row r="380" spans="1:2" x14ac:dyDescent="0.2">
      <c r="A380" s="18">
        <v>2336</v>
      </c>
      <c r="B380" s="18">
        <v>4.48E-2</v>
      </c>
    </row>
    <row r="381" spans="1:2" x14ac:dyDescent="0.2">
      <c r="A381" s="18">
        <v>2342</v>
      </c>
      <c r="B381" s="18">
        <v>0.10639999999999999</v>
      </c>
    </row>
    <row r="382" spans="1:2" x14ac:dyDescent="0.2">
      <c r="A382" s="18">
        <v>2344</v>
      </c>
      <c r="B382" s="18">
        <v>0.1118</v>
      </c>
    </row>
    <row r="383" spans="1:2" x14ac:dyDescent="0.2">
      <c r="A383" s="18">
        <v>2348</v>
      </c>
      <c r="B383" s="18">
        <v>0.1444</v>
      </c>
    </row>
    <row r="384" spans="1:2" x14ac:dyDescent="0.2">
      <c r="A384" s="18">
        <v>2350</v>
      </c>
      <c r="B384" s="18">
        <v>5.0999999999999997E-2</v>
      </c>
    </row>
    <row r="385" spans="1:2" x14ac:dyDescent="0.2">
      <c r="A385" s="18">
        <v>2353</v>
      </c>
      <c r="B385" s="18">
        <v>0.23599999999999999</v>
      </c>
    </row>
    <row r="386" spans="1:2" x14ac:dyDescent="0.2">
      <c r="A386" s="18">
        <v>2362</v>
      </c>
      <c r="B386" s="18">
        <v>0.2742</v>
      </c>
    </row>
    <row r="387" spans="1:2" x14ac:dyDescent="0.2">
      <c r="A387" s="18">
        <v>2369</v>
      </c>
      <c r="B387" s="18">
        <v>7.2400000000000006E-2</v>
      </c>
    </row>
    <row r="388" spans="1:2" x14ac:dyDescent="0.2">
      <c r="A388" s="18">
        <v>2376</v>
      </c>
      <c r="B388" s="18">
        <v>0.12889999999999999</v>
      </c>
    </row>
    <row r="389" spans="1:2" x14ac:dyDescent="0.2">
      <c r="A389" s="18">
        <v>2378</v>
      </c>
      <c r="B389" s="18">
        <v>8.09E-2</v>
      </c>
    </row>
    <row r="390" spans="1:2" x14ac:dyDescent="0.2">
      <c r="A390" s="18">
        <v>2379</v>
      </c>
      <c r="B390" s="18">
        <v>4.07E-2</v>
      </c>
    </row>
    <row r="391" spans="1:2" x14ac:dyDescent="0.2">
      <c r="A391" s="18">
        <v>2382</v>
      </c>
      <c r="B391" s="18">
        <v>0.13950000000000001</v>
      </c>
    </row>
    <row r="392" spans="1:2" x14ac:dyDescent="0.2">
      <c r="A392" s="18">
        <v>2393</v>
      </c>
      <c r="B392" s="18">
        <v>8.9700000000000002E-2</v>
      </c>
    </row>
    <row r="393" spans="1:2" x14ac:dyDescent="0.2">
      <c r="A393" s="18">
        <v>2402</v>
      </c>
      <c r="B393" s="18">
        <v>8.2600000000000007E-2</v>
      </c>
    </row>
    <row r="394" spans="1:2" x14ac:dyDescent="0.2">
      <c r="A394" s="18">
        <v>2408</v>
      </c>
      <c r="B394" s="18">
        <v>7.5899999999999995E-2</v>
      </c>
    </row>
    <row r="395" spans="1:2" x14ac:dyDescent="0.2">
      <c r="A395" s="18">
        <v>2409</v>
      </c>
      <c r="B395" s="18">
        <v>0.1226</v>
      </c>
    </row>
    <row r="396" spans="1:2" x14ac:dyDescent="0.2">
      <c r="A396" s="18">
        <v>2411</v>
      </c>
      <c r="B396" s="18">
        <v>0.1346</v>
      </c>
    </row>
    <row r="397" spans="1:2" x14ac:dyDescent="0.2">
      <c r="A397" s="18">
        <v>2425</v>
      </c>
      <c r="B397" s="18">
        <v>0.17810000000000001</v>
      </c>
    </row>
    <row r="398" spans="1:2" x14ac:dyDescent="0.2">
      <c r="A398" s="18">
        <v>2428</v>
      </c>
      <c r="B398" s="18">
        <v>0.1736</v>
      </c>
    </row>
    <row r="399" spans="1:2" x14ac:dyDescent="0.2">
      <c r="A399" s="18">
        <v>2433</v>
      </c>
      <c r="B399" s="18">
        <v>0.17319999999999999</v>
      </c>
    </row>
    <row r="400" spans="1:2" x14ac:dyDescent="0.2">
      <c r="A400" s="18">
        <v>2444</v>
      </c>
      <c r="B400" s="18">
        <v>0.12659999999999999</v>
      </c>
    </row>
    <row r="401" spans="1:2" x14ac:dyDescent="0.2">
      <c r="A401" s="18">
        <v>2449</v>
      </c>
      <c r="B401" s="18">
        <v>0.29339999999999999</v>
      </c>
    </row>
    <row r="402" spans="1:2" x14ac:dyDescent="0.2">
      <c r="A402" s="18">
        <v>2455</v>
      </c>
      <c r="B402" s="18">
        <v>9.35E-2</v>
      </c>
    </row>
    <row r="403" spans="1:2" x14ac:dyDescent="0.2">
      <c r="A403" s="18">
        <v>2465</v>
      </c>
      <c r="B403" s="18">
        <v>0.20860000000000001</v>
      </c>
    </row>
    <row r="404" spans="1:2" x14ac:dyDescent="0.2">
      <c r="A404" s="18">
        <v>2469</v>
      </c>
      <c r="B404" s="18">
        <v>0.1193</v>
      </c>
    </row>
    <row r="405" spans="1:2" x14ac:dyDescent="0.2">
      <c r="A405" s="18">
        <v>2480</v>
      </c>
      <c r="B405" s="18">
        <v>0.16650000000000001</v>
      </c>
    </row>
    <row r="406" spans="1:2" x14ac:dyDescent="0.2">
      <c r="A406" s="18">
        <v>2482</v>
      </c>
      <c r="B406" s="18">
        <v>8.8099999999999998E-2</v>
      </c>
    </row>
    <row r="407" spans="1:2" x14ac:dyDescent="0.2">
      <c r="A407" s="18">
        <v>2489</v>
      </c>
      <c r="B407" s="18">
        <v>0.22090000000000001</v>
      </c>
    </row>
    <row r="408" spans="1:2" x14ac:dyDescent="0.2">
      <c r="A408" s="18">
        <v>2491</v>
      </c>
      <c r="B408" s="18">
        <v>0.22309999999999999</v>
      </c>
    </row>
    <row r="409" spans="1:2" x14ac:dyDescent="0.2">
      <c r="A409" s="18">
        <v>2492</v>
      </c>
      <c r="B409" s="18">
        <v>9.1899999999999996E-2</v>
      </c>
    </row>
    <row r="410" spans="1:2" x14ac:dyDescent="0.2">
      <c r="A410" s="18">
        <v>2494</v>
      </c>
      <c r="B410" s="18">
        <v>0.25769999999999998</v>
      </c>
    </row>
    <row r="411" spans="1:2" x14ac:dyDescent="0.2">
      <c r="A411" s="18">
        <v>2498</v>
      </c>
      <c r="B411" s="18">
        <v>8.48E-2</v>
      </c>
    </row>
    <row r="412" spans="1:2" x14ac:dyDescent="0.2">
      <c r="A412" s="18">
        <v>2500</v>
      </c>
      <c r="B412" s="18">
        <v>5.3999999999999999E-2</v>
      </c>
    </row>
    <row r="413" spans="1:2" x14ac:dyDescent="0.2">
      <c r="A413" s="18">
        <v>2502</v>
      </c>
      <c r="B413" s="18">
        <v>3.49E-2</v>
      </c>
    </row>
    <row r="414" spans="1:2" x14ac:dyDescent="0.2">
      <c r="A414" s="18">
        <v>2516</v>
      </c>
      <c r="B414" s="18">
        <v>0.17519999999999999</v>
      </c>
    </row>
    <row r="415" spans="1:2" x14ac:dyDescent="0.2">
      <c r="A415" s="18">
        <v>2523</v>
      </c>
      <c r="B415" s="18">
        <v>5.9200000000000003E-2</v>
      </c>
    </row>
    <row r="416" spans="1:2" x14ac:dyDescent="0.2">
      <c r="A416" s="18">
        <v>2524</v>
      </c>
      <c r="B416" s="18">
        <v>7.0999999999999994E-2</v>
      </c>
    </row>
    <row r="417" spans="1:2" x14ac:dyDescent="0.2">
      <c r="A417" s="18">
        <v>2525</v>
      </c>
      <c r="B417" s="18">
        <v>0.63329999999999997</v>
      </c>
    </row>
    <row r="418" spans="1:2" x14ac:dyDescent="0.2">
      <c r="A418" s="18">
        <v>2528</v>
      </c>
      <c r="B418" s="18">
        <v>0.13769999999999999</v>
      </c>
    </row>
    <row r="419" spans="1:2" x14ac:dyDescent="0.2">
      <c r="A419" s="18">
        <v>2529</v>
      </c>
      <c r="B419" s="18">
        <v>5.5500000000000001E-2</v>
      </c>
    </row>
    <row r="420" spans="1:2" x14ac:dyDescent="0.2">
      <c r="A420" s="18">
        <v>2531</v>
      </c>
      <c r="B420" s="18">
        <v>0.49249999999999999</v>
      </c>
    </row>
    <row r="421" spans="1:2" x14ac:dyDescent="0.2">
      <c r="A421" s="18">
        <v>2537</v>
      </c>
      <c r="B421" s="18">
        <v>0.22</v>
      </c>
    </row>
    <row r="422" spans="1:2" x14ac:dyDescent="0.2">
      <c r="A422" s="18">
        <v>2545</v>
      </c>
      <c r="B422" s="18">
        <v>0.1051</v>
      </c>
    </row>
    <row r="423" spans="1:2" x14ac:dyDescent="0.2">
      <c r="A423" s="18">
        <v>2546</v>
      </c>
      <c r="B423" s="18">
        <v>0.18060000000000001</v>
      </c>
    </row>
    <row r="424" spans="1:2" x14ac:dyDescent="0.2">
      <c r="A424" s="18">
        <v>2549</v>
      </c>
      <c r="B424" s="18">
        <v>0.2797</v>
      </c>
    </row>
    <row r="425" spans="1:2" x14ac:dyDescent="0.2">
      <c r="A425" s="18">
        <v>2550</v>
      </c>
      <c r="B425" s="18">
        <v>7.0599999999999996E-2</v>
      </c>
    </row>
    <row r="426" spans="1:2" x14ac:dyDescent="0.2">
      <c r="A426" s="18">
        <v>2555</v>
      </c>
      <c r="B426" s="18">
        <v>0.1502</v>
      </c>
    </row>
    <row r="427" spans="1:2" x14ac:dyDescent="0.2">
      <c r="A427" s="18">
        <v>2557</v>
      </c>
      <c r="B427" s="18">
        <v>1.4E-2</v>
      </c>
    </row>
    <row r="428" spans="1:2" x14ac:dyDescent="0.2">
      <c r="A428" s="18">
        <v>2559</v>
      </c>
      <c r="B428" s="18">
        <v>0.17369999999999999</v>
      </c>
    </row>
    <row r="429" spans="1:2" x14ac:dyDescent="0.2">
      <c r="A429" s="18">
        <v>2560</v>
      </c>
      <c r="B429" s="18">
        <v>0.22270000000000001</v>
      </c>
    </row>
    <row r="430" spans="1:2" x14ac:dyDescent="0.2">
      <c r="A430" s="18">
        <v>2565</v>
      </c>
      <c r="B430" s="18">
        <v>0.27760000000000001</v>
      </c>
    </row>
    <row r="431" spans="1:2" x14ac:dyDescent="0.2">
      <c r="A431" s="18">
        <v>2571</v>
      </c>
      <c r="B431" s="18">
        <v>0.50570000000000004</v>
      </c>
    </row>
    <row r="432" spans="1:2" x14ac:dyDescent="0.2">
      <c r="A432" s="18">
        <v>2573</v>
      </c>
      <c r="B432" s="18">
        <v>0.15540000000000001</v>
      </c>
    </row>
    <row r="433" spans="1:2" x14ac:dyDescent="0.2">
      <c r="A433" s="18">
        <v>2578</v>
      </c>
      <c r="B433" s="18">
        <v>0.39410000000000001</v>
      </c>
    </row>
    <row r="434" spans="1:2" x14ac:dyDescent="0.2">
      <c r="A434" s="18">
        <v>2582</v>
      </c>
      <c r="B434" s="18">
        <v>0.1343</v>
      </c>
    </row>
    <row r="435" spans="1:2" x14ac:dyDescent="0.2">
      <c r="A435" s="18">
        <v>2583</v>
      </c>
      <c r="B435" s="18">
        <v>0.34350000000000003</v>
      </c>
    </row>
    <row r="436" spans="1:2" x14ac:dyDescent="0.2">
      <c r="A436" s="18">
        <v>2585</v>
      </c>
      <c r="B436" s="18">
        <v>0.26819999999999999</v>
      </c>
    </row>
    <row r="437" spans="1:2" x14ac:dyDescent="0.2">
      <c r="A437" s="18">
        <v>2587</v>
      </c>
      <c r="B437" s="18">
        <v>0.30130000000000001</v>
      </c>
    </row>
    <row r="438" spans="1:2" x14ac:dyDescent="0.2">
      <c r="A438" s="18">
        <v>2596</v>
      </c>
      <c r="B438" s="18">
        <v>0.22059999999999999</v>
      </c>
    </row>
    <row r="439" spans="1:2" x14ac:dyDescent="0.2">
      <c r="A439" s="18">
        <v>2602</v>
      </c>
      <c r="B439" s="18">
        <v>0.27360000000000001</v>
      </c>
    </row>
    <row r="440" spans="1:2" x14ac:dyDescent="0.2">
      <c r="A440" s="18">
        <v>2613</v>
      </c>
      <c r="B440" s="18">
        <v>0.3256</v>
      </c>
    </row>
    <row r="441" spans="1:2" x14ac:dyDescent="0.2">
      <c r="A441" s="18">
        <v>2616</v>
      </c>
      <c r="B441" s="18">
        <v>0.1234</v>
      </c>
    </row>
    <row r="442" spans="1:2" x14ac:dyDescent="0.2">
      <c r="A442" s="18">
        <v>2618</v>
      </c>
      <c r="B442" s="18">
        <v>0.1331</v>
      </c>
    </row>
    <row r="443" spans="1:2" x14ac:dyDescent="0.2">
      <c r="A443" s="18">
        <v>2620</v>
      </c>
      <c r="B443" s="18">
        <v>0.21970000000000001</v>
      </c>
    </row>
    <row r="444" spans="1:2" x14ac:dyDescent="0.2">
      <c r="A444" s="18">
        <v>2631</v>
      </c>
      <c r="B444" s="18">
        <v>0.1762</v>
      </c>
    </row>
    <row r="445" spans="1:2" x14ac:dyDescent="0.2">
      <c r="A445" s="18">
        <v>2632</v>
      </c>
      <c r="B445" s="18">
        <v>0.1686</v>
      </c>
    </row>
    <row r="446" spans="1:2" x14ac:dyDescent="0.2">
      <c r="A446" s="18">
        <v>2633</v>
      </c>
      <c r="B446" s="18">
        <v>0.17660000000000001</v>
      </c>
    </row>
    <row r="447" spans="1:2" x14ac:dyDescent="0.2">
      <c r="A447" s="18">
        <v>2641</v>
      </c>
      <c r="B447" s="18">
        <v>0.13270000000000001</v>
      </c>
    </row>
    <row r="448" spans="1:2" x14ac:dyDescent="0.2">
      <c r="A448" s="18">
        <v>2644</v>
      </c>
      <c r="B448" s="18">
        <v>0.11700000000000001</v>
      </c>
    </row>
    <row r="449" spans="1:2" x14ac:dyDescent="0.2">
      <c r="A449" s="18">
        <v>2645</v>
      </c>
      <c r="B449" s="18">
        <v>0.43590000000000001</v>
      </c>
    </row>
    <row r="450" spans="1:2" x14ac:dyDescent="0.2">
      <c r="A450" s="18">
        <v>2647</v>
      </c>
      <c r="B450" s="18">
        <v>9.0999999999999998E-2</v>
      </c>
    </row>
    <row r="451" spans="1:2" x14ac:dyDescent="0.2">
      <c r="A451" s="18">
        <v>2651</v>
      </c>
      <c r="B451" s="18">
        <v>9.1399999999999995E-2</v>
      </c>
    </row>
    <row r="452" spans="1:2" x14ac:dyDescent="0.2">
      <c r="A452" s="18">
        <v>2657</v>
      </c>
      <c r="B452" s="18">
        <v>6.1999999999999998E-3</v>
      </c>
    </row>
    <row r="453" spans="1:2" x14ac:dyDescent="0.2">
      <c r="A453" s="18">
        <v>2659</v>
      </c>
      <c r="B453" s="18">
        <v>0.28089999999999998</v>
      </c>
    </row>
    <row r="454" spans="1:2" x14ac:dyDescent="0.2">
      <c r="A454" s="18">
        <v>2660</v>
      </c>
      <c r="B454" s="18">
        <v>0.1711</v>
      </c>
    </row>
    <row r="455" spans="1:2" x14ac:dyDescent="0.2">
      <c r="A455" s="18">
        <v>2663</v>
      </c>
      <c r="B455" s="18">
        <v>0.11509999999999999</v>
      </c>
    </row>
    <row r="456" spans="1:2" x14ac:dyDescent="0.2">
      <c r="A456" s="18">
        <v>2670</v>
      </c>
      <c r="B456" s="18">
        <v>8.5500000000000007E-2</v>
      </c>
    </row>
    <row r="457" spans="1:2" x14ac:dyDescent="0.2">
      <c r="A457" s="18">
        <v>2672</v>
      </c>
      <c r="B457" s="18">
        <v>0.25019999999999998</v>
      </c>
    </row>
    <row r="458" spans="1:2" x14ac:dyDescent="0.2">
      <c r="A458" s="18">
        <v>2682</v>
      </c>
      <c r="B458" s="18">
        <v>0.12139999999999999</v>
      </c>
    </row>
    <row r="459" spans="1:2" x14ac:dyDescent="0.2">
      <c r="A459" s="18">
        <v>2684</v>
      </c>
      <c r="B459" s="18">
        <v>0.44180000000000003</v>
      </c>
    </row>
    <row r="460" spans="1:2" x14ac:dyDescent="0.2">
      <c r="A460" s="18">
        <v>2687</v>
      </c>
      <c r="B460" s="18">
        <v>9.9099999999999994E-2</v>
      </c>
    </row>
    <row r="461" spans="1:2" x14ac:dyDescent="0.2">
      <c r="A461" s="18">
        <v>2688</v>
      </c>
      <c r="B461" s="18">
        <v>8.2799999999999999E-2</v>
      </c>
    </row>
    <row r="462" spans="1:2" x14ac:dyDescent="0.2">
      <c r="A462" s="18">
        <v>2690</v>
      </c>
      <c r="B462" s="18">
        <v>0.20150000000000001</v>
      </c>
    </row>
    <row r="463" spans="1:2" x14ac:dyDescent="0.2">
      <c r="A463" s="18">
        <v>2691</v>
      </c>
      <c r="B463" s="18">
        <v>3.1399999999999997E-2</v>
      </c>
    </row>
    <row r="464" spans="1:2" x14ac:dyDescent="0.2">
      <c r="A464" s="18">
        <v>2696</v>
      </c>
      <c r="B464" s="18">
        <v>0.1724</v>
      </c>
    </row>
    <row r="465" spans="1:2" x14ac:dyDescent="0.2">
      <c r="A465" s="18">
        <v>2697</v>
      </c>
      <c r="B465" s="18">
        <v>7.4899999999999994E-2</v>
      </c>
    </row>
    <row r="466" spans="1:2" x14ac:dyDescent="0.2">
      <c r="A466" s="18">
        <v>2706</v>
      </c>
      <c r="B466" s="18">
        <v>0.25259999999999999</v>
      </c>
    </row>
    <row r="467" spans="1:2" x14ac:dyDescent="0.2">
      <c r="A467" s="18">
        <v>2711</v>
      </c>
      <c r="B467" s="18">
        <v>8.7900000000000006E-2</v>
      </c>
    </row>
    <row r="468" spans="1:2" x14ac:dyDescent="0.2">
      <c r="A468" s="18">
        <v>2713</v>
      </c>
      <c r="B468" s="18">
        <v>0.13120000000000001</v>
      </c>
    </row>
    <row r="469" spans="1:2" x14ac:dyDescent="0.2">
      <c r="A469" s="18">
        <v>2717</v>
      </c>
      <c r="B469" s="18">
        <v>5.9299999999999999E-2</v>
      </c>
    </row>
    <row r="470" spans="1:2" x14ac:dyDescent="0.2">
      <c r="A470" s="18">
        <v>2722</v>
      </c>
      <c r="B470" s="18">
        <v>6.08E-2</v>
      </c>
    </row>
    <row r="471" spans="1:2" x14ac:dyDescent="0.2">
      <c r="A471" s="18">
        <v>2725</v>
      </c>
      <c r="B471" s="18">
        <v>8.9399999999999993E-2</v>
      </c>
    </row>
    <row r="472" spans="1:2" x14ac:dyDescent="0.2">
      <c r="A472" s="18">
        <v>2727</v>
      </c>
      <c r="B472" s="18">
        <v>4.3499999999999997E-2</v>
      </c>
    </row>
    <row r="473" spans="1:2" x14ac:dyDescent="0.2">
      <c r="A473" s="18">
        <v>2735</v>
      </c>
      <c r="B473" s="18">
        <v>1.09E-2</v>
      </c>
    </row>
    <row r="474" spans="1:2" x14ac:dyDescent="0.2">
      <c r="A474" s="18">
        <v>2736</v>
      </c>
      <c r="B474" s="18">
        <v>0.11799999999999999</v>
      </c>
    </row>
    <row r="475" spans="1:2" x14ac:dyDescent="0.2">
      <c r="A475" s="18">
        <v>2737</v>
      </c>
      <c r="B475" s="18">
        <v>2.41E-2</v>
      </c>
    </row>
    <row r="476" spans="1:2" x14ac:dyDescent="0.2">
      <c r="A476" s="18">
        <v>2740</v>
      </c>
      <c r="B476" s="18">
        <v>0.22509999999999999</v>
      </c>
    </row>
    <row r="477" spans="1:2" x14ac:dyDescent="0.2">
      <c r="A477" s="18">
        <v>2744</v>
      </c>
      <c r="B477" s="18">
        <v>7.0499999999999993E-2</v>
      </c>
    </row>
    <row r="478" spans="1:2" x14ac:dyDescent="0.2">
      <c r="A478" s="18">
        <v>2747</v>
      </c>
      <c r="B478" s="18">
        <v>0.18049999999999999</v>
      </c>
    </row>
    <row r="479" spans="1:2" x14ac:dyDescent="0.2">
      <c r="A479" s="18">
        <v>2750</v>
      </c>
      <c r="B479" s="18">
        <v>0.17080000000000001</v>
      </c>
    </row>
    <row r="480" spans="1:2" x14ac:dyDescent="0.2">
      <c r="A480" s="18">
        <v>2757</v>
      </c>
      <c r="B480" s="18">
        <v>5.3600000000000002E-2</v>
      </c>
    </row>
    <row r="481" spans="1:2" x14ac:dyDescent="0.2">
      <c r="A481" s="18">
        <v>2762</v>
      </c>
      <c r="B481" s="18">
        <v>0.14399999999999999</v>
      </c>
    </row>
    <row r="482" spans="1:2" x14ac:dyDescent="0.2">
      <c r="A482" s="18">
        <v>2763</v>
      </c>
      <c r="B482" s="18">
        <v>0.2263</v>
      </c>
    </row>
    <row r="483" spans="1:2" x14ac:dyDescent="0.2">
      <c r="A483" s="18">
        <v>2765</v>
      </c>
      <c r="B483" s="18">
        <v>0.114</v>
      </c>
    </row>
    <row r="484" spans="1:2" x14ac:dyDescent="0.2">
      <c r="A484" s="18">
        <v>2775</v>
      </c>
      <c r="B484" s="18">
        <v>0.246</v>
      </c>
    </row>
    <row r="485" spans="1:2" x14ac:dyDescent="0.2">
      <c r="A485" s="18">
        <v>2781</v>
      </c>
      <c r="B485" s="18">
        <v>0.59340000000000004</v>
      </c>
    </row>
    <row r="486" spans="1:2" x14ac:dyDescent="0.2">
      <c r="A486" s="18">
        <v>2782</v>
      </c>
      <c r="B486" s="18">
        <v>8.8999999999999996E-2</v>
      </c>
    </row>
    <row r="487" spans="1:2" x14ac:dyDescent="0.2">
      <c r="A487" s="18">
        <v>2783</v>
      </c>
      <c r="B487" s="18">
        <v>5.67E-2</v>
      </c>
    </row>
    <row r="488" spans="1:2" x14ac:dyDescent="0.2">
      <c r="A488" s="18">
        <v>2784</v>
      </c>
      <c r="B488" s="18">
        <v>0.31280000000000002</v>
      </c>
    </row>
    <row r="489" spans="1:2" x14ac:dyDescent="0.2">
      <c r="A489" s="18">
        <v>2787</v>
      </c>
      <c r="B489" s="18">
        <v>0.1163</v>
      </c>
    </row>
    <row r="490" spans="1:2" x14ac:dyDescent="0.2">
      <c r="A490" s="18">
        <v>2790</v>
      </c>
      <c r="B490" s="18">
        <v>0.24590000000000001</v>
      </c>
    </row>
    <row r="491" spans="1:2" x14ac:dyDescent="0.2">
      <c r="A491" s="18">
        <v>2793</v>
      </c>
      <c r="B491" s="18">
        <v>0.14760000000000001</v>
      </c>
    </row>
    <row r="492" spans="1:2" x14ac:dyDescent="0.2">
      <c r="A492" s="18">
        <v>2794</v>
      </c>
      <c r="B492" s="18">
        <v>0.1298</v>
      </c>
    </row>
    <row r="493" spans="1:2" x14ac:dyDescent="0.2">
      <c r="A493" s="18">
        <v>2795</v>
      </c>
      <c r="B493" s="18">
        <v>8.8499999999999995E-2</v>
      </c>
    </row>
    <row r="494" spans="1:2" x14ac:dyDescent="0.2">
      <c r="A494" s="18">
        <v>2803</v>
      </c>
      <c r="B494" s="18">
        <v>0.22359999999999999</v>
      </c>
    </row>
    <row r="495" spans="1:2" x14ac:dyDescent="0.2">
      <c r="A495" s="18">
        <v>2804</v>
      </c>
      <c r="B495" s="18">
        <v>0.19139999999999999</v>
      </c>
    </row>
    <row r="496" spans="1:2" x14ac:dyDescent="0.2">
      <c r="A496" s="18">
        <v>2805</v>
      </c>
      <c r="B496" s="18">
        <v>0.1603</v>
      </c>
    </row>
    <row r="497" spans="1:2" x14ac:dyDescent="0.2">
      <c r="A497" s="18">
        <v>2812</v>
      </c>
      <c r="B497" s="18">
        <v>0.20610000000000001</v>
      </c>
    </row>
    <row r="498" spans="1:2" x14ac:dyDescent="0.2">
      <c r="A498" s="18">
        <v>2815</v>
      </c>
      <c r="B498" s="18">
        <v>6.08E-2</v>
      </c>
    </row>
    <row r="499" spans="1:2" x14ac:dyDescent="0.2">
      <c r="A499" s="18">
        <v>2822</v>
      </c>
      <c r="B499" s="18">
        <v>0.28389999999999999</v>
      </c>
    </row>
    <row r="500" spans="1:2" x14ac:dyDescent="0.2">
      <c r="A500" s="18">
        <v>2826</v>
      </c>
      <c r="B500" s="18">
        <v>7.7299999999999994E-2</v>
      </c>
    </row>
    <row r="501" spans="1:2" x14ac:dyDescent="0.2">
      <c r="A501" s="18">
        <v>2827</v>
      </c>
      <c r="B501" s="18">
        <v>0.4572</v>
      </c>
    </row>
    <row r="502" spans="1:2" x14ac:dyDescent="0.2">
      <c r="A502" s="18">
        <v>2834</v>
      </c>
      <c r="B502" s="18">
        <v>0.2843</v>
      </c>
    </row>
    <row r="503" spans="1:2" x14ac:dyDescent="0.2">
      <c r="A503" s="18">
        <v>2856</v>
      </c>
      <c r="B503" s="18">
        <v>4.8999999999999998E-3</v>
      </c>
    </row>
    <row r="504" spans="1:2" x14ac:dyDescent="0.2">
      <c r="A504" s="18">
        <v>2864</v>
      </c>
      <c r="B504" s="18">
        <v>0.1051</v>
      </c>
    </row>
    <row r="505" spans="1:2" x14ac:dyDescent="0.2">
      <c r="A505" s="18">
        <v>2867</v>
      </c>
      <c r="B505" s="18">
        <v>0.45500000000000002</v>
      </c>
    </row>
    <row r="506" spans="1:2" x14ac:dyDescent="0.2">
      <c r="A506" s="18">
        <v>2869</v>
      </c>
      <c r="B506" s="18">
        <v>9.3799999999999994E-2</v>
      </c>
    </row>
    <row r="507" spans="1:2" x14ac:dyDescent="0.2">
      <c r="A507" s="18">
        <v>2872</v>
      </c>
      <c r="B507" s="18">
        <v>0.1021</v>
      </c>
    </row>
    <row r="508" spans="1:2" x14ac:dyDescent="0.2">
      <c r="A508" s="18">
        <v>2881</v>
      </c>
      <c r="B508" s="18">
        <v>9.1300000000000006E-2</v>
      </c>
    </row>
    <row r="509" spans="1:2" x14ac:dyDescent="0.2">
      <c r="A509" s="18">
        <v>2882</v>
      </c>
      <c r="B509" s="18">
        <v>0.1303</v>
      </c>
    </row>
    <row r="510" spans="1:2" x14ac:dyDescent="0.2">
      <c r="A510" s="18">
        <v>2888</v>
      </c>
      <c r="B510" s="18">
        <v>0.17829999999999999</v>
      </c>
    </row>
    <row r="511" spans="1:2" x14ac:dyDescent="0.2">
      <c r="A511" s="18">
        <v>2890</v>
      </c>
      <c r="B511" s="18">
        <v>0.27060000000000001</v>
      </c>
    </row>
    <row r="512" spans="1:2" x14ac:dyDescent="0.2">
      <c r="A512" s="18">
        <v>2897</v>
      </c>
      <c r="B512" s="18">
        <v>6.25E-2</v>
      </c>
    </row>
    <row r="513" spans="1:2" x14ac:dyDescent="0.2">
      <c r="A513" s="18">
        <v>2902</v>
      </c>
      <c r="B513" s="18">
        <v>0.13930000000000001</v>
      </c>
    </row>
    <row r="514" spans="1:2" x14ac:dyDescent="0.2">
      <c r="A514" s="18">
        <v>2908</v>
      </c>
      <c r="B514" s="18">
        <v>0.13569999999999999</v>
      </c>
    </row>
    <row r="515" spans="1:2" x14ac:dyDescent="0.2">
      <c r="A515" s="18">
        <v>2909</v>
      </c>
      <c r="B515" s="18">
        <v>0.13789999999999999</v>
      </c>
    </row>
    <row r="516" spans="1:2" x14ac:dyDescent="0.2">
      <c r="A516" s="18">
        <v>2913</v>
      </c>
      <c r="B516" s="18">
        <v>9.7799999999999998E-2</v>
      </c>
    </row>
    <row r="517" spans="1:2" x14ac:dyDescent="0.2">
      <c r="A517" s="18">
        <v>2915</v>
      </c>
      <c r="B517" s="18">
        <v>0.13</v>
      </c>
    </row>
    <row r="518" spans="1:2" x14ac:dyDescent="0.2">
      <c r="A518" s="18">
        <v>2936</v>
      </c>
      <c r="B518" s="18">
        <v>0.2248</v>
      </c>
    </row>
    <row r="519" spans="1:2" x14ac:dyDescent="0.2">
      <c r="A519" s="18">
        <v>2938</v>
      </c>
      <c r="B519" s="18">
        <v>7.1499999999999994E-2</v>
      </c>
    </row>
    <row r="520" spans="1:2" x14ac:dyDescent="0.2">
      <c r="A520" s="18">
        <v>2945</v>
      </c>
      <c r="B520" s="18">
        <v>0.34889999999999999</v>
      </c>
    </row>
    <row r="521" spans="1:2" x14ac:dyDescent="0.2">
      <c r="A521" s="18">
        <v>2950</v>
      </c>
      <c r="B521" s="18">
        <v>0.47039999999999998</v>
      </c>
    </row>
    <row r="522" spans="1:2" x14ac:dyDescent="0.2">
      <c r="A522" s="18">
        <v>2961</v>
      </c>
      <c r="B522" s="18">
        <v>0.34889999999999999</v>
      </c>
    </row>
    <row r="523" spans="1:2" x14ac:dyDescent="0.2">
      <c r="A523" s="18">
        <v>2964</v>
      </c>
      <c r="B523" s="18">
        <v>0.2278</v>
      </c>
    </row>
    <row r="524" spans="1:2" x14ac:dyDescent="0.2">
      <c r="A524" s="18">
        <v>2965</v>
      </c>
      <c r="B524" s="18">
        <v>2.4400000000000002E-2</v>
      </c>
    </row>
    <row r="525" spans="1:2" x14ac:dyDescent="0.2">
      <c r="A525" s="18">
        <v>2966</v>
      </c>
      <c r="B525" s="18">
        <v>0.16450000000000001</v>
      </c>
    </row>
    <row r="526" spans="1:2" x14ac:dyDescent="0.2">
      <c r="A526" s="18">
        <v>2969</v>
      </c>
      <c r="B526" s="18">
        <v>9.3399999999999997E-2</v>
      </c>
    </row>
    <row r="527" spans="1:2" x14ac:dyDescent="0.2">
      <c r="A527" s="18">
        <v>2971</v>
      </c>
      <c r="B527" s="18">
        <v>0.2838</v>
      </c>
    </row>
    <row r="528" spans="1:2" x14ac:dyDescent="0.2">
      <c r="A528" s="18">
        <v>2976</v>
      </c>
      <c r="B528" s="18">
        <v>0.44259999999999999</v>
      </c>
    </row>
    <row r="529" spans="1:2" x14ac:dyDescent="0.2">
      <c r="A529" s="18">
        <v>2978</v>
      </c>
      <c r="B529" s="18">
        <v>0.31690000000000002</v>
      </c>
    </row>
    <row r="530" spans="1:2" x14ac:dyDescent="0.2">
      <c r="A530" s="18">
        <v>2987</v>
      </c>
      <c r="B530" s="18">
        <v>0.17519999999999999</v>
      </c>
    </row>
    <row r="531" spans="1:2" x14ac:dyDescent="0.2">
      <c r="A531" s="18">
        <v>2991</v>
      </c>
      <c r="B531" s="18">
        <v>0.1429</v>
      </c>
    </row>
    <row r="532" spans="1:2" x14ac:dyDescent="0.2">
      <c r="A532" s="18">
        <v>2992</v>
      </c>
      <c r="B532" s="18">
        <v>0.19850000000000001</v>
      </c>
    </row>
    <row r="533" spans="1:2" x14ac:dyDescent="0.2">
      <c r="A533" s="18">
        <v>2994</v>
      </c>
      <c r="B533" s="18">
        <v>0.36980000000000002</v>
      </c>
    </row>
    <row r="534" spans="1:2" x14ac:dyDescent="0.2">
      <c r="A534" s="18">
        <v>2995</v>
      </c>
      <c r="B534" s="18">
        <v>0.30209999999999998</v>
      </c>
    </row>
    <row r="535" spans="1:2" x14ac:dyDescent="0.2">
      <c r="A535" s="18">
        <v>2998</v>
      </c>
      <c r="B535" s="18">
        <v>8.72E-2</v>
      </c>
    </row>
    <row r="536" spans="1:2" x14ac:dyDescent="0.2">
      <c r="A536" s="18">
        <v>3000</v>
      </c>
      <c r="B536" s="18">
        <v>0.16400000000000001</v>
      </c>
    </row>
    <row r="537" spans="1:2" x14ac:dyDescent="0.2">
      <c r="A537" s="18">
        <v>3009</v>
      </c>
      <c r="B537" s="18">
        <v>1.41E-2</v>
      </c>
    </row>
    <row r="538" spans="1:2" x14ac:dyDescent="0.2">
      <c r="A538" s="18">
        <v>3011</v>
      </c>
      <c r="B538" s="18">
        <v>0.93269999999999997</v>
      </c>
    </row>
    <row r="539" spans="1:2" x14ac:dyDescent="0.2">
      <c r="A539" s="18">
        <v>3012</v>
      </c>
      <c r="B539" s="18">
        <v>0.2238</v>
      </c>
    </row>
    <row r="540" spans="1:2" x14ac:dyDescent="0.2">
      <c r="A540" s="18">
        <v>3013</v>
      </c>
      <c r="B540" s="18">
        <v>2.8999999999999998E-3</v>
      </c>
    </row>
    <row r="541" spans="1:2" x14ac:dyDescent="0.2">
      <c r="A541" s="18">
        <v>3018</v>
      </c>
      <c r="B541" s="18">
        <v>0.4007</v>
      </c>
    </row>
    <row r="542" spans="1:2" x14ac:dyDescent="0.2">
      <c r="A542" s="18">
        <v>3030</v>
      </c>
      <c r="B542" s="18">
        <v>0.17730000000000001</v>
      </c>
    </row>
    <row r="543" spans="1:2" x14ac:dyDescent="0.2">
      <c r="A543" s="18">
        <v>3047</v>
      </c>
      <c r="B543" s="18">
        <v>0.21879999999999999</v>
      </c>
    </row>
    <row r="544" spans="1:2" x14ac:dyDescent="0.2">
      <c r="A544" s="18">
        <v>3053</v>
      </c>
      <c r="B544" s="18">
        <v>0.1084</v>
      </c>
    </row>
    <row r="545" spans="1:2" x14ac:dyDescent="0.2">
      <c r="A545" s="18">
        <v>3056</v>
      </c>
      <c r="B545" s="18">
        <v>0.28970000000000001</v>
      </c>
    </row>
    <row r="546" spans="1:2" x14ac:dyDescent="0.2">
      <c r="A546" s="18">
        <v>3062</v>
      </c>
      <c r="B546" s="18">
        <v>0.1201</v>
      </c>
    </row>
    <row r="547" spans="1:2" x14ac:dyDescent="0.2">
      <c r="A547" s="18">
        <v>3064</v>
      </c>
      <c r="B547" s="18">
        <v>0.14760000000000001</v>
      </c>
    </row>
    <row r="548" spans="1:2" x14ac:dyDescent="0.2">
      <c r="A548" s="18">
        <v>3078</v>
      </c>
      <c r="B548" s="18">
        <v>0.12640000000000001</v>
      </c>
    </row>
    <row r="549" spans="1:2" x14ac:dyDescent="0.2">
      <c r="A549" s="18">
        <v>3079</v>
      </c>
      <c r="B549" s="18">
        <v>0.15379999999999999</v>
      </c>
    </row>
    <row r="550" spans="1:2" x14ac:dyDescent="0.2">
      <c r="A550" s="18">
        <v>3083</v>
      </c>
      <c r="B550" s="18">
        <v>0.18060000000000001</v>
      </c>
    </row>
    <row r="551" spans="1:2" x14ac:dyDescent="0.2">
      <c r="A551" s="18">
        <v>3087</v>
      </c>
      <c r="B551" s="18">
        <v>0.28089999999999998</v>
      </c>
    </row>
    <row r="552" spans="1:2" x14ac:dyDescent="0.2">
      <c r="A552" s="18">
        <v>3088</v>
      </c>
      <c r="B552" s="18">
        <v>9.0999999999999998E-2</v>
      </c>
    </row>
    <row r="553" spans="1:2" x14ac:dyDescent="0.2">
      <c r="A553" s="18">
        <v>3091</v>
      </c>
      <c r="B553" s="18">
        <v>6.0499999999999998E-2</v>
      </c>
    </row>
    <row r="554" spans="1:2" x14ac:dyDescent="0.2">
      <c r="A554" s="18">
        <v>3093</v>
      </c>
      <c r="B554" s="18">
        <v>0.22309999999999999</v>
      </c>
    </row>
    <row r="555" spans="1:2" x14ac:dyDescent="0.2">
      <c r="A555" s="18">
        <v>3104</v>
      </c>
      <c r="B555" s="18">
        <v>0.25109999999999999</v>
      </c>
    </row>
    <row r="556" spans="1:2" x14ac:dyDescent="0.2">
      <c r="A556" s="18">
        <v>3111</v>
      </c>
      <c r="B556" s="18">
        <v>0.1326</v>
      </c>
    </row>
    <row r="557" spans="1:2" x14ac:dyDescent="0.2">
      <c r="A557" s="18">
        <v>3124</v>
      </c>
      <c r="B557" s="18">
        <v>0.27</v>
      </c>
    </row>
    <row r="558" spans="1:2" x14ac:dyDescent="0.2">
      <c r="A558" s="18">
        <v>3127</v>
      </c>
      <c r="B558" s="18">
        <v>0.33950000000000002</v>
      </c>
    </row>
    <row r="559" spans="1:2" x14ac:dyDescent="0.2">
      <c r="A559" s="18">
        <v>3131</v>
      </c>
      <c r="B559" s="18">
        <v>0.19450000000000001</v>
      </c>
    </row>
    <row r="560" spans="1:2" x14ac:dyDescent="0.2">
      <c r="A560" s="18">
        <v>3137</v>
      </c>
      <c r="B560" s="18">
        <v>0.34770000000000001</v>
      </c>
    </row>
    <row r="561" spans="1:2" x14ac:dyDescent="0.2">
      <c r="A561" s="18">
        <v>3138</v>
      </c>
      <c r="B561" s="18">
        <v>0.19120000000000001</v>
      </c>
    </row>
    <row r="562" spans="1:2" x14ac:dyDescent="0.2">
      <c r="A562" s="18">
        <v>3144</v>
      </c>
      <c r="B562" s="18">
        <v>0.13950000000000001</v>
      </c>
    </row>
    <row r="563" spans="1:2" x14ac:dyDescent="0.2">
      <c r="A563" s="18">
        <v>3149</v>
      </c>
      <c r="B563" s="18">
        <v>0.53749999999999998</v>
      </c>
    </row>
    <row r="564" spans="1:2" x14ac:dyDescent="0.2">
      <c r="A564" s="18">
        <v>3167</v>
      </c>
      <c r="B564" s="18">
        <v>0.2616</v>
      </c>
    </row>
    <row r="565" spans="1:2" x14ac:dyDescent="0.2">
      <c r="A565" s="18">
        <v>3176</v>
      </c>
      <c r="B565" s="18">
        <v>0.20280000000000001</v>
      </c>
    </row>
    <row r="566" spans="1:2" x14ac:dyDescent="0.2">
      <c r="A566" s="18">
        <v>3178</v>
      </c>
      <c r="B566" s="18">
        <v>9.3399999999999997E-2</v>
      </c>
    </row>
    <row r="567" spans="1:2" x14ac:dyDescent="0.2">
      <c r="A567" s="18">
        <v>3184</v>
      </c>
      <c r="B567" s="18">
        <v>0.32350000000000001</v>
      </c>
    </row>
    <row r="568" spans="1:2" x14ac:dyDescent="0.2">
      <c r="A568" s="18">
        <v>3197</v>
      </c>
      <c r="B568" s="18">
        <v>9.74E-2</v>
      </c>
    </row>
    <row r="569" spans="1:2" x14ac:dyDescent="0.2">
      <c r="A569" s="18">
        <v>3199</v>
      </c>
      <c r="B569" s="18">
        <v>0.11550000000000001</v>
      </c>
    </row>
    <row r="570" spans="1:2" x14ac:dyDescent="0.2">
      <c r="A570" s="18">
        <v>3212</v>
      </c>
      <c r="B570" s="18">
        <v>5.2200000000000003E-2</v>
      </c>
    </row>
    <row r="571" spans="1:2" x14ac:dyDescent="0.2">
      <c r="A571" s="18">
        <v>3213</v>
      </c>
      <c r="B571" s="18">
        <v>1.2053</v>
      </c>
    </row>
    <row r="572" spans="1:2" x14ac:dyDescent="0.2">
      <c r="A572" s="18">
        <v>3215</v>
      </c>
      <c r="B572" s="18">
        <v>0.1072</v>
      </c>
    </row>
    <row r="573" spans="1:2" x14ac:dyDescent="0.2">
      <c r="A573" s="18">
        <v>3224</v>
      </c>
      <c r="B573" s="18">
        <v>0.4718</v>
      </c>
    </row>
    <row r="574" spans="1:2" x14ac:dyDescent="0.2">
      <c r="A574" s="18">
        <v>3225</v>
      </c>
      <c r="B574" s="18">
        <v>0.2601</v>
      </c>
    </row>
    <row r="575" spans="1:2" x14ac:dyDescent="0.2">
      <c r="A575" s="18">
        <v>3233</v>
      </c>
      <c r="B575" s="18">
        <v>5.9400000000000001E-2</v>
      </c>
    </row>
    <row r="576" spans="1:2" x14ac:dyDescent="0.2">
      <c r="A576" s="18">
        <v>3241</v>
      </c>
      <c r="B576" s="18">
        <v>0.34060000000000001</v>
      </c>
    </row>
    <row r="577" spans="1:2" x14ac:dyDescent="0.2">
      <c r="A577" s="18">
        <v>3250</v>
      </c>
      <c r="B577" s="18">
        <v>8.72E-2</v>
      </c>
    </row>
    <row r="578" spans="1:2" x14ac:dyDescent="0.2">
      <c r="A578" s="18">
        <v>3253</v>
      </c>
      <c r="B578" s="18">
        <v>0.19800000000000001</v>
      </c>
    </row>
    <row r="579" spans="1:2" x14ac:dyDescent="0.2">
      <c r="A579" s="18">
        <v>3255</v>
      </c>
      <c r="B579" s="18">
        <v>0.46250000000000002</v>
      </c>
    </row>
    <row r="580" spans="1:2" x14ac:dyDescent="0.2">
      <c r="A580" s="18">
        <v>3260</v>
      </c>
      <c r="B580" s="18">
        <v>0.18479999999999999</v>
      </c>
    </row>
    <row r="581" spans="1:2" x14ac:dyDescent="0.2">
      <c r="A581" s="18">
        <v>3261</v>
      </c>
      <c r="B581" s="18">
        <v>0.19259999999999999</v>
      </c>
    </row>
    <row r="582" spans="1:2" x14ac:dyDescent="0.2">
      <c r="A582" s="18">
        <v>3269</v>
      </c>
      <c r="B582" s="18">
        <v>0.1852</v>
      </c>
    </row>
    <row r="583" spans="1:2" x14ac:dyDescent="0.2">
      <c r="A583" s="18">
        <v>3272</v>
      </c>
      <c r="B583" s="18">
        <v>0.17510000000000001</v>
      </c>
    </row>
    <row r="584" spans="1:2" x14ac:dyDescent="0.2">
      <c r="A584" s="18">
        <v>3275</v>
      </c>
      <c r="B584" s="18">
        <v>0.25929999999999997</v>
      </c>
    </row>
    <row r="585" spans="1:2" x14ac:dyDescent="0.2">
      <c r="A585" s="18">
        <v>3279</v>
      </c>
      <c r="B585" s="18">
        <v>4.9000000000000002E-2</v>
      </c>
    </row>
    <row r="586" spans="1:2" x14ac:dyDescent="0.2">
      <c r="A586" s="18">
        <v>3284</v>
      </c>
      <c r="B586" s="18">
        <v>0.1003</v>
      </c>
    </row>
    <row r="587" spans="1:2" x14ac:dyDescent="0.2">
      <c r="A587" s="18">
        <v>3286</v>
      </c>
      <c r="B587" s="18">
        <v>0.11700000000000001</v>
      </c>
    </row>
    <row r="588" spans="1:2" x14ac:dyDescent="0.2">
      <c r="A588" s="18">
        <v>3296</v>
      </c>
      <c r="B588" s="18">
        <v>4.2099999999999999E-2</v>
      </c>
    </row>
    <row r="589" spans="1:2" x14ac:dyDescent="0.2">
      <c r="A589" s="18">
        <v>3306</v>
      </c>
      <c r="B589" s="18">
        <v>0.21529999999999999</v>
      </c>
    </row>
    <row r="590" spans="1:2" x14ac:dyDescent="0.2">
      <c r="A590" s="18">
        <v>3314</v>
      </c>
      <c r="B590" s="18">
        <v>9.0800000000000006E-2</v>
      </c>
    </row>
    <row r="591" spans="1:2" x14ac:dyDescent="0.2">
      <c r="A591" s="18">
        <v>3321</v>
      </c>
      <c r="B591" s="18">
        <v>3.2899999999999999E-2</v>
      </c>
    </row>
    <row r="592" spans="1:2" x14ac:dyDescent="0.2">
      <c r="A592" s="18">
        <v>3324</v>
      </c>
      <c r="B592" s="18">
        <v>0.14230000000000001</v>
      </c>
    </row>
    <row r="593" spans="1:2" x14ac:dyDescent="0.2">
      <c r="A593" s="18">
        <v>3325</v>
      </c>
      <c r="B593" s="18">
        <v>0.66910000000000003</v>
      </c>
    </row>
    <row r="594" spans="1:2" x14ac:dyDescent="0.2">
      <c r="A594" s="18">
        <v>3326</v>
      </c>
      <c r="B594" s="18">
        <v>8.5599999999999996E-2</v>
      </c>
    </row>
    <row r="595" spans="1:2" x14ac:dyDescent="0.2">
      <c r="A595" s="18">
        <v>3331</v>
      </c>
      <c r="B595" s="18">
        <v>0.53959999999999997</v>
      </c>
    </row>
    <row r="596" spans="1:2" x14ac:dyDescent="0.2">
      <c r="A596" s="18">
        <v>3333</v>
      </c>
      <c r="B596" s="18">
        <v>0.29039999999999999</v>
      </c>
    </row>
    <row r="597" spans="1:2" x14ac:dyDescent="0.2">
      <c r="A597" s="18">
        <v>3354</v>
      </c>
      <c r="B597" s="18">
        <v>0.1905</v>
      </c>
    </row>
    <row r="598" spans="1:2" x14ac:dyDescent="0.2">
      <c r="A598" s="18">
        <v>3356</v>
      </c>
      <c r="B598" s="18">
        <v>0.21779999999999999</v>
      </c>
    </row>
    <row r="599" spans="1:2" x14ac:dyDescent="0.2">
      <c r="A599" s="18">
        <v>3357</v>
      </c>
      <c r="B599" s="18">
        <v>5.3699999999999998E-2</v>
      </c>
    </row>
    <row r="600" spans="1:2" x14ac:dyDescent="0.2">
      <c r="A600" s="18">
        <v>3359</v>
      </c>
      <c r="B600" s="18">
        <v>0.1547</v>
      </c>
    </row>
    <row r="601" spans="1:2" x14ac:dyDescent="0.2">
      <c r="A601" s="18">
        <v>3372</v>
      </c>
      <c r="B601" s="18">
        <v>0.1744</v>
      </c>
    </row>
    <row r="602" spans="1:2" x14ac:dyDescent="0.2">
      <c r="A602" s="18">
        <v>3378</v>
      </c>
      <c r="B602" s="18">
        <v>0.28349999999999997</v>
      </c>
    </row>
    <row r="603" spans="1:2" x14ac:dyDescent="0.2">
      <c r="A603" s="18">
        <v>3386</v>
      </c>
      <c r="B603" s="18">
        <v>0.1341</v>
      </c>
    </row>
    <row r="604" spans="1:2" x14ac:dyDescent="0.2">
      <c r="A604" s="18">
        <v>3398</v>
      </c>
      <c r="B604" s="18">
        <v>0.1196</v>
      </c>
    </row>
    <row r="605" spans="1:2" x14ac:dyDescent="0.2">
      <c r="A605" s="18">
        <v>3399</v>
      </c>
      <c r="B605" s="18">
        <v>0.2651</v>
      </c>
    </row>
    <row r="606" spans="1:2" x14ac:dyDescent="0.2">
      <c r="A606" s="18">
        <v>3439</v>
      </c>
      <c r="B606" s="18">
        <v>0.11</v>
      </c>
    </row>
    <row r="607" spans="1:2" x14ac:dyDescent="0.2">
      <c r="A607" s="18">
        <v>3441</v>
      </c>
      <c r="B607" s="18">
        <v>0.374</v>
      </c>
    </row>
    <row r="608" spans="1:2" x14ac:dyDescent="0.2">
      <c r="A608" s="18">
        <v>3448</v>
      </c>
      <c r="B608" s="18">
        <v>6.9599999999999995E-2</v>
      </c>
    </row>
    <row r="609" spans="1:2" x14ac:dyDescent="0.2">
      <c r="A609" s="18">
        <v>3450</v>
      </c>
      <c r="B609" s="18">
        <v>9.7500000000000003E-2</v>
      </c>
    </row>
    <row r="610" spans="1:2" x14ac:dyDescent="0.2">
      <c r="A610" s="18">
        <v>3451</v>
      </c>
      <c r="B610" s="18">
        <v>7.6700000000000004E-2</v>
      </c>
    </row>
    <row r="611" spans="1:2" x14ac:dyDescent="0.2">
      <c r="A611" s="18">
        <v>3452</v>
      </c>
      <c r="B611" s="18">
        <v>0.32940000000000003</v>
      </c>
    </row>
    <row r="612" spans="1:2" x14ac:dyDescent="0.2">
      <c r="A612" s="18">
        <v>3453</v>
      </c>
      <c r="B612" s="18">
        <v>0.17460000000000001</v>
      </c>
    </row>
    <row r="613" spans="1:2" x14ac:dyDescent="0.2">
      <c r="A613" s="18">
        <v>3461</v>
      </c>
      <c r="B613" s="18">
        <v>0.23519999999999999</v>
      </c>
    </row>
    <row r="614" spans="1:2" x14ac:dyDescent="0.2">
      <c r="A614" s="18">
        <v>3466</v>
      </c>
      <c r="B614" s="18">
        <v>0.19500000000000001</v>
      </c>
    </row>
    <row r="615" spans="1:2" x14ac:dyDescent="0.2">
      <c r="A615" s="18">
        <v>3472</v>
      </c>
      <c r="B615" s="18">
        <v>7.9799999999999996E-2</v>
      </c>
    </row>
    <row r="616" spans="1:2" x14ac:dyDescent="0.2">
      <c r="A616" s="18">
        <v>3477</v>
      </c>
      <c r="B616" s="18">
        <v>2.8799999999999999E-2</v>
      </c>
    </row>
    <row r="617" spans="1:2" x14ac:dyDescent="0.2">
      <c r="A617" s="18">
        <v>3487</v>
      </c>
      <c r="B617" s="18">
        <v>0.1246</v>
      </c>
    </row>
    <row r="618" spans="1:2" x14ac:dyDescent="0.2">
      <c r="A618" s="18">
        <v>3491</v>
      </c>
      <c r="B618" s="18">
        <v>0.14499999999999999</v>
      </c>
    </row>
    <row r="619" spans="1:2" x14ac:dyDescent="0.2">
      <c r="A619" s="18">
        <v>3497</v>
      </c>
      <c r="B619" s="18">
        <v>0.3034</v>
      </c>
    </row>
    <row r="620" spans="1:2" x14ac:dyDescent="0.2">
      <c r="A620" s="18">
        <v>3500</v>
      </c>
      <c r="B620" s="18">
        <v>0.1283</v>
      </c>
    </row>
    <row r="621" spans="1:2" x14ac:dyDescent="0.2">
      <c r="A621" s="18">
        <v>3501</v>
      </c>
      <c r="B621" s="18">
        <v>0.2641</v>
      </c>
    </row>
    <row r="622" spans="1:2" x14ac:dyDescent="0.2">
      <c r="A622" s="18">
        <v>3503</v>
      </c>
      <c r="B622" s="18">
        <v>9.4E-2</v>
      </c>
    </row>
    <row r="623" spans="1:2" x14ac:dyDescent="0.2">
      <c r="A623" s="18">
        <v>3505</v>
      </c>
      <c r="B623" s="18">
        <v>0.1326</v>
      </c>
    </row>
    <row r="624" spans="1:2" x14ac:dyDescent="0.2">
      <c r="A624" s="18">
        <v>3511</v>
      </c>
      <c r="B624" s="18">
        <v>0.14199999999999999</v>
      </c>
    </row>
    <row r="625" spans="1:2" x14ac:dyDescent="0.2">
      <c r="A625" s="18">
        <v>3523</v>
      </c>
      <c r="B625" s="18">
        <v>0.16070000000000001</v>
      </c>
    </row>
    <row r="626" spans="1:2" x14ac:dyDescent="0.2">
      <c r="A626" s="18">
        <v>3530</v>
      </c>
      <c r="B626" s="18">
        <v>0.32479999999999998</v>
      </c>
    </row>
    <row r="627" spans="1:2" x14ac:dyDescent="0.2">
      <c r="A627" s="18">
        <v>3531</v>
      </c>
      <c r="B627" s="18">
        <v>0.40389999999999998</v>
      </c>
    </row>
    <row r="628" spans="1:2" x14ac:dyDescent="0.2">
      <c r="A628" s="18">
        <v>3534</v>
      </c>
      <c r="B628" s="18">
        <v>8.9599999999999999E-2</v>
      </c>
    </row>
    <row r="629" spans="1:2" x14ac:dyDescent="0.2">
      <c r="A629" s="18">
        <v>3553</v>
      </c>
      <c r="B629" s="18">
        <v>0.35680000000000001</v>
      </c>
    </row>
    <row r="630" spans="1:2" x14ac:dyDescent="0.2">
      <c r="A630" s="18">
        <v>3564</v>
      </c>
      <c r="B630" s="18">
        <v>0.18940000000000001</v>
      </c>
    </row>
    <row r="631" spans="1:2" x14ac:dyDescent="0.2">
      <c r="A631" s="18">
        <v>3577</v>
      </c>
      <c r="B631" s="18">
        <v>0.1095</v>
      </c>
    </row>
    <row r="632" spans="1:2" x14ac:dyDescent="0.2">
      <c r="A632" s="18">
        <v>3581</v>
      </c>
      <c r="B632" s="18">
        <v>0.21640000000000001</v>
      </c>
    </row>
    <row r="633" spans="1:2" x14ac:dyDescent="0.2">
      <c r="A633" s="18">
        <v>3582</v>
      </c>
      <c r="B633" s="18">
        <v>0.20599999999999999</v>
      </c>
    </row>
    <row r="634" spans="1:2" x14ac:dyDescent="0.2">
      <c r="A634" s="18">
        <v>3588</v>
      </c>
      <c r="B634" s="18">
        <v>0.2437</v>
      </c>
    </row>
    <row r="635" spans="1:2" x14ac:dyDescent="0.2">
      <c r="A635" s="18">
        <v>3594</v>
      </c>
      <c r="B635" s="18">
        <v>0.1164</v>
      </c>
    </row>
    <row r="636" spans="1:2" x14ac:dyDescent="0.2">
      <c r="A636" s="18">
        <v>3599</v>
      </c>
      <c r="B636" s="18">
        <v>0.1104</v>
      </c>
    </row>
    <row r="637" spans="1:2" x14ac:dyDescent="0.2">
      <c r="A637" s="18">
        <v>3618</v>
      </c>
      <c r="B637" s="18">
        <v>0.1231</v>
      </c>
    </row>
    <row r="638" spans="1:2" x14ac:dyDescent="0.2">
      <c r="A638" s="18">
        <v>3621</v>
      </c>
      <c r="B638" s="18">
        <v>0.32879999999999998</v>
      </c>
    </row>
    <row r="639" spans="1:2" x14ac:dyDescent="0.2">
      <c r="A639" s="18">
        <v>3625</v>
      </c>
      <c r="B639" s="18">
        <v>0.29620000000000002</v>
      </c>
    </row>
    <row r="640" spans="1:2" x14ac:dyDescent="0.2">
      <c r="A640" s="18">
        <v>3632</v>
      </c>
      <c r="B640" s="18">
        <v>6.8699999999999997E-2</v>
      </c>
    </row>
    <row r="641" spans="1:2" x14ac:dyDescent="0.2">
      <c r="A641" s="18">
        <v>3636</v>
      </c>
      <c r="B641" s="18">
        <v>6.25E-2</v>
      </c>
    </row>
    <row r="642" spans="1:2" x14ac:dyDescent="0.2">
      <c r="A642" s="18">
        <v>3639</v>
      </c>
      <c r="B642" s="18">
        <v>4.9599999999999998E-2</v>
      </c>
    </row>
    <row r="643" spans="1:2" x14ac:dyDescent="0.2">
      <c r="A643" s="18">
        <v>3644</v>
      </c>
      <c r="B643" s="18">
        <v>0.14119999999999999</v>
      </c>
    </row>
    <row r="644" spans="1:2" x14ac:dyDescent="0.2">
      <c r="A644" s="18">
        <v>3645</v>
      </c>
      <c r="B644" s="18">
        <v>0.29709999999999998</v>
      </c>
    </row>
    <row r="645" spans="1:2" x14ac:dyDescent="0.2">
      <c r="A645" s="18">
        <v>3653</v>
      </c>
      <c r="B645" s="18">
        <v>0.1646</v>
      </c>
    </row>
    <row r="646" spans="1:2" x14ac:dyDescent="0.2">
      <c r="A646" s="18">
        <v>3665</v>
      </c>
      <c r="B646" s="18">
        <v>0.42749999999999999</v>
      </c>
    </row>
    <row r="647" spans="1:2" x14ac:dyDescent="0.2">
      <c r="A647" s="18">
        <v>3667</v>
      </c>
      <c r="B647" s="18">
        <v>0.54330000000000001</v>
      </c>
    </row>
    <row r="648" spans="1:2" x14ac:dyDescent="0.2">
      <c r="A648" s="18">
        <v>3670</v>
      </c>
      <c r="B648" s="18">
        <v>9.8500000000000004E-2</v>
      </c>
    </row>
    <row r="649" spans="1:2" x14ac:dyDescent="0.2">
      <c r="A649" s="18">
        <v>3675</v>
      </c>
      <c r="B649" s="18">
        <v>8.5099999999999995E-2</v>
      </c>
    </row>
    <row r="650" spans="1:2" x14ac:dyDescent="0.2">
      <c r="A650" s="18">
        <v>3680</v>
      </c>
      <c r="B650" s="18">
        <v>0.1983</v>
      </c>
    </row>
    <row r="651" spans="1:2" x14ac:dyDescent="0.2">
      <c r="A651" s="18">
        <v>3682</v>
      </c>
      <c r="B651" s="18">
        <v>0.16969999999999999</v>
      </c>
    </row>
    <row r="652" spans="1:2" x14ac:dyDescent="0.2">
      <c r="A652" s="18">
        <v>3685</v>
      </c>
      <c r="B652" s="18">
        <v>0.1835</v>
      </c>
    </row>
    <row r="653" spans="1:2" x14ac:dyDescent="0.2">
      <c r="A653" s="18">
        <v>3693</v>
      </c>
      <c r="B653" s="18">
        <v>0.15179999999999999</v>
      </c>
    </row>
    <row r="654" spans="1:2" x14ac:dyDescent="0.2">
      <c r="A654" s="18">
        <v>3704</v>
      </c>
      <c r="B654" s="18">
        <v>0.21379999999999999</v>
      </c>
    </row>
    <row r="655" spans="1:2" x14ac:dyDescent="0.2">
      <c r="A655" s="18">
        <v>3728</v>
      </c>
      <c r="B655" s="18">
        <v>0.25059999999999999</v>
      </c>
    </row>
    <row r="656" spans="1:2" x14ac:dyDescent="0.2">
      <c r="A656" s="18">
        <v>3732</v>
      </c>
      <c r="B656" s="18">
        <v>0.52959999999999996</v>
      </c>
    </row>
    <row r="657" spans="1:2" x14ac:dyDescent="0.2">
      <c r="A657" s="18">
        <v>3735</v>
      </c>
      <c r="B657" s="18">
        <v>0.23219999999999999</v>
      </c>
    </row>
    <row r="658" spans="1:2" x14ac:dyDescent="0.2">
      <c r="A658" s="18">
        <v>3747</v>
      </c>
      <c r="B658" s="18">
        <v>0.16089999999999999</v>
      </c>
    </row>
    <row r="659" spans="1:2" x14ac:dyDescent="0.2">
      <c r="A659" s="18">
        <v>3748</v>
      </c>
      <c r="B659" s="18">
        <v>0.2409</v>
      </c>
    </row>
    <row r="660" spans="1:2" x14ac:dyDescent="0.2">
      <c r="A660" s="18">
        <v>3757</v>
      </c>
      <c r="B660" s="18">
        <v>0.28110000000000002</v>
      </c>
    </row>
    <row r="661" spans="1:2" x14ac:dyDescent="0.2">
      <c r="A661" s="18">
        <v>3772</v>
      </c>
      <c r="B661" s="18">
        <v>0.18479999999999999</v>
      </c>
    </row>
    <row r="662" spans="1:2" x14ac:dyDescent="0.2">
      <c r="A662" s="18">
        <v>3787</v>
      </c>
      <c r="B662" s="18">
        <v>0.1263</v>
      </c>
    </row>
    <row r="663" spans="1:2" x14ac:dyDescent="0.2">
      <c r="A663" s="18">
        <v>3806</v>
      </c>
      <c r="B663" s="18">
        <v>0.13150000000000001</v>
      </c>
    </row>
    <row r="664" spans="1:2" x14ac:dyDescent="0.2">
      <c r="A664" s="18">
        <v>3812</v>
      </c>
      <c r="B664" s="18">
        <v>0.70689999999999997</v>
      </c>
    </row>
    <row r="665" spans="1:2" x14ac:dyDescent="0.2">
      <c r="A665" s="18">
        <v>3813</v>
      </c>
      <c r="B665" s="18">
        <v>0.13589999999999999</v>
      </c>
    </row>
    <row r="666" spans="1:2" x14ac:dyDescent="0.2">
      <c r="A666" s="18">
        <v>3834</v>
      </c>
      <c r="B666" s="18">
        <v>0.50700000000000001</v>
      </c>
    </row>
    <row r="667" spans="1:2" x14ac:dyDescent="0.2">
      <c r="A667" s="18">
        <v>3842</v>
      </c>
      <c r="B667" s="18">
        <v>0.32750000000000001</v>
      </c>
    </row>
    <row r="668" spans="1:2" x14ac:dyDescent="0.2">
      <c r="A668" s="18">
        <v>3844</v>
      </c>
      <c r="B668" s="18">
        <v>0.65339999999999998</v>
      </c>
    </row>
    <row r="669" spans="1:2" x14ac:dyDescent="0.2">
      <c r="A669" s="18">
        <v>3852</v>
      </c>
      <c r="B669" s="18">
        <v>0.77400000000000002</v>
      </c>
    </row>
    <row r="670" spans="1:2" x14ac:dyDescent="0.2">
      <c r="A670" s="18">
        <v>3854</v>
      </c>
      <c r="B670" s="18">
        <v>0.31140000000000001</v>
      </c>
    </row>
    <row r="671" spans="1:2" x14ac:dyDescent="0.2">
      <c r="A671" s="18">
        <v>3864</v>
      </c>
      <c r="B671" s="18">
        <v>0.1298</v>
      </c>
    </row>
    <row r="672" spans="1:2" x14ac:dyDescent="0.2">
      <c r="A672" s="18">
        <v>3870</v>
      </c>
      <c r="B672" s="18">
        <v>0.57679999999999998</v>
      </c>
    </row>
    <row r="673" spans="1:2" x14ac:dyDescent="0.2">
      <c r="A673" s="18">
        <v>3872</v>
      </c>
      <c r="B673" s="18">
        <v>0.23400000000000001</v>
      </c>
    </row>
    <row r="674" spans="1:2" x14ac:dyDescent="0.2">
      <c r="A674" s="18">
        <v>3879</v>
      </c>
      <c r="B674" s="18">
        <v>0.33689999999999998</v>
      </c>
    </row>
    <row r="675" spans="1:2" x14ac:dyDescent="0.2">
      <c r="A675" s="18">
        <v>3882</v>
      </c>
      <c r="B675" s="18">
        <v>0.1668</v>
      </c>
    </row>
    <row r="676" spans="1:2" x14ac:dyDescent="0.2">
      <c r="A676" s="18">
        <v>3884</v>
      </c>
      <c r="B676" s="18">
        <v>0.1474</v>
      </c>
    </row>
    <row r="677" spans="1:2" x14ac:dyDescent="0.2">
      <c r="A677" s="18">
        <v>3887</v>
      </c>
      <c r="B677" s="18">
        <v>0.15</v>
      </c>
    </row>
    <row r="678" spans="1:2" x14ac:dyDescent="0.2">
      <c r="A678" s="18">
        <v>3893</v>
      </c>
      <c r="B678" s="18">
        <v>3.2500000000000001E-2</v>
      </c>
    </row>
    <row r="679" spans="1:2" x14ac:dyDescent="0.2">
      <c r="A679" s="18">
        <v>3895</v>
      </c>
      <c r="B679" s="18">
        <v>0.1273</v>
      </c>
    </row>
    <row r="680" spans="1:2" x14ac:dyDescent="0.2">
      <c r="A680" s="18">
        <v>3896</v>
      </c>
      <c r="B680" s="18">
        <v>1.1509</v>
      </c>
    </row>
    <row r="681" spans="1:2" x14ac:dyDescent="0.2">
      <c r="A681" s="18">
        <v>3899</v>
      </c>
      <c r="B681" s="18">
        <v>0.6099</v>
      </c>
    </row>
    <row r="682" spans="1:2" x14ac:dyDescent="0.2">
      <c r="A682" s="18">
        <v>3913</v>
      </c>
      <c r="B682" s="18">
        <v>0.1038</v>
      </c>
    </row>
    <row r="683" spans="1:2" x14ac:dyDescent="0.2">
      <c r="A683" s="18">
        <v>3914</v>
      </c>
      <c r="B683" s="18">
        <v>0.20880000000000001</v>
      </c>
    </row>
    <row r="684" spans="1:2" x14ac:dyDescent="0.2">
      <c r="A684" s="18">
        <v>3929</v>
      </c>
      <c r="B684" s="18">
        <v>0.34839999999999999</v>
      </c>
    </row>
    <row r="685" spans="1:2" x14ac:dyDescent="0.2">
      <c r="A685" s="18">
        <v>3931</v>
      </c>
      <c r="B685" s="18">
        <v>2.23E-2</v>
      </c>
    </row>
    <row r="686" spans="1:2" x14ac:dyDescent="0.2">
      <c r="A686" s="18">
        <v>3937</v>
      </c>
      <c r="B686" s="18">
        <v>0.3468</v>
      </c>
    </row>
    <row r="687" spans="1:2" x14ac:dyDescent="0.2">
      <c r="A687" s="18">
        <v>3939</v>
      </c>
      <c r="B687" s="18">
        <v>0.43219999999999997</v>
      </c>
    </row>
    <row r="688" spans="1:2" x14ac:dyDescent="0.2">
      <c r="A688" s="18">
        <v>3947</v>
      </c>
      <c r="B688" s="18">
        <v>0.28139999999999998</v>
      </c>
    </row>
    <row r="689" spans="1:2" x14ac:dyDescent="0.2">
      <c r="A689" s="18">
        <v>3948</v>
      </c>
      <c r="B689" s="18">
        <v>0.32490000000000002</v>
      </c>
    </row>
    <row r="690" spans="1:2" x14ac:dyDescent="0.2">
      <c r="A690" s="18">
        <v>3949</v>
      </c>
      <c r="B690" s="18">
        <v>0.32140000000000002</v>
      </c>
    </row>
    <row r="691" spans="1:2" x14ac:dyDescent="0.2">
      <c r="A691" s="18">
        <v>3959</v>
      </c>
      <c r="B691" s="18">
        <v>0.33</v>
      </c>
    </row>
    <row r="692" spans="1:2" x14ac:dyDescent="0.2">
      <c r="A692" s="18">
        <v>3960</v>
      </c>
      <c r="B692" s="18">
        <v>0.2727</v>
      </c>
    </row>
    <row r="693" spans="1:2" x14ac:dyDescent="0.2">
      <c r="A693" s="18">
        <v>3966</v>
      </c>
      <c r="B693" s="18">
        <v>0.26379999999999998</v>
      </c>
    </row>
    <row r="694" spans="1:2" x14ac:dyDescent="0.2">
      <c r="A694" s="18">
        <v>3968</v>
      </c>
      <c r="B694" s="18">
        <v>0.23219999999999999</v>
      </c>
    </row>
    <row r="695" spans="1:2" x14ac:dyDescent="0.2">
      <c r="A695" s="18">
        <v>3983</v>
      </c>
      <c r="B695" s="18">
        <v>0.1779</v>
      </c>
    </row>
    <row r="696" spans="1:2" x14ac:dyDescent="0.2">
      <c r="A696" s="18">
        <v>3989</v>
      </c>
      <c r="B696" s="18">
        <v>0.31469999999999998</v>
      </c>
    </row>
    <row r="697" spans="1:2" x14ac:dyDescent="0.2">
      <c r="A697" s="18">
        <v>3992</v>
      </c>
      <c r="B697" s="18">
        <v>0.5242</v>
      </c>
    </row>
    <row r="698" spans="1:2" x14ac:dyDescent="0.2">
      <c r="A698" s="18">
        <v>3993</v>
      </c>
      <c r="B698" s="18">
        <v>0.44679999999999997</v>
      </c>
    </row>
    <row r="699" spans="1:2" x14ac:dyDescent="0.2">
      <c r="A699" s="18">
        <v>4000</v>
      </c>
      <c r="B699" s="18">
        <v>0.43009999999999998</v>
      </c>
    </row>
    <row r="700" spans="1:2" x14ac:dyDescent="0.2">
      <c r="A700" s="18">
        <v>4002</v>
      </c>
      <c r="B700" s="18">
        <v>0.1163</v>
      </c>
    </row>
    <row r="701" spans="1:2" x14ac:dyDescent="0.2">
      <c r="A701" s="18">
        <v>4008</v>
      </c>
      <c r="B701" s="18">
        <v>0.27039999999999997</v>
      </c>
    </row>
    <row r="702" spans="1:2" x14ac:dyDescent="0.2">
      <c r="A702" s="18">
        <v>4013</v>
      </c>
      <c r="B702" s="18">
        <v>0.1618</v>
      </c>
    </row>
    <row r="703" spans="1:2" x14ac:dyDescent="0.2">
      <c r="A703" s="18">
        <v>4015</v>
      </c>
      <c r="B703" s="18">
        <v>0.41339999999999999</v>
      </c>
    </row>
    <row r="704" spans="1:2" x14ac:dyDescent="0.2">
      <c r="A704" s="18">
        <v>4025</v>
      </c>
      <c r="B704" s="18">
        <v>0.27360000000000001</v>
      </c>
    </row>
    <row r="705" spans="1:2" x14ac:dyDescent="0.2">
      <c r="A705" s="18">
        <v>4029</v>
      </c>
      <c r="B705" s="18">
        <v>5.3800000000000001E-2</v>
      </c>
    </row>
    <row r="706" spans="1:2" x14ac:dyDescent="0.2">
      <c r="A706" s="18">
        <v>4042</v>
      </c>
      <c r="B706" s="18">
        <v>1.1673</v>
      </c>
    </row>
    <row r="707" spans="1:2" x14ac:dyDescent="0.2">
      <c r="A707" s="18">
        <v>4051</v>
      </c>
      <c r="B707" s="18">
        <v>0.67249999999999999</v>
      </c>
    </row>
    <row r="708" spans="1:2" x14ac:dyDescent="0.2">
      <c r="A708" s="18">
        <v>4063</v>
      </c>
      <c r="B708" s="18">
        <v>0.52939999999999998</v>
      </c>
    </row>
    <row r="709" spans="1:2" x14ac:dyDescent="0.2">
      <c r="A709" s="18">
        <v>4071</v>
      </c>
      <c r="B709" s="18">
        <v>0.2427</v>
      </c>
    </row>
    <row r="710" spans="1:2" x14ac:dyDescent="0.2">
      <c r="A710" s="18">
        <v>4076</v>
      </c>
      <c r="B710" s="18">
        <v>0.54010000000000002</v>
      </c>
    </row>
    <row r="711" spans="1:2" x14ac:dyDescent="0.2">
      <c r="A711" s="18">
        <v>4086</v>
      </c>
      <c r="B711" s="18">
        <v>0.79339999999999999</v>
      </c>
    </row>
    <row r="712" spans="1:2" x14ac:dyDescent="0.2">
      <c r="A712" s="18">
        <v>4092</v>
      </c>
      <c r="B712" s="18">
        <v>0.61260000000000003</v>
      </c>
    </row>
    <row r="713" spans="1:2" x14ac:dyDescent="0.2">
      <c r="A713" s="18">
        <v>4097</v>
      </c>
      <c r="B713" s="18">
        <v>0.55630000000000002</v>
      </c>
    </row>
    <row r="714" spans="1:2" x14ac:dyDescent="0.2">
      <c r="A714" s="18">
        <v>4101</v>
      </c>
      <c r="B714" s="18">
        <v>1.1003000000000001</v>
      </c>
    </row>
    <row r="715" spans="1:2" x14ac:dyDescent="0.2">
      <c r="A715" s="18">
        <v>4103</v>
      </c>
      <c r="B715" s="18">
        <v>0.52049999999999996</v>
      </c>
    </row>
    <row r="716" spans="1:2" x14ac:dyDescent="0.2">
      <c r="A716" s="18">
        <v>4108</v>
      </c>
      <c r="B716" s="18">
        <v>5.2299999999999999E-2</v>
      </c>
    </row>
    <row r="717" spans="1:2" x14ac:dyDescent="0.2">
      <c r="A717" s="18">
        <v>4119</v>
      </c>
      <c r="B717" s="18">
        <v>0.42859999999999998</v>
      </c>
    </row>
    <row r="718" spans="1:2" x14ac:dyDescent="0.2">
      <c r="A718" s="18">
        <v>4125</v>
      </c>
      <c r="B718" s="18">
        <v>0.3473</v>
      </c>
    </row>
    <row r="719" spans="1:2" x14ac:dyDescent="0.2">
      <c r="A719" s="18">
        <v>4133</v>
      </c>
      <c r="B719" s="18">
        <v>0.12230000000000001</v>
      </c>
    </row>
    <row r="720" spans="1:2" x14ac:dyDescent="0.2">
      <c r="A720" s="18">
        <v>4137</v>
      </c>
      <c r="B720" s="18">
        <v>0.26150000000000001</v>
      </c>
    </row>
    <row r="721" spans="1:2" x14ac:dyDescent="0.2">
      <c r="A721" s="18">
        <v>4144</v>
      </c>
      <c r="B721" s="18">
        <v>8.2500000000000004E-2</v>
      </c>
    </row>
    <row r="722" spans="1:2" x14ac:dyDescent="0.2">
      <c r="A722" s="18">
        <v>4149</v>
      </c>
      <c r="B722" s="18">
        <v>0.21870000000000001</v>
      </c>
    </row>
    <row r="723" spans="1:2" x14ac:dyDescent="0.2">
      <c r="A723" s="18">
        <v>4151</v>
      </c>
      <c r="B723" s="18">
        <v>0.58069999999999999</v>
      </c>
    </row>
    <row r="724" spans="1:2" x14ac:dyDescent="0.2">
      <c r="A724" s="18">
        <v>4152</v>
      </c>
      <c r="B724" s="18">
        <v>0.20330000000000001</v>
      </c>
    </row>
    <row r="725" spans="1:2" x14ac:dyDescent="0.2">
      <c r="A725" s="18">
        <v>4158</v>
      </c>
      <c r="B725" s="18">
        <v>0.38469999999999999</v>
      </c>
    </row>
    <row r="726" spans="1:2" x14ac:dyDescent="0.2">
      <c r="A726" s="18">
        <v>4169</v>
      </c>
      <c r="B726" s="18">
        <v>0.1076</v>
      </c>
    </row>
    <row r="727" spans="1:2" x14ac:dyDescent="0.2">
      <c r="A727" s="18">
        <v>4170</v>
      </c>
      <c r="B727" s="18">
        <v>3.0099999999999998E-2</v>
      </c>
    </row>
    <row r="728" spans="1:2" x14ac:dyDescent="0.2">
      <c r="A728" s="18">
        <v>4172</v>
      </c>
      <c r="B728" s="18">
        <v>0.61629999999999996</v>
      </c>
    </row>
    <row r="729" spans="1:2" x14ac:dyDescent="0.2">
      <c r="A729" s="18">
        <v>4177</v>
      </c>
      <c r="B729" s="18">
        <v>0.84789999999999999</v>
      </c>
    </row>
    <row r="730" spans="1:2" x14ac:dyDescent="0.2">
      <c r="A730" s="18">
        <v>4178</v>
      </c>
      <c r="B730" s="18">
        <v>9.8100000000000007E-2</v>
      </c>
    </row>
    <row r="731" spans="1:2" x14ac:dyDescent="0.2">
      <c r="A731" s="18">
        <v>4182</v>
      </c>
      <c r="B731" s="18">
        <v>0.31259999999999999</v>
      </c>
    </row>
    <row r="732" spans="1:2" x14ac:dyDescent="0.2">
      <c r="A732" s="18">
        <v>4192</v>
      </c>
      <c r="B732" s="18">
        <v>1.14E-2</v>
      </c>
    </row>
    <row r="733" spans="1:2" x14ac:dyDescent="0.2">
      <c r="A733" s="18">
        <v>4193</v>
      </c>
      <c r="B733" s="18">
        <v>0.61619999999999997</v>
      </c>
    </row>
    <row r="734" spans="1:2" x14ac:dyDescent="0.2">
      <c r="A734" s="18">
        <v>4196</v>
      </c>
      <c r="B734" s="18">
        <v>0.33510000000000001</v>
      </c>
    </row>
    <row r="735" spans="1:2" x14ac:dyDescent="0.2">
      <c r="A735" s="18">
        <v>4200</v>
      </c>
      <c r="B735" s="18">
        <v>0.1164</v>
      </c>
    </row>
    <row r="736" spans="1:2" x14ac:dyDescent="0.2">
      <c r="A736" s="18">
        <v>4203</v>
      </c>
      <c r="B736" s="18">
        <v>8.5000000000000006E-2</v>
      </c>
    </row>
    <row r="737" spans="1:2" x14ac:dyDescent="0.2">
      <c r="A737" s="18">
        <v>4204</v>
      </c>
      <c r="B737" s="18">
        <v>0.13439999999999999</v>
      </c>
    </row>
    <row r="738" spans="1:2" x14ac:dyDescent="0.2">
      <c r="A738" s="18">
        <v>4212</v>
      </c>
      <c r="B738" s="18">
        <v>0.17879999999999999</v>
      </c>
    </row>
    <row r="739" spans="1:2" x14ac:dyDescent="0.2">
      <c r="A739" s="18">
        <v>4219</v>
      </c>
      <c r="B739" s="18">
        <v>0.79379999999999995</v>
      </c>
    </row>
    <row r="740" spans="1:2" x14ac:dyDescent="0.2">
      <c r="A740" s="18">
        <v>4234</v>
      </c>
      <c r="B740" s="18">
        <v>0.51619999999999999</v>
      </c>
    </row>
    <row r="741" spans="1:2" x14ac:dyDescent="0.2">
      <c r="A741" s="18">
        <v>4237</v>
      </c>
      <c r="B741" s="18">
        <v>5.7000000000000002E-3</v>
      </c>
    </row>
    <row r="742" spans="1:2" x14ac:dyDescent="0.2">
      <c r="A742" s="18">
        <v>4242</v>
      </c>
      <c r="B742" s="18">
        <v>0.13039999999999999</v>
      </c>
    </row>
    <row r="743" spans="1:2" x14ac:dyDescent="0.2">
      <c r="A743" s="18">
        <v>4246</v>
      </c>
      <c r="B743" s="18">
        <v>0.15629999999999999</v>
      </c>
    </row>
    <row r="744" spans="1:2" x14ac:dyDescent="0.2">
      <c r="A744" s="18">
        <v>4253</v>
      </c>
      <c r="B744" s="18">
        <v>0.16259999999999999</v>
      </c>
    </row>
    <row r="745" spans="1:2" x14ac:dyDescent="0.2">
      <c r="A745" s="18">
        <v>4263</v>
      </c>
      <c r="B745" s="18">
        <v>0.70199999999999996</v>
      </c>
    </row>
    <row r="746" spans="1:2" x14ac:dyDescent="0.2">
      <c r="A746" s="18">
        <v>4272</v>
      </c>
      <c r="B746" s="18">
        <v>0.41449999999999998</v>
      </c>
    </row>
    <row r="747" spans="1:2" x14ac:dyDescent="0.2">
      <c r="A747" s="18">
        <v>4274</v>
      </c>
      <c r="B747" s="18">
        <v>0.48459999999999998</v>
      </c>
    </row>
    <row r="748" spans="1:2" x14ac:dyDescent="0.2">
      <c r="A748" s="18">
        <v>4298</v>
      </c>
      <c r="B748" s="18">
        <v>0.5726</v>
      </c>
    </row>
    <row r="749" spans="1:2" x14ac:dyDescent="0.2">
      <c r="A749" s="18">
        <v>4301</v>
      </c>
      <c r="B749" s="18">
        <v>0.1177</v>
      </c>
    </row>
    <row r="750" spans="1:2" x14ac:dyDescent="0.2">
      <c r="A750" s="18">
        <v>4306</v>
      </c>
      <c r="B750" s="18">
        <v>0.20930000000000001</v>
      </c>
    </row>
    <row r="751" spans="1:2" x14ac:dyDescent="0.2">
      <c r="A751" s="18">
        <v>4310</v>
      </c>
      <c r="B751" s="18">
        <v>0.54730000000000001</v>
      </c>
    </row>
    <row r="752" spans="1:2" x14ac:dyDescent="0.2">
      <c r="A752" s="18">
        <v>4337</v>
      </c>
      <c r="B752" s="18">
        <v>0.19040000000000001</v>
      </c>
    </row>
    <row r="753" spans="1:2" x14ac:dyDescent="0.2">
      <c r="A753" s="18">
        <v>4346</v>
      </c>
      <c r="B753" s="18">
        <v>0.60599999999999998</v>
      </c>
    </row>
    <row r="754" spans="1:2" x14ac:dyDescent="0.2">
      <c r="A754" s="18">
        <v>4363</v>
      </c>
      <c r="B754" s="18">
        <v>0.30299999999999999</v>
      </c>
    </row>
    <row r="755" spans="1:2" x14ac:dyDescent="0.2">
      <c r="A755" s="18">
        <v>4364</v>
      </c>
      <c r="B755" s="18">
        <v>0.26129999999999998</v>
      </c>
    </row>
    <row r="756" spans="1:2" x14ac:dyDescent="0.2">
      <c r="A756" s="18">
        <v>4371</v>
      </c>
      <c r="B756" s="18">
        <v>0.152</v>
      </c>
    </row>
    <row r="757" spans="1:2" x14ac:dyDescent="0.2">
      <c r="A757" s="18">
        <v>4383</v>
      </c>
      <c r="B757" s="18">
        <v>0.21079999999999999</v>
      </c>
    </row>
    <row r="758" spans="1:2" x14ac:dyDescent="0.2">
      <c r="A758" s="18">
        <v>4386</v>
      </c>
      <c r="B758" s="18">
        <v>0.22539999999999999</v>
      </c>
    </row>
    <row r="759" spans="1:2" x14ac:dyDescent="0.2">
      <c r="A759" s="18">
        <v>4391</v>
      </c>
      <c r="B759" s="18">
        <v>0.76570000000000005</v>
      </c>
    </row>
    <row r="760" spans="1:2" x14ac:dyDescent="0.2">
      <c r="A760" s="18">
        <v>4399</v>
      </c>
      <c r="B760" s="18">
        <v>0.47970000000000002</v>
      </c>
    </row>
    <row r="761" spans="1:2" x14ac:dyDescent="0.2">
      <c r="A761" s="18">
        <v>4401</v>
      </c>
      <c r="B761" s="18">
        <v>0.39250000000000002</v>
      </c>
    </row>
    <row r="762" spans="1:2" x14ac:dyDescent="0.2">
      <c r="A762" s="18">
        <v>4403</v>
      </c>
      <c r="B762" s="18">
        <v>0.56810000000000005</v>
      </c>
    </row>
    <row r="763" spans="1:2" x14ac:dyDescent="0.2">
      <c r="A763" s="18">
        <v>4412</v>
      </c>
      <c r="B763" s="18">
        <v>0.82909999999999995</v>
      </c>
    </row>
    <row r="764" spans="1:2" x14ac:dyDescent="0.2">
      <c r="A764" s="18">
        <v>4413</v>
      </c>
      <c r="B764" s="18">
        <v>0.25509999999999999</v>
      </c>
    </row>
    <row r="765" spans="1:2" x14ac:dyDescent="0.2">
      <c r="A765" s="18">
        <v>4421</v>
      </c>
      <c r="B765" s="18">
        <v>0.23599999999999999</v>
      </c>
    </row>
    <row r="766" spans="1:2" x14ac:dyDescent="0.2">
      <c r="A766" s="18">
        <v>4431</v>
      </c>
      <c r="B766" s="18">
        <v>0.26590000000000003</v>
      </c>
    </row>
    <row r="767" spans="1:2" x14ac:dyDescent="0.2">
      <c r="A767" s="18">
        <v>4441</v>
      </c>
      <c r="B767" s="18">
        <v>0.26939999999999997</v>
      </c>
    </row>
    <row r="768" spans="1:2" x14ac:dyDescent="0.2">
      <c r="A768" s="18">
        <v>4453</v>
      </c>
      <c r="B768" s="18">
        <v>0.15620000000000001</v>
      </c>
    </row>
    <row r="769" spans="1:2" x14ac:dyDescent="0.2">
      <c r="A769" s="18">
        <v>4460</v>
      </c>
      <c r="B769" s="18">
        <v>0.13089999999999999</v>
      </c>
    </row>
    <row r="770" spans="1:2" x14ac:dyDescent="0.2">
      <c r="A770" s="18">
        <v>4462</v>
      </c>
      <c r="B770" s="18">
        <v>0.31340000000000001</v>
      </c>
    </row>
    <row r="771" spans="1:2" x14ac:dyDescent="0.2">
      <c r="A771" s="18">
        <v>4472</v>
      </c>
      <c r="B771" s="18">
        <v>0.18579999999999999</v>
      </c>
    </row>
    <row r="772" spans="1:2" x14ac:dyDescent="0.2">
      <c r="A772" s="18">
        <v>4475</v>
      </c>
      <c r="B772" s="18">
        <v>0.18679999999999999</v>
      </c>
    </row>
    <row r="773" spans="1:2" x14ac:dyDescent="0.2">
      <c r="A773" s="18">
        <v>4480</v>
      </c>
      <c r="B773" s="18">
        <v>0.36020000000000002</v>
      </c>
    </row>
    <row r="774" spans="1:2" x14ac:dyDescent="0.2">
      <c r="A774" s="18">
        <v>4484</v>
      </c>
      <c r="B774" s="18">
        <v>0.38629999999999998</v>
      </c>
    </row>
    <row r="775" spans="1:2" x14ac:dyDescent="0.2">
      <c r="A775" s="18">
        <v>4499</v>
      </c>
      <c r="B775" s="18">
        <v>0.42</v>
      </c>
    </row>
    <row r="776" spans="1:2" x14ac:dyDescent="0.2">
      <c r="A776" s="18">
        <v>4508</v>
      </c>
      <c r="B776" s="18">
        <v>0.1009</v>
      </c>
    </row>
    <row r="777" spans="1:2" x14ac:dyDescent="0.2">
      <c r="A777" s="18">
        <v>4516</v>
      </c>
      <c r="B777" s="18">
        <v>0.50990000000000002</v>
      </c>
    </row>
    <row r="778" spans="1:2" x14ac:dyDescent="0.2">
      <c r="A778" s="18">
        <v>4517</v>
      </c>
      <c r="B778" s="18">
        <v>0.188</v>
      </c>
    </row>
    <row r="779" spans="1:2" x14ac:dyDescent="0.2">
      <c r="A779" s="18">
        <v>4550</v>
      </c>
      <c r="B779" s="18">
        <v>0.31269999999999998</v>
      </c>
    </row>
    <row r="780" spans="1:2" x14ac:dyDescent="0.2">
      <c r="A780" s="18">
        <v>4566</v>
      </c>
      <c r="B780" s="18">
        <v>1.1353</v>
      </c>
    </row>
    <row r="781" spans="1:2" x14ac:dyDescent="0.2">
      <c r="A781" s="18">
        <v>4575</v>
      </c>
      <c r="B781" s="18">
        <v>0.2044</v>
      </c>
    </row>
    <row r="782" spans="1:2" x14ac:dyDescent="0.2">
      <c r="A782" s="18">
        <v>4595</v>
      </c>
      <c r="B782" s="18">
        <v>0.34029999999999999</v>
      </c>
    </row>
    <row r="783" spans="1:2" x14ac:dyDescent="0.2">
      <c r="A783" s="18">
        <v>4598</v>
      </c>
      <c r="B783" s="18">
        <v>0.72919999999999996</v>
      </c>
    </row>
    <row r="784" spans="1:2" x14ac:dyDescent="0.2">
      <c r="A784" s="18">
        <v>4602</v>
      </c>
      <c r="B784" s="18">
        <v>0.52949999999999997</v>
      </c>
    </row>
    <row r="785" spans="1:2" x14ac:dyDescent="0.2">
      <c r="A785" s="18">
        <v>4605</v>
      </c>
      <c r="B785" s="18">
        <v>0.64949999999999997</v>
      </c>
    </row>
    <row r="786" spans="1:2" x14ac:dyDescent="0.2">
      <c r="A786" s="18">
        <v>4622</v>
      </c>
      <c r="B786" s="18">
        <v>0.27139999999999997</v>
      </c>
    </row>
    <row r="787" spans="1:2" x14ac:dyDescent="0.2">
      <c r="A787" s="18">
        <v>4629</v>
      </c>
      <c r="B787" s="18">
        <v>0.19989999999999999</v>
      </c>
    </row>
    <row r="788" spans="1:2" x14ac:dyDescent="0.2">
      <c r="A788" s="18">
        <v>4656</v>
      </c>
      <c r="B788" s="18">
        <v>0.14419999999999999</v>
      </c>
    </row>
    <row r="789" spans="1:2" x14ac:dyDescent="0.2">
      <c r="A789" s="18">
        <v>4665</v>
      </c>
      <c r="B789" s="18">
        <v>0.1075</v>
      </c>
    </row>
    <row r="790" spans="1:2" x14ac:dyDescent="0.2">
      <c r="A790" s="18">
        <v>4666</v>
      </c>
      <c r="B790" s="18">
        <v>0.17100000000000001</v>
      </c>
    </row>
    <row r="791" spans="1:2" x14ac:dyDescent="0.2">
      <c r="A791" s="18">
        <v>4667</v>
      </c>
      <c r="B791" s="18">
        <v>0.123</v>
      </c>
    </row>
    <row r="792" spans="1:2" x14ac:dyDescent="0.2">
      <c r="A792" s="18">
        <v>4668</v>
      </c>
      <c r="B792" s="18">
        <v>0.41760000000000003</v>
      </c>
    </row>
    <row r="793" spans="1:2" x14ac:dyDescent="0.2">
      <c r="A793" s="18">
        <v>4679</v>
      </c>
      <c r="B793" s="18">
        <v>0.33139999999999997</v>
      </c>
    </row>
    <row r="794" spans="1:2" x14ac:dyDescent="0.2">
      <c r="A794" s="18">
        <v>4691</v>
      </c>
      <c r="B794" s="18">
        <v>0.2445</v>
      </c>
    </row>
    <row r="795" spans="1:2" x14ac:dyDescent="0.2">
      <c r="A795" s="18">
        <v>4692</v>
      </c>
      <c r="B795" s="18">
        <v>5.9499999999999997E-2</v>
      </c>
    </row>
    <row r="796" spans="1:2" x14ac:dyDescent="0.2">
      <c r="A796" s="18">
        <v>4700</v>
      </c>
      <c r="B796" s="18">
        <v>0.12470000000000001</v>
      </c>
    </row>
    <row r="797" spans="1:2" x14ac:dyDescent="0.2">
      <c r="A797" s="18">
        <v>4718</v>
      </c>
      <c r="B797" s="18">
        <v>0.88480000000000003</v>
      </c>
    </row>
    <row r="798" spans="1:2" x14ac:dyDescent="0.2">
      <c r="A798" s="18">
        <v>4725</v>
      </c>
      <c r="B798" s="18">
        <v>0.60240000000000005</v>
      </c>
    </row>
    <row r="799" spans="1:2" x14ac:dyDescent="0.2">
      <c r="A799" s="18">
        <v>4727</v>
      </c>
      <c r="B799" s="18">
        <v>9.7900000000000001E-2</v>
      </c>
    </row>
    <row r="800" spans="1:2" x14ac:dyDescent="0.2">
      <c r="A800" s="18">
        <v>4729</v>
      </c>
      <c r="B800" s="18">
        <v>0.1179</v>
      </c>
    </row>
    <row r="801" spans="1:2" x14ac:dyDescent="0.2">
      <c r="A801" s="18">
        <v>4733</v>
      </c>
      <c r="B801" s="18">
        <v>0.14599999999999999</v>
      </c>
    </row>
    <row r="802" spans="1:2" x14ac:dyDescent="0.2">
      <c r="A802" s="18">
        <v>4734</v>
      </c>
      <c r="B802" s="18">
        <v>0.20649999999999999</v>
      </c>
    </row>
    <row r="803" spans="1:2" x14ac:dyDescent="0.2">
      <c r="A803" s="18">
        <v>4738</v>
      </c>
      <c r="B803" s="18">
        <v>0.22620000000000001</v>
      </c>
    </row>
    <row r="804" spans="1:2" x14ac:dyDescent="0.2">
      <c r="A804" s="18">
        <v>4744</v>
      </c>
      <c r="B804" s="18">
        <v>0.21190000000000001</v>
      </c>
    </row>
    <row r="805" spans="1:2" x14ac:dyDescent="0.2">
      <c r="A805" s="18">
        <v>4755</v>
      </c>
      <c r="B805" s="18">
        <v>0.17780000000000001</v>
      </c>
    </row>
    <row r="806" spans="1:2" x14ac:dyDescent="0.2">
      <c r="A806" s="18">
        <v>4764</v>
      </c>
      <c r="B806" s="18">
        <v>0.43580000000000002</v>
      </c>
    </row>
    <row r="807" spans="1:2" x14ac:dyDescent="0.2">
      <c r="A807" s="18">
        <v>4766</v>
      </c>
      <c r="B807" s="18">
        <v>0.12189999999999999</v>
      </c>
    </row>
    <row r="808" spans="1:2" x14ac:dyDescent="0.2">
      <c r="A808" s="18">
        <v>4770</v>
      </c>
      <c r="B808" s="18">
        <v>0.49020000000000002</v>
      </c>
    </row>
    <row r="809" spans="1:2" x14ac:dyDescent="0.2">
      <c r="A809" s="18">
        <v>4771</v>
      </c>
      <c r="B809" s="18">
        <v>1.3771</v>
      </c>
    </row>
    <row r="810" spans="1:2" x14ac:dyDescent="0.2">
      <c r="A810" s="18">
        <v>4783</v>
      </c>
      <c r="B810" s="18">
        <v>0.72719999999999996</v>
      </c>
    </row>
    <row r="811" spans="1:2" x14ac:dyDescent="0.2">
      <c r="A811" s="18">
        <v>4793</v>
      </c>
      <c r="B811" s="18">
        <v>0.36509999999999998</v>
      </c>
    </row>
    <row r="812" spans="1:2" x14ac:dyDescent="0.2">
      <c r="A812" s="18">
        <v>4794</v>
      </c>
      <c r="B812" s="18">
        <v>0.1409</v>
      </c>
    </row>
    <row r="813" spans="1:2" x14ac:dyDescent="0.2">
      <c r="A813" s="18">
        <v>4804</v>
      </c>
      <c r="B813" s="18">
        <v>0.1875</v>
      </c>
    </row>
    <row r="814" spans="1:2" x14ac:dyDescent="0.2">
      <c r="A814" s="18">
        <v>4805</v>
      </c>
      <c r="B814" s="18">
        <v>0.39290000000000003</v>
      </c>
    </row>
    <row r="815" spans="1:2" x14ac:dyDescent="0.2">
      <c r="A815" s="18">
        <v>4814</v>
      </c>
      <c r="B815" s="18">
        <v>0.10589999999999999</v>
      </c>
    </row>
    <row r="816" spans="1:2" x14ac:dyDescent="0.2">
      <c r="A816" s="18">
        <v>4815</v>
      </c>
      <c r="B816" s="18">
        <v>0.33889999999999998</v>
      </c>
    </row>
    <row r="817" spans="1:2" x14ac:dyDescent="0.2">
      <c r="A817" s="18">
        <v>4825</v>
      </c>
      <c r="B817" s="18">
        <v>0.1731</v>
      </c>
    </row>
    <row r="818" spans="1:2" x14ac:dyDescent="0.2">
      <c r="A818" s="18">
        <v>4831</v>
      </c>
      <c r="B818" s="18">
        <v>0.12130000000000001</v>
      </c>
    </row>
    <row r="819" spans="1:2" x14ac:dyDescent="0.2">
      <c r="A819" s="18">
        <v>4844</v>
      </c>
      <c r="B819" s="18">
        <v>0.1933</v>
      </c>
    </row>
    <row r="820" spans="1:2" x14ac:dyDescent="0.2">
      <c r="A820" s="18">
        <v>4847</v>
      </c>
      <c r="B820" s="18">
        <v>0.1154</v>
      </c>
    </row>
    <row r="821" spans="1:2" x14ac:dyDescent="0.2">
      <c r="A821" s="18">
        <v>4850</v>
      </c>
      <c r="B821" s="18">
        <v>0.47489999999999999</v>
      </c>
    </row>
    <row r="822" spans="1:2" x14ac:dyDescent="0.2">
      <c r="A822" s="18">
        <v>4880</v>
      </c>
      <c r="B822" s="18">
        <v>0.24979999999999999</v>
      </c>
    </row>
    <row r="823" spans="1:2" x14ac:dyDescent="0.2">
      <c r="A823" s="18">
        <v>4886</v>
      </c>
      <c r="B823" s="18">
        <v>0.33689999999999998</v>
      </c>
    </row>
    <row r="824" spans="1:2" x14ac:dyDescent="0.2">
      <c r="A824" s="18">
        <v>4887</v>
      </c>
      <c r="B824" s="18">
        <v>0.5282</v>
      </c>
    </row>
    <row r="825" spans="1:2" x14ac:dyDescent="0.2">
      <c r="A825" s="18">
        <v>4889</v>
      </c>
      <c r="B825" s="18">
        <v>0.12920000000000001</v>
      </c>
    </row>
    <row r="826" spans="1:2" x14ac:dyDescent="0.2">
      <c r="A826" s="18">
        <v>4894</v>
      </c>
      <c r="B826" s="18">
        <v>0.22520000000000001</v>
      </c>
    </row>
    <row r="827" spans="1:2" x14ac:dyDescent="0.2">
      <c r="A827" s="18">
        <v>4904</v>
      </c>
      <c r="B827" s="18">
        <v>0.1328</v>
      </c>
    </row>
    <row r="828" spans="1:2" x14ac:dyDescent="0.2">
      <c r="A828" s="18">
        <v>4910</v>
      </c>
      <c r="B828" s="18">
        <v>0.33110000000000001</v>
      </c>
    </row>
    <row r="829" spans="1:2" x14ac:dyDescent="0.2">
      <c r="A829" s="18">
        <v>4922</v>
      </c>
      <c r="B829" s="18">
        <v>7.2999999999999995E-2</v>
      </c>
    </row>
    <row r="830" spans="1:2" x14ac:dyDescent="0.2">
      <c r="A830" s="18">
        <v>4926</v>
      </c>
      <c r="B830" s="18">
        <v>0.42809999999999998</v>
      </c>
    </row>
    <row r="831" spans="1:2" x14ac:dyDescent="0.2">
      <c r="A831" s="18">
        <v>4927</v>
      </c>
      <c r="B831" s="18">
        <v>0.2296</v>
      </c>
    </row>
    <row r="832" spans="1:2" x14ac:dyDescent="0.2">
      <c r="A832" s="18">
        <v>4936</v>
      </c>
      <c r="B832" s="18">
        <v>0.55830000000000002</v>
      </c>
    </row>
    <row r="833" spans="1:2" x14ac:dyDescent="0.2">
      <c r="A833" s="18">
        <v>4938</v>
      </c>
      <c r="B833" s="18">
        <v>0.27960000000000002</v>
      </c>
    </row>
    <row r="834" spans="1:2" x14ac:dyDescent="0.2">
      <c r="A834" s="18">
        <v>4939</v>
      </c>
      <c r="B834" s="18">
        <v>0.37330000000000002</v>
      </c>
    </row>
    <row r="835" spans="1:2" x14ac:dyDescent="0.2">
      <c r="A835" s="18">
        <v>4945</v>
      </c>
      <c r="B835" s="18">
        <v>0.1862</v>
      </c>
    </row>
    <row r="836" spans="1:2" x14ac:dyDescent="0.2">
      <c r="A836" s="18">
        <v>4957</v>
      </c>
      <c r="B836" s="18">
        <v>0.51959999999999995</v>
      </c>
    </row>
    <row r="837" spans="1:2" x14ac:dyDescent="0.2">
      <c r="A837" s="18">
        <v>4958</v>
      </c>
      <c r="B837" s="18">
        <v>0.25790000000000002</v>
      </c>
    </row>
    <row r="838" spans="1:2" x14ac:dyDescent="0.2">
      <c r="A838" s="18">
        <v>4960</v>
      </c>
      <c r="B838" s="18">
        <v>0.17929999999999999</v>
      </c>
    </row>
    <row r="839" spans="1:2" x14ac:dyDescent="0.2">
      <c r="A839" s="18">
        <v>4964</v>
      </c>
      <c r="B839" s="18">
        <v>0.12570000000000001</v>
      </c>
    </row>
    <row r="840" spans="1:2" x14ac:dyDescent="0.2">
      <c r="A840" s="18">
        <v>4972</v>
      </c>
      <c r="B840" s="18">
        <v>0.68420000000000003</v>
      </c>
    </row>
    <row r="841" spans="1:2" x14ac:dyDescent="0.2">
      <c r="A841" s="18">
        <v>4983</v>
      </c>
      <c r="B841" s="18">
        <v>0.20219999999999999</v>
      </c>
    </row>
    <row r="842" spans="1:2" x14ac:dyDescent="0.2">
      <c r="A842" s="18">
        <v>4986</v>
      </c>
      <c r="B842" s="18">
        <v>0.61909999999999998</v>
      </c>
    </row>
    <row r="843" spans="1:2" x14ac:dyDescent="0.2">
      <c r="A843" s="18">
        <v>4987</v>
      </c>
      <c r="B843" s="18">
        <v>0.39460000000000001</v>
      </c>
    </row>
    <row r="844" spans="1:2" x14ac:dyDescent="0.2">
      <c r="A844" s="18">
        <v>4992</v>
      </c>
      <c r="B844" s="18">
        <v>0.29320000000000002</v>
      </c>
    </row>
    <row r="845" spans="1:2" x14ac:dyDescent="0.2">
      <c r="A845" s="18">
        <v>5006</v>
      </c>
      <c r="B845" s="18">
        <v>0.2208</v>
      </c>
    </row>
    <row r="846" spans="1:2" x14ac:dyDescent="0.2">
      <c r="A846" s="18">
        <v>5016</v>
      </c>
      <c r="B846" s="18">
        <v>0.34100000000000003</v>
      </c>
    </row>
    <row r="847" spans="1:2" x14ac:dyDescent="0.2">
      <c r="A847" s="18">
        <v>5017</v>
      </c>
      <c r="B847" s="18">
        <v>0.27729999999999999</v>
      </c>
    </row>
    <row r="848" spans="1:2" x14ac:dyDescent="0.2">
      <c r="A848" s="18">
        <v>5025</v>
      </c>
      <c r="B848" s="18">
        <v>0.25979999999999998</v>
      </c>
    </row>
    <row r="849" spans="1:2" x14ac:dyDescent="0.2">
      <c r="A849" s="18">
        <v>5043</v>
      </c>
      <c r="B849" s="18">
        <v>0.37240000000000001</v>
      </c>
    </row>
    <row r="850" spans="1:2" x14ac:dyDescent="0.2">
      <c r="A850" s="18">
        <v>5044</v>
      </c>
      <c r="B850" s="18">
        <v>0.88019999999999998</v>
      </c>
    </row>
    <row r="851" spans="1:2" x14ac:dyDescent="0.2">
      <c r="A851" s="18">
        <v>5060</v>
      </c>
      <c r="B851" s="18">
        <v>0.36120000000000002</v>
      </c>
    </row>
    <row r="852" spans="1:2" x14ac:dyDescent="0.2">
      <c r="A852" s="18">
        <v>5062</v>
      </c>
      <c r="B852" s="18">
        <v>0.4577</v>
      </c>
    </row>
    <row r="853" spans="1:2" x14ac:dyDescent="0.2">
      <c r="A853" s="18">
        <v>5064</v>
      </c>
      <c r="B853" s="18">
        <v>2.7099999999999999E-2</v>
      </c>
    </row>
    <row r="854" spans="1:2" x14ac:dyDescent="0.2">
      <c r="A854" s="18">
        <v>5091</v>
      </c>
      <c r="B854" s="18">
        <v>0.2233</v>
      </c>
    </row>
    <row r="855" spans="1:2" x14ac:dyDescent="0.2">
      <c r="A855" s="18">
        <v>5092</v>
      </c>
      <c r="B855" s="18">
        <v>0.16109999999999999</v>
      </c>
    </row>
    <row r="856" spans="1:2" x14ac:dyDescent="0.2">
      <c r="A856" s="18">
        <v>5096</v>
      </c>
      <c r="B856" s="18">
        <v>0.1489</v>
      </c>
    </row>
    <row r="857" spans="1:2" x14ac:dyDescent="0.2">
      <c r="A857" s="18">
        <v>5106</v>
      </c>
      <c r="B857" s="18">
        <v>0.1176</v>
      </c>
    </row>
    <row r="858" spans="1:2" x14ac:dyDescent="0.2">
      <c r="A858" s="18">
        <v>5107</v>
      </c>
      <c r="B858" s="18">
        <v>0.31969999999999998</v>
      </c>
    </row>
    <row r="859" spans="1:2" x14ac:dyDescent="0.2">
      <c r="A859" s="18">
        <v>5118</v>
      </c>
      <c r="B859" s="18">
        <v>0.76029999999999998</v>
      </c>
    </row>
    <row r="860" spans="1:2" x14ac:dyDescent="0.2">
      <c r="A860" s="18">
        <v>5120</v>
      </c>
      <c r="B860" s="18">
        <v>8.2100000000000006E-2</v>
      </c>
    </row>
    <row r="861" spans="1:2" x14ac:dyDescent="0.2">
      <c r="A861" s="18">
        <v>5126</v>
      </c>
      <c r="B861" s="18">
        <v>0.21129999999999999</v>
      </c>
    </row>
    <row r="862" spans="1:2" x14ac:dyDescent="0.2">
      <c r="A862" s="18">
        <v>5127</v>
      </c>
      <c r="B862" s="18">
        <v>7.1099999999999997E-2</v>
      </c>
    </row>
    <row r="863" spans="1:2" x14ac:dyDescent="0.2">
      <c r="A863" s="18">
        <v>5131</v>
      </c>
      <c r="B863" s="18">
        <v>0.18060000000000001</v>
      </c>
    </row>
    <row r="864" spans="1:2" x14ac:dyDescent="0.2">
      <c r="A864" s="18">
        <v>5136</v>
      </c>
      <c r="B864" s="18">
        <v>0.2175</v>
      </c>
    </row>
    <row r="865" spans="1:2" x14ac:dyDescent="0.2">
      <c r="A865" s="18">
        <v>5137</v>
      </c>
      <c r="B865" s="18">
        <v>0.13800000000000001</v>
      </c>
    </row>
    <row r="866" spans="1:2" x14ac:dyDescent="0.2">
      <c r="A866" s="18">
        <v>5148</v>
      </c>
      <c r="B866" s="18">
        <v>0.2014</v>
      </c>
    </row>
    <row r="867" spans="1:2" x14ac:dyDescent="0.2">
      <c r="A867" s="18">
        <v>5151</v>
      </c>
      <c r="B867" s="18">
        <v>0.1827</v>
      </c>
    </row>
    <row r="868" spans="1:2" x14ac:dyDescent="0.2">
      <c r="A868" s="18">
        <v>5154</v>
      </c>
      <c r="B868" s="18">
        <v>9.1499999999999998E-2</v>
      </c>
    </row>
    <row r="869" spans="1:2" x14ac:dyDescent="0.2">
      <c r="A869" s="18">
        <v>5156</v>
      </c>
      <c r="B869" s="18">
        <v>0.20050000000000001</v>
      </c>
    </row>
    <row r="870" spans="1:2" x14ac:dyDescent="0.2">
      <c r="A870" s="18">
        <v>5158</v>
      </c>
      <c r="B870" s="18">
        <v>0.40639999999999998</v>
      </c>
    </row>
    <row r="871" spans="1:2" x14ac:dyDescent="0.2">
      <c r="A871" s="18">
        <v>5159</v>
      </c>
      <c r="B871" s="18">
        <v>0.12570000000000001</v>
      </c>
    </row>
    <row r="872" spans="1:2" x14ac:dyDescent="0.2">
      <c r="A872" s="18">
        <v>5162</v>
      </c>
      <c r="B872" s="18">
        <v>0.25490000000000002</v>
      </c>
    </row>
    <row r="873" spans="1:2" x14ac:dyDescent="0.2">
      <c r="A873" s="18">
        <v>5165</v>
      </c>
      <c r="B873" s="18">
        <v>0.186</v>
      </c>
    </row>
    <row r="874" spans="1:2" x14ac:dyDescent="0.2">
      <c r="A874" s="18">
        <v>5176</v>
      </c>
      <c r="B874" s="18">
        <v>0.12230000000000001</v>
      </c>
    </row>
    <row r="875" spans="1:2" x14ac:dyDescent="0.2">
      <c r="A875" s="18">
        <v>5178</v>
      </c>
      <c r="B875" s="18">
        <v>3.09E-2</v>
      </c>
    </row>
    <row r="876" spans="1:2" x14ac:dyDescent="0.2">
      <c r="A876" s="18">
        <v>5180</v>
      </c>
      <c r="B876" s="18">
        <v>4.65E-2</v>
      </c>
    </row>
    <row r="877" spans="1:2" x14ac:dyDescent="0.2">
      <c r="A877" s="18">
        <v>5181</v>
      </c>
      <c r="B877" s="18">
        <v>0.33139999999999997</v>
      </c>
    </row>
    <row r="878" spans="1:2" x14ac:dyDescent="0.2">
      <c r="A878" s="18">
        <v>5189</v>
      </c>
      <c r="B878" s="18">
        <v>0.1236</v>
      </c>
    </row>
    <row r="879" spans="1:2" x14ac:dyDescent="0.2">
      <c r="A879" s="18">
        <v>5193</v>
      </c>
      <c r="B879" s="18">
        <v>8.1500000000000003E-2</v>
      </c>
    </row>
    <row r="880" spans="1:2" x14ac:dyDescent="0.2">
      <c r="A880" s="18">
        <v>5198</v>
      </c>
      <c r="B880" s="18">
        <v>0.14729999999999999</v>
      </c>
    </row>
    <row r="881" spans="1:2" x14ac:dyDescent="0.2">
      <c r="A881" s="18">
        <v>5201</v>
      </c>
      <c r="B881" s="18">
        <v>0.25069999999999998</v>
      </c>
    </row>
    <row r="882" spans="1:2" x14ac:dyDescent="0.2">
      <c r="A882" s="18">
        <v>5206</v>
      </c>
      <c r="B882" s="18">
        <v>0.16589999999999999</v>
      </c>
    </row>
    <row r="883" spans="1:2" x14ac:dyDescent="0.2">
      <c r="A883" s="18">
        <v>5217</v>
      </c>
      <c r="B883" s="18">
        <v>0.15479999999999999</v>
      </c>
    </row>
    <row r="884" spans="1:2" x14ac:dyDescent="0.2">
      <c r="A884" s="18">
        <v>5221</v>
      </c>
      <c r="B884" s="18">
        <v>0.1381</v>
      </c>
    </row>
    <row r="885" spans="1:2" x14ac:dyDescent="0.2">
      <c r="A885" s="18">
        <v>5232</v>
      </c>
      <c r="B885" s="18">
        <v>5.6099999999999997E-2</v>
      </c>
    </row>
    <row r="886" spans="1:2" x14ac:dyDescent="0.2">
      <c r="A886" s="18">
        <v>5241</v>
      </c>
      <c r="B886" s="18">
        <v>0.33460000000000001</v>
      </c>
    </row>
    <row r="887" spans="1:2" x14ac:dyDescent="0.2">
      <c r="A887" s="18">
        <v>5244</v>
      </c>
      <c r="B887" s="18">
        <v>0.2094</v>
      </c>
    </row>
    <row r="888" spans="1:2" x14ac:dyDescent="0.2">
      <c r="A888" s="18">
        <v>5256</v>
      </c>
      <c r="B888" s="18">
        <v>6.83E-2</v>
      </c>
    </row>
    <row r="889" spans="1:2" x14ac:dyDescent="0.2">
      <c r="A889" s="18">
        <v>5258</v>
      </c>
      <c r="B889" s="18">
        <v>0.23930000000000001</v>
      </c>
    </row>
    <row r="890" spans="1:2" x14ac:dyDescent="0.2">
      <c r="A890" s="18">
        <v>5268</v>
      </c>
      <c r="B890" s="18">
        <v>5.7700000000000001E-2</v>
      </c>
    </row>
    <row r="891" spans="1:2" x14ac:dyDescent="0.2">
      <c r="A891" s="18">
        <v>5271</v>
      </c>
      <c r="B891" s="18">
        <v>0.2445</v>
      </c>
    </row>
    <row r="892" spans="1:2" x14ac:dyDescent="0.2">
      <c r="A892" s="18">
        <v>5287</v>
      </c>
      <c r="B892" s="18">
        <v>0.37719999999999998</v>
      </c>
    </row>
    <row r="893" spans="1:2" x14ac:dyDescent="0.2">
      <c r="A893" s="18">
        <v>5300</v>
      </c>
      <c r="B893" s="18">
        <v>0.16830000000000001</v>
      </c>
    </row>
    <row r="894" spans="1:2" x14ac:dyDescent="0.2">
      <c r="A894" s="18">
        <v>5308</v>
      </c>
      <c r="B894" s="18">
        <v>0.76160000000000005</v>
      </c>
    </row>
    <row r="895" spans="1:2" x14ac:dyDescent="0.2">
      <c r="A895" s="18">
        <v>5310</v>
      </c>
      <c r="B895" s="18">
        <v>5.1499999999999997E-2</v>
      </c>
    </row>
    <row r="896" spans="1:2" x14ac:dyDescent="0.2">
      <c r="A896" s="18">
        <v>5311</v>
      </c>
      <c r="B896" s="18">
        <v>0.2369</v>
      </c>
    </row>
    <row r="897" spans="1:2" x14ac:dyDescent="0.2">
      <c r="A897" s="18">
        <v>5314</v>
      </c>
      <c r="B897" s="18">
        <v>9.3299999999999994E-2</v>
      </c>
    </row>
    <row r="898" spans="1:2" x14ac:dyDescent="0.2">
      <c r="A898" s="18">
        <v>5318</v>
      </c>
      <c r="B898" s="18">
        <v>5.3499999999999999E-2</v>
      </c>
    </row>
    <row r="899" spans="1:2" x14ac:dyDescent="0.2">
      <c r="A899" s="18">
        <v>5324</v>
      </c>
      <c r="B899" s="18">
        <v>0.17080000000000001</v>
      </c>
    </row>
    <row r="900" spans="1:2" x14ac:dyDescent="0.2">
      <c r="A900" s="18">
        <v>5332</v>
      </c>
      <c r="B900" s="18">
        <v>0.30640000000000001</v>
      </c>
    </row>
    <row r="901" spans="1:2" x14ac:dyDescent="0.2">
      <c r="A901" s="18">
        <v>5335</v>
      </c>
      <c r="B901" s="18">
        <v>0.28649999999999998</v>
      </c>
    </row>
    <row r="902" spans="1:2" x14ac:dyDescent="0.2">
      <c r="A902" s="18">
        <v>5338</v>
      </c>
      <c r="B902" s="18">
        <v>0.14299999999999999</v>
      </c>
    </row>
    <row r="903" spans="1:2" x14ac:dyDescent="0.2">
      <c r="A903" s="18">
        <v>5347</v>
      </c>
      <c r="B903" s="18">
        <v>0.4899</v>
      </c>
    </row>
    <row r="904" spans="1:2" x14ac:dyDescent="0.2">
      <c r="A904" s="18">
        <v>5350</v>
      </c>
      <c r="B904" s="18">
        <v>0.182</v>
      </c>
    </row>
    <row r="905" spans="1:2" x14ac:dyDescent="0.2">
      <c r="A905" s="18">
        <v>5352</v>
      </c>
      <c r="B905" s="18">
        <v>0.27089999999999997</v>
      </c>
    </row>
    <row r="906" spans="1:2" x14ac:dyDescent="0.2">
      <c r="A906" s="18">
        <v>5353</v>
      </c>
      <c r="B906" s="18">
        <v>0.32419999999999999</v>
      </c>
    </row>
    <row r="907" spans="1:2" x14ac:dyDescent="0.2">
      <c r="A907" s="18">
        <v>5357</v>
      </c>
      <c r="B907" s="18">
        <v>0.3659</v>
      </c>
    </row>
    <row r="908" spans="1:2" x14ac:dyDescent="0.2">
      <c r="A908" s="18">
        <v>5360</v>
      </c>
      <c r="B908" s="18">
        <v>5.1299999999999998E-2</v>
      </c>
    </row>
    <row r="909" spans="1:2" x14ac:dyDescent="0.2">
      <c r="A909" s="18">
        <v>5364</v>
      </c>
      <c r="B909" s="18">
        <v>0.15579999999999999</v>
      </c>
    </row>
    <row r="910" spans="1:2" x14ac:dyDescent="0.2">
      <c r="A910" s="18">
        <v>5366</v>
      </c>
      <c r="B910" s="18">
        <v>0.29970000000000002</v>
      </c>
    </row>
    <row r="911" spans="1:2" x14ac:dyDescent="0.2">
      <c r="A911" s="18">
        <v>5371</v>
      </c>
      <c r="B911" s="18">
        <v>0.2195</v>
      </c>
    </row>
    <row r="912" spans="1:2" x14ac:dyDescent="0.2">
      <c r="A912" s="18">
        <v>5374</v>
      </c>
      <c r="B912" s="18">
        <v>0.25969999999999999</v>
      </c>
    </row>
    <row r="913" spans="1:2" x14ac:dyDescent="0.2">
      <c r="A913" s="18">
        <v>5385</v>
      </c>
      <c r="B913" s="18">
        <v>0.1938</v>
      </c>
    </row>
    <row r="914" spans="1:2" x14ac:dyDescent="0.2">
      <c r="A914" s="18">
        <v>5392</v>
      </c>
      <c r="B914" s="18">
        <v>0.44059999999999999</v>
      </c>
    </row>
    <row r="915" spans="1:2" x14ac:dyDescent="0.2">
      <c r="A915" s="18">
        <v>5394</v>
      </c>
      <c r="B915" s="18">
        <v>0.1391</v>
      </c>
    </row>
    <row r="916" spans="1:2" x14ac:dyDescent="0.2">
      <c r="A916" s="18">
        <v>5407</v>
      </c>
      <c r="B916" s="18">
        <v>0.17879999999999999</v>
      </c>
    </row>
    <row r="917" spans="1:2" x14ac:dyDescent="0.2">
      <c r="A917" s="18">
        <v>5410</v>
      </c>
      <c r="B917" s="18">
        <v>0.1789</v>
      </c>
    </row>
    <row r="918" spans="1:2" x14ac:dyDescent="0.2">
      <c r="A918" s="18">
        <v>5414</v>
      </c>
      <c r="B918" s="18">
        <v>8.2100000000000006E-2</v>
      </c>
    </row>
    <row r="919" spans="1:2" x14ac:dyDescent="0.2">
      <c r="A919" s="18">
        <v>5415</v>
      </c>
      <c r="B919" s="18">
        <v>0.39700000000000002</v>
      </c>
    </row>
    <row r="920" spans="1:2" x14ac:dyDescent="0.2">
      <c r="A920" s="18">
        <v>5428</v>
      </c>
      <c r="B920" s="18">
        <v>9.4399999999999998E-2</v>
      </c>
    </row>
    <row r="921" spans="1:2" x14ac:dyDescent="0.2">
      <c r="A921" s="18">
        <v>5429</v>
      </c>
      <c r="B921" s="18">
        <v>0.21679999999999999</v>
      </c>
    </row>
    <row r="922" spans="1:2" x14ac:dyDescent="0.2">
      <c r="A922" s="18">
        <v>5440</v>
      </c>
      <c r="B922" s="18">
        <v>0.18310000000000001</v>
      </c>
    </row>
    <row r="923" spans="1:2" x14ac:dyDescent="0.2">
      <c r="A923" s="18">
        <v>5442</v>
      </c>
      <c r="B923" s="18">
        <v>1.0692999999999999</v>
      </c>
    </row>
    <row r="924" spans="1:2" x14ac:dyDescent="0.2">
      <c r="A924" s="18">
        <v>5445</v>
      </c>
      <c r="B924" s="18">
        <v>9.4200000000000006E-2</v>
      </c>
    </row>
    <row r="925" spans="1:2" x14ac:dyDescent="0.2">
      <c r="A925" s="18">
        <v>5456</v>
      </c>
      <c r="B925" s="18">
        <v>9.35E-2</v>
      </c>
    </row>
    <row r="926" spans="1:2" x14ac:dyDescent="0.2">
      <c r="A926" s="18">
        <v>5463</v>
      </c>
      <c r="B926" s="18">
        <v>0.18540000000000001</v>
      </c>
    </row>
    <row r="927" spans="1:2" x14ac:dyDescent="0.2">
      <c r="A927" s="18">
        <v>5465</v>
      </c>
      <c r="B927" s="18">
        <v>0.25690000000000002</v>
      </c>
    </row>
    <row r="928" spans="1:2" x14ac:dyDescent="0.2">
      <c r="A928" s="18">
        <v>5466</v>
      </c>
      <c r="B928" s="18">
        <v>0.17510000000000001</v>
      </c>
    </row>
    <row r="929" spans="1:2" x14ac:dyDescent="0.2">
      <c r="A929" s="18">
        <v>5477</v>
      </c>
      <c r="B929" s="18">
        <v>0.17430000000000001</v>
      </c>
    </row>
    <row r="930" spans="1:2" x14ac:dyDescent="0.2">
      <c r="A930" s="18">
        <v>5481</v>
      </c>
      <c r="B930" s="18">
        <v>0.1762</v>
      </c>
    </row>
    <row r="931" spans="1:2" x14ac:dyDescent="0.2">
      <c r="A931" s="18">
        <v>5483</v>
      </c>
      <c r="B931" s="18">
        <v>0.29070000000000001</v>
      </c>
    </row>
    <row r="932" spans="1:2" x14ac:dyDescent="0.2">
      <c r="A932" s="18">
        <v>5486</v>
      </c>
      <c r="B932" s="18">
        <v>0.10929999999999999</v>
      </c>
    </row>
    <row r="933" spans="1:2" x14ac:dyDescent="0.2">
      <c r="A933" s="18">
        <v>5522</v>
      </c>
      <c r="B933" s="18">
        <v>0.1069</v>
      </c>
    </row>
    <row r="934" spans="1:2" x14ac:dyDescent="0.2">
      <c r="A934" s="18">
        <v>5530</v>
      </c>
      <c r="B934" s="18">
        <v>9.9199999999999997E-2</v>
      </c>
    </row>
    <row r="935" spans="1:2" x14ac:dyDescent="0.2">
      <c r="A935" s="18">
        <v>5535</v>
      </c>
      <c r="B935" s="18">
        <v>0.56340000000000001</v>
      </c>
    </row>
    <row r="936" spans="1:2" x14ac:dyDescent="0.2">
      <c r="A936" s="18">
        <v>5540</v>
      </c>
      <c r="B936" s="18">
        <v>0.24640000000000001</v>
      </c>
    </row>
    <row r="937" spans="1:2" x14ac:dyDescent="0.2">
      <c r="A937" s="18">
        <v>5541</v>
      </c>
      <c r="B937" s="18">
        <v>0.3644</v>
      </c>
    </row>
    <row r="938" spans="1:2" x14ac:dyDescent="0.2">
      <c r="A938" s="18">
        <v>5547</v>
      </c>
      <c r="B938" s="18">
        <v>4.8099999999999997E-2</v>
      </c>
    </row>
    <row r="939" spans="1:2" x14ac:dyDescent="0.2">
      <c r="A939" s="18">
        <v>5553</v>
      </c>
      <c r="B939" s="18">
        <v>6.0400000000000002E-2</v>
      </c>
    </row>
    <row r="940" spans="1:2" x14ac:dyDescent="0.2">
      <c r="A940" s="18">
        <v>5559</v>
      </c>
      <c r="B940" s="18">
        <v>0.12959999999999999</v>
      </c>
    </row>
    <row r="941" spans="1:2" x14ac:dyDescent="0.2">
      <c r="A941" s="18">
        <v>5568</v>
      </c>
      <c r="B941" s="18">
        <v>0.40300000000000002</v>
      </c>
    </row>
    <row r="942" spans="1:2" x14ac:dyDescent="0.2">
      <c r="A942" s="18">
        <v>5570</v>
      </c>
      <c r="B942" s="18">
        <v>0.1464</v>
      </c>
    </row>
    <row r="943" spans="1:2" x14ac:dyDescent="0.2">
      <c r="A943" s="18">
        <v>5574</v>
      </c>
      <c r="B943" s="18">
        <v>0.4864</v>
      </c>
    </row>
    <row r="944" spans="1:2" x14ac:dyDescent="0.2">
      <c r="A944" s="18">
        <v>5576</v>
      </c>
      <c r="B944" s="18">
        <v>0.22900000000000001</v>
      </c>
    </row>
    <row r="945" spans="1:2" x14ac:dyDescent="0.2">
      <c r="A945" s="18">
        <v>5579</v>
      </c>
      <c r="B945" s="18">
        <v>0.19189999999999999</v>
      </c>
    </row>
    <row r="946" spans="1:2" x14ac:dyDescent="0.2">
      <c r="A946" s="18">
        <v>5591</v>
      </c>
      <c r="B946" s="18">
        <v>0.20330000000000001</v>
      </c>
    </row>
    <row r="947" spans="1:2" x14ac:dyDescent="0.2">
      <c r="A947" s="18">
        <v>5596</v>
      </c>
      <c r="B947" s="18">
        <v>0.43540000000000001</v>
      </c>
    </row>
    <row r="948" spans="1:2" x14ac:dyDescent="0.2">
      <c r="A948" s="18">
        <v>5607</v>
      </c>
      <c r="B948" s="18">
        <v>0.2014</v>
      </c>
    </row>
    <row r="949" spans="1:2" x14ac:dyDescent="0.2">
      <c r="A949" s="18">
        <v>5609</v>
      </c>
      <c r="B949" s="18">
        <v>0.22850000000000001</v>
      </c>
    </row>
    <row r="950" spans="1:2" x14ac:dyDescent="0.2">
      <c r="A950" s="18">
        <v>5612</v>
      </c>
      <c r="B950" s="18">
        <v>0.37719999999999998</v>
      </c>
    </row>
    <row r="951" spans="1:2" x14ac:dyDescent="0.2">
      <c r="A951" s="18">
        <v>5615</v>
      </c>
      <c r="B951" s="18">
        <v>0.31769999999999998</v>
      </c>
    </row>
    <row r="952" spans="1:2" x14ac:dyDescent="0.2">
      <c r="A952" s="18">
        <v>5619</v>
      </c>
      <c r="B952" s="18">
        <v>4.9500000000000002E-2</v>
      </c>
    </row>
    <row r="953" spans="1:2" x14ac:dyDescent="0.2">
      <c r="A953" s="18">
        <v>5639</v>
      </c>
      <c r="B953" s="18">
        <v>0.29659999999999997</v>
      </c>
    </row>
    <row r="954" spans="1:2" x14ac:dyDescent="0.2">
      <c r="A954" s="18">
        <v>5648</v>
      </c>
      <c r="B954" s="18">
        <v>0.26490000000000002</v>
      </c>
    </row>
    <row r="955" spans="1:2" x14ac:dyDescent="0.2">
      <c r="A955" s="18">
        <v>5649</v>
      </c>
      <c r="B955" s="18">
        <v>0.17169999999999999</v>
      </c>
    </row>
    <row r="956" spans="1:2" x14ac:dyDescent="0.2">
      <c r="A956" s="18">
        <v>5653</v>
      </c>
      <c r="B956" s="18">
        <v>0.1237</v>
      </c>
    </row>
    <row r="957" spans="1:2" x14ac:dyDescent="0.2">
      <c r="A957" s="18">
        <v>5660</v>
      </c>
      <c r="B957" s="18">
        <v>0.53700000000000003</v>
      </c>
    </row>
    <row r="958" spans="1:2" x14ac:dyDescent="0.2">
      <c r="A958" s="18">
        <v>5664</v>
      </c>
      <c r="B958" s="18">
        <v>0.28739999999999999</v>
      </c>
    </row>
    <row r="959" spans="1:2" x14ac:dyDescent="0.2">
      <c r="A959" s="18">
        <v>5673</v>
      </c>
      <c r="B959" s="18">
        <v>5.7700000000000001E-2</v>
      </c>
    </row>
    <row r="960" spans="1:2" x14ac:dyDescent="0.2">
      <c r="A960" s="18">
        <v>5677</v>
      </c>
      <c r="B960" s="18">
        <v>0.24210000000000001</v>
      </c>
    </row>
    <row r="961" spans="1:2" x14ac:dyDescent="0.2">
      <c r="A961" s="18">
        <v>5681</v>
      </c>
      <c r="B961" s="18">
        <v>4.9700000000000001E-2</v>
      </c>
    </row>
    <row r="962" spans="1:2" x14ac:dyDescent="0.2">
      <c r="A962" s="18">
        <v>5689</v>
      </c>
      <c r="B962" s="18">
        <v>2.8799999999999999E-2</v>
      </c>
    </row>
    <row r="963" spans="1:2" x14ac:dyDescent="0.2">
      <c r="A963" s="18">
        <v>5695</v>
      </c>
      <c r="B963" s="18">
        <v>0.1091</v>
      </c>
    </row>
    <row r="964" spans="1:2" x14ac:dyDescent="0.2">
      <c r="A964" s="18">
        <v>5699</v>
      </c>
      <c r="B964" s="18">
        <v>0.1406</v>
      </c>
    </row>
    <row r="965" spans="1:2" x14ac:dyDescent="0.2">
      <c r="A965" s="18">
        <v>5726</v>
      </c>
      <c r="B965" s="18">
        <v>5.7599999999999998E-2</v>
      </c>
    </row>
    <row r="966" spans="1:2" x14ac:dyDescent="0.2">
      <c r="A966" s="18">
        <v>5731</v>
      </c>
      <c r="B966" s="18">
        <v>0.42299999999999999</v>
      </c>
    </row>
    <row r="967" spans="1:2" x14ac:dyDescent="0.2">
      <c r="A967" s="18">
        <v>5735</v>
      </c>
      <c r="B967" s="18">
        <v>0.27660000000000001</v>
      </c>
    </row>
    <row r="968" spans="1:2" x14ac:dyDescent="0.2">
      <c r="A968" s="18">
        <v>5736</v>
      </c>
      <c r="B968" s="18">
        <v>0.43430000000000002</v>
      </c>
    </row>
    <row r="969" spans="1:2" x14ac:dyDescent="0.2">
      <c r="A969" s="18">
        <v>5742</v>
      </c>
      <c r="B969" s="18">
        <v>0.22040000000000001</v>
      </c>
    </row>
    <row r="970" spans="1:2" x14ac:dyDescent="0.2">
      <c r="A970" s="18">
        <v>5752</v>
      </c>
      <c r="B970" s="18">
        <v>8.0799999999999997E-2</v>
      </c>
    </row>
    <row r="971" spans="1:2" x14ac:dyDescent="0.2">
      <c r="A971" s="18">
        <v>5757</v>
      </c>
      <c r="B971" s="18">
        <v>5.8299999999999998E-2</v>
      </c>
    </row>
    <row r="972" spans="1:2" x14ac:dyDescent="0.2">
      <c r="A972" s="18">
        <v>5759</v>
      </c>
      <c r="B972" s="18">
        <v>0.50539999999999996</v>
      </c>
    </row>
    <row r="973" spans="1:2" x14ac:dyDescent="0.2">
      <c r="A973" s="18">
        <v>5761</v>
      </c>
      <c r="B973" s="18">
        <v>0.2177</v>
      </c>
    </row>
    <row r="974" spans="1:2" x14ac:dyDescent="0.2">
      <c r="A974" s="18">
        <v>5770</v>
      </c>
      <c r="B974" s="18">
        <v>0.55410000000000004</v>
      </c>
    </row>
    <row r="975" spans="1:2" x14ac:dyDescent="0.2">
      <c r="A975" s="18">
        <v>5771</v>
      </c>
      <c r="B975" s="18">
        <v>4.7100000000000003E-2</v>
      </c>
    </row>
    <row r="976" spans="1:2" x14ac:dyDescent="0.2">
      <c r="A976" s="18">
        <v>5773</v>
      </c>
      <c r="B976" s="18">
        <v>0.11269999999999999</v>
      </c>
    </row>
    <row r="977" spans="1:2" x14ac:dyDescent="0.2">
      <c r="A977" s="18">
        <v>5779</v>
      </c>
      <c r="B977" s="18">
        <v>5.0799999999999998E-2</v>
      </c>
    </row>
    <row r="978" spans="1:2" x14ac:dyDescent="0.2">
      <c r="A978" s="18">
        <v>5782</v>
      </c>
      <c r="B978" s="18">
        <v>0.15620000000000001</v>
      </c>
    </row>
    <row r="979" spans="1:2" x14ac:dyDescent="0.2">
      <c r="A979" s="18">
        <v>5783</v>
      </c>
      <c r="B979" s="18">
        <v>4.9599999999999998E-2</v>
      </c>
    </row>
    <row r="980" spans="1:2" x14ac:dyDescent="0.2">
      <c r="A980" s="18">
        <v>5791</v>
      </c>
      <c r="B980" s="18">
        <v>6.3799999999999996E-2</v>
      </c>
    </row>
    <row r="981" spans="1:2" x14ac:dyDescent="0.2">
      <c r="A981" s="18">
        <v>5801</v>
      </c>
      <c r="B981" s="18">
        <v>0.72540000000000004</v>
      </c>
    </row>
    <row r="982" spans="1:2" x14ac:dyDescent="0.2">
      <c r="A982" s="18">
        <v>5804</v>
      </c>
      <c r="B982" s="18">
        <v>0.3377</v>
      </c>
    </row>
    <row r="983" spans="1:2" x14ac:dyDescent="0.2">
      <c r="A983" s="18">
        <v>5806</v>
      </c>
      <c r="B983" s="18">
        <v>0.27279999999999999</v>
      </c>
    </row>
    <row r="984" spans="1:2" x14ac:dyDescent="0.2">
      <c r="A984" s="18">
        <v>5808</v>
      </c>
      <c r="B984" s="18">
        <v>0.18079999999999999</v>
      </c>
    </row>
    <row r="985" spans="1:2" x14ac:dyDescent="0.2">
      <c r="A985" s="18">
        <v>5809</v>
      </c>
      <c r="B985" s="18">
        <v>0.29289999999999999</v>
      </c>
    </row>
    <row r="986" spans="1:2" x14ac:dyDescent="0.2">
      <c r="A986" s="18">
        <v>5810</v>
      </c>
      <c r="B986" s="18">
        <v>2.2000000000000001E-3</v>
      </c>
    </row>
    <row r="987" spans="1:2" x14ac:dyDescent="0.2">
      <c r="A987" s="18">
        <v>5811</v>
      </c>
      <c r="B987" s="18">
        <v>0.35160000000000002</v>
      </c>
    </row>
    <row r="988" spans="1:2" x14ac:dyDescent="0.2">
      <c r="A988" s="18">
        <v>5814</v>
      </c>
      <c r="B988" s="18">
        <v>5.2600000000000001E-2</v>
      </c>
    </row>
    <row r="989" spans="1:2" x14ac:dyDescent="0.2">
      <c r="A989" s="18">
        <v>5821</v>
      </c>
      <c r="B989" s="18">
        <v>0.27310000000000001</v>
      </c>
    </row>
    <row r="990" spans="1:2" x14ac:dyDescent="0.2">
      <c r="A990" s="18">
        <v>5824</v>
      </c>
      <c r="B990" s="18">
        <v>0.3029</v>
      </c>
    </row>
    <row r="991" spans="1:2" x14ac:dyDescent="0.2">
      <c r="A991" s="18">
        <v>5827</v>
      </c>
      <c r="B991" s="18">
        <v>1.47E-2</v>
      </c>
    </row>
    <row r="992" spans="1:2" x14ac:dyDescent="0.2">
      <c r="A992" s="18">
        <v>5831</v>
      </c>
      <c r="B992" s="18">
        <v>0.24709999999999999</v>
      </c>
    </row>
    <row r="993" spans="1:2" x14ac:dyDescent="0.2">
      <c r="A993" s="18">
        <v>5833</v>
      </c>
      <c r="B993" s="18">
        <v>0.1414</v>
      </c>
    </row>
    <row r="994" spans="1:2" x14ac:dyDescent="0.2">
      <c r="A994" s="18">
        <v>5838</v>
      </c>
      <c r="B994" s="18">
        <v>0.19500000000000001</v>
      </c>
    </row>
    <row r="995" spans="1:2" x14ac:dyDescent="0.2">
      <c r="A995" s="18">
        <v>5840</v>
      </c>
      <c r="B995" s="18">
        <v>0.15140000000000001</v>
      </c>
    </row>
    <row r="996" spans="1:2" x14ac:dyDescent="0.2">
      <c r="A996" s="18">
        <v>5841</v>
      </c>
      <c r="B996" s="18">
        <v>0.19109999999999999</v>
      </c>
    </row>
    <row r="997" spans="1:2" x14ac:dyDescent="0.2">
      <c r="A997" s="18">
        <v>5847</v>
      </c>
      <c r="B997" s="18">
        <v>0.20419999999999999</v>
      </c>
    </row>
    <row r="998" spans="1:2" x14ac:dyDescent="0.2">
      <c r="A998" s="18">
        <v>5848</v>
      </c>
      <c r="B998" s="18">
        <v>0.16309999999999999</v>
      </c>
    </row>
    <row r="999" spans="1:2" x14ac:dyDescent="0.2">
      <c r="A999" s="18">
        <v>5867</v>
      </c>
      <c r="B999" s="18">
        <v>3.5400000000000001E-2</v>
      </c>
    </row>
    <row r="1000" spans="1:2" x14ac:dyDescent="0.2">
      <c r="A1000" s="18">
        <v>5870</v>
      </c>
      <c r="B1000" s="18">
        <v>6.54E-2</v>
      </c>
    </row>
    <row r="1001" spans="1:2" x14ac:dyDescent="0.2">
      <c r="A1001" s="18">
        <v>5871</v>
      </c>
      <c r="B1001" s="18">
        <v>0.33339999999999997</v>
      </c>
    </row>
    <row r="1002" spans="1:2" x14ac:dyDescent="0.2">
      <c r="A1002" s="18">
        <v>5883</v>
      </c>
      <c r="B1002" s="18">
        <v>0.15809999999999999</v>
      </c>
    </row>
    <row r="1003" spans="1:2" x14ac:dyDescent="0.2">
      <c r="A1003" s="18">
        <v>5885</v>
      </c>
      <c r="B1003" s="18">
        <v>7.5499999999999998E-2</v>
      </c>
    </row>
    <row r="1004" spans="1:2" x14ac:dyDescent="0.2">
      <c r="A1004" s="18">
        <v>5886</v>
      </c>
      <c r="B1004" s="18">
        <v>0.58399999999999996</v>
      </c>
    </row>
    <row r="1005" spans="1:2" x14ac:dyDescent="0.2">
      <c r="A1005" s="18">
        <v>5891</v>
      </c>
      <c r="B1005" s="18">
        <v>0.1694</v>
      </c>
    </row>
    <row r="1006" spans="1:2" x14ac:dyDescent="0.2">
      <c r="A1006" s="18">
        <v>5892</v>
      </c>
      <c r="B1006" s="18">
        <v>0.45979999999999999</v>
      </c>
    </row>
    <row r="1007" spans="1:2" x14ac:dyDescent="0.2">
      <c r="A1007" s="18">
        <v>5893</v>
      </c>
      <c r="B1007" s="18">
        <v>0.10780000000000001</v>
      </c>
    </row>
    <row r="1008" spans="1:2" x14ac:dyDescent="0.2">
      <c r="A1008" s="18">
        <v>5901</v>
      </c>
      <c r="B1008" s="18">
        <v>0.1867</v>
      </c>
    </row>
    <row r="1009" spans="1:2" x14ac:dyDescent="0.2">
      <c r="A1009" s="18">
        <v>5909</v>
      </c>
      <c r="B1009" s="18">
        <v>0.14990000000000001</v>
      </c>
    </row>
    <row r="1010" spans="1:2" x14ac:dyDescent="0.2">
      <c r="A1010" s="18">
        <v>5919</v>
      </c>
      <c r="B1010" s="18">
        <v>0.1421</v>
      </c>
    </row>
    <row r="1011" spans="1:2" x14ac:dyDescent="0.2">
      <c r="A1011" s="18">
        <v>5926</v>
      </c>
      <c r="B1011" s="18">
        <v>0.15459999999999999</v>
      </c>
    </row>
    <row r="1012" spans="1:2" x14ac:dyDescent="0.2">
      <c r="A1012" s="18">
        <v>5928</v>
      </c>
      <c r="B1012" s="18">
        <v>0.3105</v>
      </c>
    </row>
    <row r="1013" spans="1:2" x14ac:dyDescent="0.2">
      <c r="A1013" s="18">
        <v>5932</v>
      </c>
      <c r="B1013" s="18">
        <v>0.2127</v>
      </c>
    </row>
    <row r="1014" spans="1:2" x14ac:dyDescent="0.2">
      <c r="A1014" s="18">
        <v>5935</v>
      </c>
      <c r="B1014" s="18">
        <v>0.2868</v>
      </c>
    </row>
    <row r="1015" spans="1:2" x14ac:dyDescent="0.2">
      <c r="A1015" s="18">
        <v>5941</v>
      </c>
      <c r="B1015" s="18">
        <v>0.46410000000000001</v>
      </c>
    </row>
    <row r="1016" spans="1:2" x14ac:dyDescent="0.2">
      <c r="A1016" s="18">
        <v>5942</v>
      </c>
      <c r="B1016" s="18">
        <v>0.61839999999999995</v>
      </c>
    </row>
    <row r="1017" spans="1:2" x14ac:dyDescent="0.2">
      <c r="A1017" s="18">
        <v>5944</v>
      </c>
      <c r="B1017" s="18">
        <v>0.79800000000000004</v>
      </c>
    </row>
    <row r="1018" spans="1:2" x14ac:dyDescent="0.2">
      <c r="A1018" s="18">
        <v>5947</v>
      </c>
      <c r="B1018" s="18">
        <v>0.44569999999999999</v>
      </c>
    </row>
    <row r="1019" spans="1:2" x14ac:dyDescent="0.2">
      <c r="A1019" s="18">
        <v>5948</v>
      </c>
      <c r="B1019" s="18">
        <v>0.18720000000000001</v>
      </c>
    </row>
    <row r="1020" spans="1:2" x14ac:dyDescent="0.2">
      <c r="A1020" s="18">
        <v>5953</v>
      </c>
      <c r="B1020" s="18">
        <v>9.6000000000000002E-2</v>
      </c>
    </row>
    <row r="1021" spans="1:2" x14ac:dyDescent="0.2">
      <c r="A1021" s="18">
        <v>5957</v>
      </c>
      <c r="B1021" s="18">
        <v>0.33110000000000001</v>
      </c>
    </row>
    <row r="1022" spans="1:2" x14ac:dyDescent="0.2">
      <c r="A1022" s="18">
        <v>5961</v>
      </c>
      <c r="B1022" s="18">
        <v>0.1016</v>
      </c>
    </row>
    <row r="1023" spans="1:2" x14ac:dyDescent="0.2">
      <c r="A1023" s="18">
        <v>5966</v>
      </c>
      <c r="B1023" s="18">
        <v>0.3846</v>
      </c>
    </row>
    <row r="1024" spans="1:2" x14ac:dyDescent="0.2">
      <c r="A1024" s="18">
        <v>5973</v>
      </c>
      <c r="B1024" s="18">
        <v>0.1288</v>
      </c>
    </row>
    <row r="1025" spans="1:2" x14ac:dyDescent="0.2">
      <c r="A1025" s="18">
        <v>5979</v>
      </c>
      <c r="B1025" s="18">
        <v>0.16220000000000001</v>
      </c>
    </row>
    <row r="1026" spans="1:2" x14ac:dyDescent="0.2">
      <c r="A1026" s="18">
        <v>5980</v>
      </c>
      <c r="B1026" s="18">
        <v>0.24779999999999999</v>
      </c>
    </row>
    <row r="1027" spans="1:2" x14ac:dyDescent="0.2">
      <c r="A1027" s="18">
        <v>5982</v>
      </c>
      <c r="B1027" s="18">
        <v>0.13270000000000001</v>
      </c>
    </row>
    <row r="1028" spans="1:2" x14ac:dyDescent="0.2">
      <c r="A1028" s="18">
        <v>5987</v>
      </c>
      <c r="B1028" s="18">
        <v>0.1366</v>
      </c>
    </row>
    <row r="1029" spans="1:2" x14ac:dyDescent="0.2">
      <c r="A1029" s="18">
        <v>5990</v>
      </c>
      <c r="B1029" s="18">
        <v>0.14899999999999999</v>
      </c>
    </row>
    <row r="1030" spans="1:2" x14ac:dyDescent="0.2">
      <c r="A1030" s="18">
        <v>5995</v>
      </c>
      <c r="B1030" s="18">
        <v>0.1116</v>
      </c>
    </row>
    <row r="1031" spans="1:2" x14ac:dyDescent="0.2">
      <c r="A1031" s="18">
        <v>6000</v>
      </c>
      <c r="B1031" s="18">
        <v>0.28079999999999999</v>
      </c>
    </row>
    <row r="1032" spans="1:2" x14ac:dyDescent="0.2">
      <c r="A1032" s="18">
        <v>6011</v>
      </c>
      <c r="B1032" s="18">
        <v>0.91020000000000001</v>
      </c>
    </row>
    <row r="1033" spans="1:2" x14ac:dyDescent="0.2">
      <c r="A1033" s="18">
        <v>6017</v>
      </c>
      <c r="B1033" s="18">
        <v>0.1111</v>
      </c>
    </row>
    <row r="1034" spans="1:2" x14ac:dyDescent="0.2">
      <c r="A1034" s="18">
        <v>6019</v>
      </c>
      <c r="B1034" s="18">
        <v>0.13930000000000001</v>
      </c>
    </row>
    <row r="1035" spans="1:2" x14ac:dyDescent="0.2">
      <c r="A1035" s="18">
        <v>6025</v>
      </c>
      <c r="B1035" s="18">
        <v>6.4000000000000001E-2</v>
      </c>
    </row>
    <row r="1036" spans="1:2" x14ac:dyDescent="0.2">
      <c r="A1036" s="18">
        <v>6031</v>
      </c>
      <c r="B1036" s="18">
        <v>0.23</v>
      </c>
    </row>
    <row r="1037" spans="1:2" x14ac:dyDescent="0.2">
      <c r="A1037" s="18">
        <v>6033</v>
      </c>
      <c r="B1037" s="18">
        <v>0.25269999999999998</v>
      </c>
    </row>
    <row r="1038" spans="1:2" x14ac:dyDescent="0.2">
      <c r="A1038" s="18">
        <v>6035</v>
      </c>
      <c r="B1038" s="18">
        <v>0.1104</v>
      </c>
    </row>
    <row r="1039" spans="1:2" x14ac:dyDescent="0.2">
      <c r="A1039" s="18">
        <v>6039</v>
      </c>
      <c r="B1039" s="18">
        <v>0.19359999999999999</v>
      </c>
    </row>
    <row r="1040" spans="1:2" x14ac:dyDescent="0.2">
      <c r="A1040" s="18">
        <v>6043</v>
      </c>
      <c r="B1040" s="18">
        <v>0.1462</v>
      </c>
    </row>
    <row r="1041" spans="1:2" x14ac:dyDescent="0.2">
      <c r="A1041" s="18">
        <v>6044</v>
      </c>
      <c r="B1041" s="18">
        <v>0.19420000000000001</v>
      </c>
    </row>
    <row r="1042" spans="1:2" x14ac:dyDescent="0.2">
      <c r="A1042" s="18">
        <v>6045</v>
      </c>
      <c r="B1042" s="18">
        <v>0.1012</v>
      </c>
    </row>
    <row r="1043" spans="1:2" x14ac:dyDescent="0.2">
      <c r="A1043" s="18">
        <v>6049</v>
      </c>
      <c r="B1043" s="18">
        <v>0.20569999999999999</v>
      </c>
    </row>
    <row r="1044" spans="1:2" x14ac:dyDescent="0.2">
      <c r="A1044" s="18">
        <v>6051</v>
      </c>
      <c r="B1044" s="18">
        <v>0.6966</v>
      </c>
    </row>
    <row r="1045" spans="1:2" x14ac:dyDescent="0.2">
      <c r="A1045" s="18">
        <v>6064</v>
      </c>
      <c r="B1045" s="18">
        <v>0.39660000000000001</v>
      </c>
    </row>
    <row r="1046" spans="1:2" x14ac:dyDescent="0.2">
      <c r="A1046" s="18">
        <v>6067</v>
      </c>
      <c r="B1046" s="18">
        <v>0.15970000000000001</v>
      </c>
    </row>
    <row r="1047" spans="1:2" x14ac:dyDescent="0.2">
      <c r="A1047" s="18">
        <v>6070</v>
      </c>
      <c r="B1047" s="18">
        <v>0.1701</v>
      </c>
    </row>
    <row r="1048" spans="1:2" x14ac:dyDescent="0.2">
      <c r="A1048" s="18">
        <v>6072</v>
      </c>
      <c r="B1048" s="18">
        <v>0.15890000000000001</v>
      </c>
    </row>
    <row r="1049" spans="1:2" x14ac:dyDescent="0.2">
      <c r="A1049" s="18">
        <v>6078</v>
      </c>
      <c r="B1049" s="18">
        <v>0.22420000000000001</v>
      </c>
    </row>
    <row r="1050" spans="1:2" x14ac:dyDescent="0.2">
      <c r="A1050" s="18">
        <v>6082</v>
      </c>
      <c r="B1050" s="18">
        <v>0.25080000000000002</v>
      </c>
    </row>
    <row r="1051" spans="1:2" x14ac:dyDescent="0.2">
      <c r="A1051" s="18">
        <v>6084</v>
      </c>
      <c r="B1051" s="18">
        <v>0.33350000000000002</v>
      </c>
    </row>
    <row r="1052" spans="1:2" x14ac:dyDescent="0.2">
      <c r="A1052" s="18">
        <v>6094</v>
      </c>
      <c r="B1052" s="18">
        <v>0.1013</v>
      </c>
    </row>
    <row r="1053" spans="1:2" x14ac:dyDescent="0.2">
      <c r="A1053" s="18">
        <v>6109</v>
      </c>
      <c r="B1053" s="18">
        <v>0.64259999999999995</v>
      </c>
    </row>
    <row r="1054" spans="1:2" x14ac:dyDescent="0.2">
      <c r="A1054" s="18">
        <v>6110</v>
      </c>
      <c r="B1054" s="18">
        <v>0.10340000000000001</v>
      </c>
    </row>
    <row r="1055" spans="1:2" x14ac:dyDescent="0.2">
      <c r="A1055" s="18">
        <v>6114</v>
      </c>
      <c r="B1055" s="18">
        <v>0.54159999999999997</v>
      </c>
    </row>
    <row r="1056" spans="1:2" x14ac:dyDescent="0.2">
      <c r="A1056" s="18">
        <v>6119</v>
      </c>
      <c r="B1056" s="18">
        <v>0.36509999999999998</v>
      </c>
    </row>
    <row r="1057" spans="1:2" x14ac:dyDescent="0.2">
      <c r="A1057" s="18">
        <v>6128</v>
      </c>
      <c r="B1057" s="18">
        <v>0.2823</v>
      </c>
    </row>
    <row r="1058" spans="1:2" x14ac:dyDescent="0.2">
      <c r="A1058" s="18">
        <v>6130</v>
      </c>
      <c r="B1058" s="18">
        <v>8.3599999999999994E-2</v>
      </c>
    </row>
    <row r="1059" spans="1:2" x14ac:dyDescent="0.2">
      <c r="A1059" s="18">
        <v>6133</v>
      </c>
      <c r="B1059" s="18">
        <v>0.19450000000000001</v>
      </c>
    </row>
    <row r="1060" spans="1:2" x14ac:dyDescent="0.2">
      <c r="A1060" s="18">
        <v>6137</v>
      </c>
      <c r="B1060" s="18">
        <v>0.15310000000000001</v>
      </c>
    </row>
    <row r="1061" spans="1:2" x14ac:dyDescent="0.2">
      <c r="A1061" s="18">
        <v>6153</v>
      </c>
      <c r="B1061" s="18">
        <v>0.29149999999999998</v>
      </c>
    </row>
    <row r="1062" spans="1:2" x14ac:dyDescent="0.2">
      <c r="A1062" s="18">
        <v>6157</v>
      </c>
      <c r="B1062" s="18">
        <v>0.44519999999999998</v>
      </c>
    </row>
    <row r="1063" spans="1:2" x14ac:dyDescent="0.2">
      <c r="A1063" s="18">
        <v>6160</v>
      </c>
      <c r="B1063" s="18">
        <v>0.31140000000000001</v>
      </c>
    </row>
    <row r="1064" spans="1:2" x14ac:dyDescent="0.2">
      <c r="A1064" s="18">
        <v>6164</v>
      </c>
      <c r="B1064" s="18">
        <v>9.64E-2</v>
      </c>
    </row>
    <row r="1065" spans="1:2" x14ac:dyDescent="0.2">
      <c r="A1065" s="18">
        <v>6167</v>
      </c>
      <c r="B1065" s="18">
        <v>0.20230000000000001</v>
      </c>
    </row>
    <row r="1066" spans="1:2" x14ac:dyDescent="0.2">
      <c r="A1066" s="18">
        <v>6190</v>
      </c>
      <c r="B1066" s="18">
        <v>5.4899999999999997E-2</v>
      </c>
    </row>
    <row r="1067" spans="1:2" x14ac:dyDescent="0.2">
      <c r="A1067" s="18">
        <v>6197</v>
      </c>
      <c r="B1067" s="18">
        <v>0.2029</v>
      </c>
    </row>
    <row r="1068" spans="1:2" x14ac:dyDescent="0.2">
      <c r="A1068" s="18">
        <v>6207</v>
      </c>
      <c r="B1068" s="18">
        <v>0.23799999999999999</v>
      </c>
    </row>
    <row r="1069" spans="1:2" x14ac:dyDescent="0.2">
      <c r="A1069" s="18">
        <v>6210</v>
      </c>
      <c r="B1069" s="18">
        <v>9.6100000000000005E-2</v>
      </c>
    </row>
    <row r="1070" spans="1:2" x14ac:dyDescent="0.2">
      <c r="A1070" s="18">
        <v>6212</v>
      </c>
      <c r="B1070" s="18">
        <v>0.17929999999999999</v>
      </c>
    </row>
    <row r="1071" spans="1:2" x14ac:dyDescent="0.2">
      <c r="A1071" s="18">
        <v>6230</v>
      </c>
      <c r="B1071" s="18">
        <v>6.0900000000000003E-2</v>
      </c>
    </row>
    <row r="1072" spans="1:2" x14ac:dyDescent="0.2">
      <c r="A1072" s="18">
        <v>6234</v>
      </c>
      <c r="B1072" s="18">
        <v>0.51070000000000004</v>
      </c>
    </row>
    <row r="1073" spans="1:2" x14ac:dyDescent="0.2">
      <c r="A1073" s="18">
        <v>6236</v>
      </c>
      <c r="B1073" s="18">
        <v>0.14180000000000001</v>
      </c>
    </row>
    <row r="1074" spans="1:2" x14ac:dyDescent="0.2">
      <c r="A1074" s="18">
        <v>6241</v>
      </c>
      <c r="B1074" s="18">
        <v>0.123</v>
      </c>
    </row>
    <row r="1075" spans="1:2" x14ac:dyDescent="0.2">
      <c r="A1075" s="18">
        <v>6244</v>
      </c>
      <c r="B1075" s="18">
        <v>0.114</v>
      </c>
    </row>
    <row r="1076" spans="1:2" x14ac:dyDescent="0.2">
      <c r="A1076" s="18">
        <v>6254</v>
      </c>
      <c r="B1076" s="18">
        <v>0.19500000000000001</v>
      </c>
    </row>
    <row r="1077" spans="1:2" x14ac:dyDescent="0.2">
      <c r="A1077" s="18">
        <v>6256</v>
      </c>
      <c r="B1077" s="18">
        <v>0.21779999999999999</v>
      </c>
    </row>
    <row r="1078" spans="1:2" x14ac:dyDescent="0.2">
      <c r="A1078" s="18">
        <v>6264</v>
      </c>
      <c r="B1078" s="18">
        <v>4.2900000000000001E-2</v>
      </c>
    </row>
    <row r="1079" spans="1:2" x14ac:dyDescent="0.2">
      <c r="A1079" s="18">
        <v>6279</v>
      </c>
      <c r="B1079" s="18">
        <v>0.15840000000000001</v>
      </c>
    </row>
    <row r="1080" spans="1:2" x14ac:dyDescent="0.2">
      <c r="A1080" s="18">
        <v>6292</v>
      </c>
      <c r="B1080" s="18">
        <v>0.154</v>
      </c>
    </row>
    <row r="1081" spans="1:2" x14ac:dyDescent="0.2">
      <c r="A1081" s="18">
        <v>6297</v>
      </c>
      <c r="B1081" s="18">
        <v>0.1696</v>
      </c>
    </row>
    <row r="1082" spans="1:2" x14ac:dyDescent="0.2">
      <c r="A1082" s="18">
        <v>6301</v>
      </c>
      <c r="B1082" s="18">
        <v>1.17E-2</v>
      </c>
    </row>
    <row r="1083" spans="1:2" x14ac:dyDescent="0.2">
      <c r="A1083" s="18">
        <v>6303</v>
      </c>
      <c r="B1083" s="18">
        <v>9.4000000000000004E-3</v>
      </c>
    </row>
    <row r="1084" spans="1:2" x14ac:dyDescent="0.2">
      <c r="A1084" s="18">
        <v>6306</v>
      </c>
      <c r="B1084" s="18">
        <v>0.12330000000000001</v>
      </c>
    </row>
    <row r="1085" spans="1:2" x14ac:dyDescent="0.2">
      <c r="A1085" s="18">
        <v>6318</v>
      </c>
      <c r="B1085" s="18">
        <v>7.85E-2</v>
      </c>
    </row>
    <row r="1086" spans="1:2" x14ac:dyDescent="0.2">
      <c r="A1086" s="18">
        <v>6326</v>
      </c>
      <c r="B1086" s="18">
        <v>0.28370000000000001</v>
      </c>
    </row>
    <row r="1087" spans="1:2" x14ac:dyDescent="0.2">
      <c r="A1087" s="18">
        <v>6333</v>
      </c>
      <c r="B1087" s="18">
        <v>8.9399999999999993E-2</v>
      </c>
    </row>
    <row r="1088" spans="1:2" x14ac:dyDescent="0.2">
      <c r="A1088" s="18">
        <v>6334</v>
      </c>
      <c r="B1088" s="18">
        <v>0.1081</v>
      </c>
    </row>
    <row r="1089" spans="1:2" x14ac:dyDescent="0.2">
      <c r="A1089" s="18">
        <v>6358</v>
      </c>
      <c r="B1089" s="18">
        <v>1.8100000000000002E-2</v>
      </c>
    </row>
    <row r="1090" spans="1:2" x14ac:dyDescent="0.2">
      <c r="A1090" s="18">
        <v>6363</v>
      </c>
      <c r="B1090" s="18">
        <v>0.22339999999999999</v>
      </c>
    </row>
    <row r="1091" spans="1:2" x14ac:dyDescent="0.2">
      <c r="A1091" s="18">
        <v>6366</v>
      </c>
      <c r="B1091" s="18">
        <v>0.24529999999999999</v>
      </c>
    </row>
    <row r="1092" spans="1:2" x14ac:dyDescent="0.2">
      <c r="A1092" s="18">
        <v>6372</v>
      </c>
      <c r="B1092" s="18">
        <v>0.12809999999999999</v>
      </c>
    </row>
    <row r="1093" spans="1:2" x14ac:dyDescent="0.2">
      <c r="A1093" s="18">
        <v>6377</v>
      </c>
      <c r="B1093" s="18">
        <v>8.8099999999999998E-2</v>
      </c>
    </row>
    <row r="1094" spans="1:2" x14ac:dyDescent="0.2">
      <c r="A1094" s="18">
        <v>6378</v>
      </c>
      <c r="B1094" s="18">
        <v>0.23119999999999999</v>
      </c>
    </row>
    <row r="1095" spans="1:2" x14ac:dyDescent="0.2">
      <c r="A1095" s="18">
        <v>6382</v>
      </c>
      <c r="B1095" s="19">
        <v>1.6464E-4</v>
      </c>
    </row>
    <row r="1096" spans="1:2" x14ac:dyDescent="0.2">
      <c r="A1096" s="18">
        <v>6384</v>
      </c>
      <c r="B1096" s="18">
        <v>0.2641</v>
      </c>
    </row>
    <row r="1097" spans="1:2" x14ac:dyDescent="0.2">
      <c r="A1097" s="18">
        <v>6388</v>
      </c>
      <c r="B1097" s="18">
        <v>0.2087</v>
      </c>
    </row>
    <row r="1098" spans="1:2" x14ac:dyDescent="0.2">
      <c r="A1098" s="18">
        <v>6389</v>
      </c>
      <c r="B1098" s="18">
        <v>9.4E-2</v>
      </c>
    </row>
    <row r="1099" spans="1:2" x14ac:dyDescent="0.2">
      <c r="A1099" s="18">
        <v>6390</v>
      </c>
      <c r="B1099" s="18">
        <v>0.2046</v>
      </c>
    </row>
    <row r="1100" spans="1:2" x14ac:dyDescent="0.2">
      <c r="A1100" s="18">
        <v>6393</v>
      </c>
      <c r="B1100" s="18">
        <v>6.4799999999999996E-2</v>
      </c>
    </row>
    <row r="1101" spans="1:2" x14ac:dyDescent="0.2">
      <c r="A1101" s="18">
        <v>6394</v>
      </c>
      <c r="B1101" s="18">
        <v>9.1700000000000004E-2</v>
      </c>
    </row>
    <row r="1102" spans="1:2" x14ac:dyDescent="0.2">
      <c r="A1102" s="18">
        <v>6402</v>
      </c>
      <c r="B1102" s="18">
        <v>6.2799999999999995E-2</v>
      </c>
    </row>
    <row r="1103" spans="1:2" x14ac:dyDescent="0.2">
      <c r="A1103" s="18">
        <v>6406</v>
      </c>
      <c r="B1103" s="18">
        <v>0.15240000000000001</v>
      </c>
    </row>
    <row r="1104" spans="1:2" x14ac:dyDescent="0.2">
      <c r="A1104" s="18">
        <v>6410</v>
      </c>
      <c r="B1104" s="18">
        <v>0.18740000000000001</v>
      </c>
    </row>
    <row r="1105" spans="1:2" x14ac:dyDescent="0.2">
      <c r="A1105" s="18">
        <v>6412</v>
      </c>
      <c r="B1105" s="18">
        <v>0.15970000000000001</v>
      </c>
    </row>
    <row r="1106" spans="1:2" x14ac:dyDescent="0.2">
      <c r="A1106" s="18">
        <v>6414</v>
      </c>
      <c r="B1106" s="18">
        <v>0.36330000000000001</v>
      </c>
    </row>
    <row r="1107" spans="1:2" x14ac:dyDescent="0.2">
      <c r="A1107" s="18">
        <v>6423</v>
      </c>
      <c r="B1107" s="18">
        <v>5.5599999999999997E-2</v>
      </c>
    </row>
    <row r="1108" spans="1:2" x14ac:dyDescent="0.2">
      <c r="A1108" s="18">
        <v>6425</v>
      </c>
      <c r="B1108" s="18">
        <v>0.25240000000000001</v>
      </c>
    </row>
    <row r="1109" spans="1:2" x14ac:dyDescent="0.2">
      <c r="A1109" s="18">
        <v>6426</v>
      </c>
      <c r="B1109" s="18">
        <v>6.4000000000000003E-3</v>
      </c>
    </row>
    <row r="1110" spans="1:2" x14ac:dyDescent="0.2">
      <c r="A1110" s="18">
        <v>6433</v>
      </c>
      <c r="B1110" s="18">
        <v>0.15010000000000001</v>
      </c>
    </row>
    <row r="1111" spans="1:2" x14ac:dyDescent="0.2">
      <c r="A1111" s="18">
        <v>6442</v>
      </c>
      <c r="B1111" s="18">
        <v>7.8E-2</v>
      </c>
    </row>
    <row r="1112" spans="1:2" x14ac:dyDescent="0.2">
      <c r="A1112" s="18">
        <v>6449</v>
      </c>
      <c r="B1112" s="18">
        <v>0.43369999999999997</v>
      </c>
    </row>
    <row r="1113" spans="1:2" x14ac:dyDescent="0.2">
      <c r="A1113" s="18">
        <v>6459</v>
      </c>
      <c r="B1113" s="18">
        <v>0.3453</v>
      </c>
    </row>
    <row r="1114" spans="1:2" x14ac:dyDescent="0.2">
      <c r="A1114" s="18">
        <v>6462</v>
      </c>
      <c r="B1114" s="18">
        <v>0.1086</v>
      </c>
    </row>
    <row r="1115" spans="1:2" x14ac:dyDescent="0.2">
      <c r="A1115" s="18">
        <v>6467</v>
      </c>
      <c r="B1115" s="18">
        <v>7.8700000000000006E-2</v>
      </c>
    </row>
    <row r="1116" spans="1:2" x14ac:dyDescent="0.2">
      <c r="A1116" s="18">
        <v>6476</v>
      </c>
      <c r="B1116" s="18">
        <v>6.8099999999999994E-2</v>
      </c>
    </row>
    <row r="1117" spans="1:2" x14ac:dyDescent="0.2">
      <c r="A1117" s="18">
        <v>6483</v>
      </c>
      <c r="B1117" s="18">
        <v>0.28470000000000001</v>
      </c>
    </row>
    <row r="1118" spans="1:2" x14ac:dyDescent="0.2">
      <c r="A1118" s="18">
        <v>6493</v>
      </c>
      <c r="B1118" s="18">
        <v>0.20799999999999999</v>
      </c>
    </row>
    <row r="1119" spans="1:2" x14ac:dyDescent="0.2">
      <c r="A1119" s="18">
        <v>6507</v>
      </c>
      <c r="B1119" s="18">
        <v>0.26569999999999999</v>
      </c>
    </row>
    <row r="1120" spans="1:2" x14ac:dyDescent="0.2">
      <c r="A1120" s="18">
        <v>6508</v>
      </c>
      <c r="B1120" s="18">
        <v>2.3300000000000001E-2</v>
      </c>
    </row>
    <row r="1121" spans="1:2" x14ac:dyDescent="0.2">
      <c r="A1121" s="18">
        <v>6512</v>
      </c>
      <c r="B1121" s="18">
        <v>0.1573</v>
      </c>
    </row>
    <row r="1122" spans="1:2" x14ac:dyDescent="0.2">
      <c r="A1122" s="18">
        <v>6513</v>
      </c>
      <c r="B1122" s="18">
        <v>0.25890000000000002</v>
      </c>
    </row>
    <row r="1123" spans="1:2" x14ac:dyDescent="0.2">
      <c r="A1123" s="18">
        <v>6514</v>
      </c>
      <c r="B1123" s="18">
        <v>0.15870000000000001</v>
      </c>
    </row>
    <row r="1124" spans="1:2" x14ac:dyDescent="0.2">
      <c r="A1124" s="18">
        <v>6516</v>
      </c>
      <c r="B1124" s="18">
        <v>0.27539999999999998</v>
      </c>
    </row>
    <row r="1125" spans="1:2" x14ac:dyDescent="0.2">
      <c r="A1125" s="18">
        <v>6519</v>
      </c>
      <c r="B1125" s="18">
        <v>0.13980000000000001</v>
      </c>
    </row>
    <row r="1126" spans="1:2" x14ac:dyDescent="0.2">
      <c r="A1126" s="18">
        <v>6522</v>
      </c>
      <c r="B1126" s="18">
        <v>0.1726</v>
      </c>
    </row>
    <row r="1127" spans="1:2" x14ac:dyDescent="0.2">
      <c r="A1127" s="18">
        <v>6546</v>
      </c>
      <c r="B1127" s="18">
        <v>0.2198</v>
      </c>
    </row>
    <row r="1128" spans="1:2" x14ac:dyDescent="0.2">
      <c r="A1128" s="18">
        <v>6558</v>
      </c>
      <c r="B1128" s="18">
        <v>0.18770000000000001</v>
      </c>
    </row>
    <row r="1129" spans="1:2" x14ac:dyDescent="0.2">
      <c r="A1129" s="18">
        <v>6564</v>
      </c>
      <c r="B1129" s="18">
        <v>0.53859999999999997</v>
      </c>
    </row>
    <row r="1130" spans="1:2" x14ac:dyDescent="0.2">
      <c r="A1130" s="18">
        <v>6567</v>
      </c>
      <c r="B1130" s="18">
        <v>0.35949999999999999</v>
      </c>
    </row>
    <row r="1131" spans="1:2" x14ac:dyDescent="0.2">
      <c r="A1131" s="18">
        <v>6568</v>
      </c>
      <c r="B1131" s="18">
        <v>0.37159999999999999</v>
      </c>
    </row>
    <row r="1132" spans="1:2" x14ac:dyDescent="0.2">
      <c r="A1132" s="18">
        <v>6570</v>
      </c>
      <c r="B1132" s="18">
        <v>0.1492</v>
      </c>
    </row>
    <row r="1133" spans="1:2" x14ac:dyDescent="0.2">
      <c r="A1133" s="18">
        <v>6579</v>
      </c>
      <c r="B1133" s="18">
        <v>7.6799999999999993E-2</v>
      </c>
    </row>
    <row r="1134" spans="1:2" x14ac:dyDescent="0.2">
      <c r="A1134" s="18">
        <v>6587</v>
      </c>
      <c r="B1134" s="18">
        <v>0.1056</v>
      </c>
    </row>
    <row r="1135" spans="1:2" x14ac:dyDescent="0.2">
      <c r="A1135" s="18">
        <v>6589</v>
      </c>
      <c r="B1135" s="18">
        <v>0.17929999999999999</v>
      </c>
    </row>
    <row r="1136" spans="1:2" x14ac:dyDescent="0.2">
      <c r="A1136" s="18">
        <v>6594</v>
      </c>
      <c r="B1136" s="18">
        <v>0.2392</v>
      </c>
    </row>
    <row r="1137" spans="1:2" x14ac:dyDescent="0.2">
      <c r="A1137" s="18">
        <v>6595</v>
      </c>
      <c r="B1137" s="18">
        <v>0.15590000000000001</v>
      </c>
    </row>
    <row r="1138" spans="1:2" x14ac:dyDescent="0.2">
      <c r="A1138" s="18">
        <v>6596</v>
      </c>
      <c r="B1138" s="18">
        <v>5.7599999999999998E-2</v>
      </c>
    </row>
    <row r="1139" spans="1:2" x14ac:dyDescent="0.2">
      <c r="A1139" s="18">
        <v>6601</v>
      </c>
      <c r="B1139" s="18">
        <v>0.1361</v>
      </c>
    </row>
    <row r="1140" spans="1:2" x14ac:dyDescent="0.2">
      <c r="A1140" s="18">
        <v>6611</v>
      </c>
      <c r="B1140" s="18">
        <v>0.16289999999999999</v>
      </c>
    </row>
    <row r="1141" spans="1:2" x14ac:dyDescent="0.2">
      <c r="A1141" s="18">
        <v>6623</v>
      </c>
      <c r="B1141" s="18">
        <v>5.6899999999999999E-2</v>
      </c>
    </row>
    <row r="1142" spans="1:2" x14ac:dyDescent="0.2">
      <c r="A1142" s="18">
        <v>6635</v>
      </c>
      <c r="B1142" s="18">
        <v>0.16669999999999999</v>
      </c>
    </row>
    <row r="1143" spans="1:2" x14ac:dyDescent="0.2">
      <c r="A1143" s="18">
        <v>6646</v>
      </c>
      <c r="B1143" s="18">
        <v>0.2301</v>
      </c>
    </row>
    <row r="1144" spans="1:2" x14ac:dyDescent="0.2">
      <c r="A1144" s="18">
        <v>6659</v>
      </c>
      <c r="B1144" s="18">
        <v>0.1298</v>
      </c>
    </row>
    <row r="1145" spans="1:2" x14ac:dyDescent="0.2">
      <c r="A1145" s="18">
        <v>6660</v>
      </c>
      <c r="B1145" s="18">
        <v>0.16059999999999999</v>
      </c>
    </row>
    <row r="1146" spans="1:2" x14ac:dyDescent="0.2">
      <c r="A1146" s="18">
        <v>6661</v>
      </c>
      <c r="B1146" s="18">
        <v>7.9299999999999995E-2</v>
      </c>
    </row>
    <row r="1147" spans="1:2" x14ac:dyDescent="0.2">
      <c r="A1147" s="18">
        <v>6670</v>
      </c>
      <c r="B1147" s="18">
        <v>0.33960000000000001</v>
      </c>
    </row>
    <row r="1148" spans="1:2" x14ac:dyDescent="0.2">
      <c r="A1148" s="18">
        <v>6671</v>
      </c>
      <c r="B1148" s="18">
        <v>0.52290000000000003</v>
      </c>
    </row>
    <row r="1149" spans="1:2" x14ac:dyDescent="0.2">
      <c r="A1149" s="18">
        <v>6676</v>
      </c>
      <c r="B1149" s="18">
        <v>0.33450000000000002</v>
      </c>
    </row>
    <row r="1150" spans="1:2" x14ac:dyDescent="0.2">
      <c r="A1150" s="18">
        <v>6677</v>
      </c>
      <c r="B1150" s="18">
        <v>0.1042</v>
      </c>
    </row>
    <row r="1151" spans="1:2" x14ac:dyDescent="0.2">
      <c r="A1151" s="18">
        <v>6680</v>
      </c>
      <c r="B1151" s="18">
        <v>0.1002</v>
      </c>
    </row>
    <row r="1152" spans="1:2" x14ac:dyDescent="0.2">
      <c r="A1152" s="18">
        <v>6694</v>
      </c>
      <c r="B1152" s="18">
        <v>0.1479</v>
      </c>
    </row>
    <row r="1153" spans="1:2" x14ac:dyDescent="0.2">
      <c r="A1153" s="18">
        <v>6695</v>
      </c>
      <c r="B1153" s="18">
        <v>6.2100000000000002E-2</v>
      </c>
    </row>
    <row r="1154" spans="1:2" x14ac:dyDescent="0.2">
      <c r="A1154" s="18">
        <v>6698</v>
      </c>
      <c r="B1154" s="18">
        <v>0.34699999999999998</v>
      </c>
    </row>
    <row r="1155" spans="1:2" x14ac:dyDescent="0.2">
      <c r="A1155" s="18">
        <v>6700</v>
      </c>
      <c r="B1155" s="18">
        <v>0.49559999999999998</v>
      </c>
    </row>
    <row r="1156" spans="1:2" x14ac:dyDescent="0.2">
      <c r="A1156" s="18">
        <v>6704</v>
      </c>
      <c r="B1156" s="18">
        <v>0.11849999999999999</v>
      </c>
    </row>
    <row r="1157" spans="1:2" x14ac:dyDescent="0.2">
      <c r="A1157" s="18">
        <v>6707</v>
      </c>
      <c r="B1157" s="18">
        <v>0.67959999999999998</v>
      </c>
    </row>
    <row r="1158" spans="1:2" x14ac:dyDescent="0.2">
      <c r="A1158" s="18">
        <v>6710</v>
      </c>
      <c r="B1158" s="18">
        <v>0.19389999999999999</v>
      </c>
    </row>
    <row r="1159" spans="1:2" x14ac:dyDescent="0.2">
      <c r="A1159" s="18">
        <v>6716</v>
      </c>
      <c r="B1159" s="18">
        <v>0.1681</v>
      </c>
    </row>
    <row r="1160" spans="1:2" x14ac:dyDescent="0.2">
      <c r="A1160" s="18">
        <v>6717</v>
      </c>
      <c r="B1160" s="18">
        <v>0.25190000000000001</v>
      </c>
    </row>
    <row r="1161" spans="1:2" x14ac:dyDescent="0.2">
      <c r="A1161" s="18">
        <v>6718</v>
      </c>
      <c r="B1161" s="18">
        <v>0.106</v>
      </c>
    </row>
    <row r="1162" spans="1:2" x14ac:dyDescent="0.2">
      <c r="A1162" s="18">
        <v>6725</v>
      </c>
      <c r="B1162" s="18">
        <v>0.1212</v>
      </c>
    </row>
    <row r="1163" spans="1:2" x14ac:dyDescent="0.2">
      <c r="A1163" s="18">
        <v>6733</v>
      </c>
      <c r="B1163" s="18">
        <v>0.32979999999999998</v>
      </c>
    </row>
    <row r="1164" spans="1:2" x14ac:dyDescent="0.2">
      <c r="A1164" s="18">
        <v>6750</v>
      </c>
      <c r="B1164" s="18">
        <v>0.24959999999999999</v>
      </c>
    </row>
    <row r="1165" spans="1:2" x14ac:dyDescent="0.2">
      <c r="A1165" s="18">
        <v>6756</v>
      </c>
      <c r="B1165" s="18">
        <v>0.14069999999999999</v>
      </c>
    </row>
    <row r="1166" spans="1:2" x14ac:dyDescent="0.2">
      <c r="A1166" s="18">
        <v>6759</v>
      </c>
      <c r="B1166" s="18">
        <v>0.108</v>
      </c>
    </row>
    <row r="1167" spans="1:2" x14ac:dyDescent="0.2">
      <c r="A1167" s="18">
        <v>6768</v>
      </c>
      <c r="B1167" s="18">
        <v>0.2203</v>
      </c>
    </row>
    <row r="1168" spans="1:2" x14ac:dyDescent="0.2">
      <c r="A1168" s="18">
        <v>6779</v>
      </c>
      <c r="B1168" s="18">
        <v>0.35920000000000002</v>
      </c>
    </row>
    <row r="1169" spans="1:2" x14ac:dyDescent="0.2">
      <c r="A1169" s="18">
        <v>6787</v>
      </c>
      <c r="B1169" s="18">
        <v>0.59409999999999996</v>
      </c>
    </row>
    <row r="1170" spans="1:2" x14ac:dyDescent="0.2">
      <c r="A1170" s="18">
        <v>6792</v>
      </c>
      <c r="B1170" s="18">
        <v>0.36559999999999998</v>
      </c>
    </row>
    <row r="1171" spans="1:2" x14ac:dyDescent="0.2">
      <c r="A1171" s="18">
        <v>6796</v>
      </c>
      <c r="B1171" s="18">
        <v>0.20860000000000001</v>
      </c>
    </row>
    <row r="1172" spans="1:2" x14ac:dyDescent="0.2">
      <c r="A1172" s="18">
        <v>6799</v>
      </c>
      <c r="B1172" s="18">
        <v>0.16489999999999999</v>
      </c>
    </row>
    <row r="1173" spans="1:2" x14ac:dyDescent="0.2">
      <c r="A1173" s="18">
        <v>6801</v>
      </c>
      <c r="B1173" s="18">
        <v>0.1459</v>
      </c>
    </row>
    <row r="1174" spans="1:2" x14ac:dyDescent="0.2">
      <c r="A1174" s="18">
        <v>6811</v>
      </c>
      <c r="B1174" s="18">
        <v>0.34560000000000002</v>
      </c>
    </row>
    <row r="1175" spans="1:2" x14ac:dyDescent="0.2">
      <c r="A1175" s="18">
        <v>6813</v>
      </c>
      <c r="B1175" s="18">
        <v>2.23E-2</v>
      </c>
    </row>
    <row r="1176" spans="1:2" x14ac:dyDescent="0.2">
      <c r="A1176" s="18">
        <v>6814</v>
      </c>
      <c r="B1176" s="18">
        <v>0.15379999999999999</v>
      </c>
    </row>
    <row r="1177" spans="1:2" x14ac:dyDescent="0.2">
      <c r="A1177" s="18">
        <v>6815</v>
      </c>
      <c r="B1177" s="18">
        <v>0.23799999999999999</v>
      </c>
    </row>
    <row r="1178" spans="1:2" x14ac:dyDescent="0.2">
      <c r="A1178" s="18">
        <v>6816</v>
      </c>
      <c r="B1178" s="18">
        <v>0.24690000000000001</v>
      </c>
    </row>
    <row r="1179" spans="1:2" x14ac:dyDescent="0.2">
      <c r="A1179" s="18">
        <v>6817</v>
      </c>
      <c r="B1179" s="18">
        <v>0.1575</v>
      </c>
    </row>
    <row r="1180" spans="1:2" x14ac:dyDescent="0.2">
      <c r="A1180" s="18">
        <v>6842</v>
      </c>
      <c r="B1180" s="18">
        <v>4.8099999999999997E-2</v>
      </c>
    </row>
    <row r="1181" spans="1:2" x14ac:dyDescent="0.2">
      <c r="A1181" s="18">
        <v>6846</v>
      </c>
      <c r="B1181" s="18">
        <v>0.12790000000000001</v>
      </c>
    </row>
    <row r="1182" spans="1:2" x14ac:dyDescent="0.2">
      <c r="A1182" s="18">
        <v>6847</v>
      </c>
      <c r="B1182" s="18">
        <v>0.1145</v>
      </c>
    </row>
    <row r="1183" spans="1:2" x14ac:dyDescent="0.2">
      <c r="A1183" s="18">
        <v>6854</v>
      </c>
      <c r="B1183" s="18">
        <v>0.94810000000000005</v>
      </c>
    </row>
    <row r="1184" spans="1:2" x14ac:dyDescent="0.2">
      <c r="A1184" s="18">
        <v>6860</v>
      </c>
      <c r="B1184" s="18">
        <v>0.1535</v>
      </c>
    </row>
    <row r="1185" spans="1:2" x14ac:dyDescent="0.2">
      <c r="A1185" s="18">
        <v>6873</v>
      </c>
      <c r="B1185" s="18">
        <v>0.3271</v>
      </c>
    </row>
    <row r="1186" spans="1:2" x14ac:dyDescent="0.2">
      <c r="A1186" s="18">
        <v>6876</v>
      </c>
      <c r="B1186" s="18">
        <v>4.4400000000000002E-2</v>
      </c>
    </row>
    <row r="1187" spans="1:2" x14ac:dyDescent="0.2">
      <c r="A1187" s="18">
        <v>6883</v>
      </c>
      <c r="B1187" s="18">
        <v>0.1012</v>
      </c>
    </row>
    <row r="1188" spans="1:2" x14ac:dyDescent="0.2">
      <c r="A1188" s="18">
        <v>6887</v>
      </c>
      <c r="B1188" s="18">
        <v>0.2757</v>
      </c>
    </row>
    <row r="1189" spans="1:2" x14ac:dyDescent="0.2">
      <c r="A1189" s="18">
        <v>6893</v>
      </c>
      <c r="B1189" s="18">
        <v>0.1283</v>
      </c>
    </row>
    <row r="1190" spans="1:2" x14ac:dyDescent="0.2">
      <c r="A1190" s="18">
        <v>6902</v>
      </c>
      <c r="B1190" s="18">
        <v>0.2361</v>
      </c>
    </row>
    <row r="1191" spans="1:2" x14ac:dyDescent="0.2">
      <c r="A1191" s="18">
        <v>6903</v>
      </c>
      <c r="B1191" s="18">
        <v>0.3125</v>
      </c>
    </row>
    <row r="1192" spans="1:2" x14ac:dyDescent="0.2">
      <c r="A1192" s="18">
        <v>6905</v>
      </c>
      <c r="B1192" s="18">
        <v>0.32600000000000001</v>
      </c>
    </row>
    <row r="1193" spans="1:2" x14ac:dyDescent="0.2">
      <c r="A1193" s="18">
        <v>6913</v>
      </c>
      <c r="B1193" s="18">
        <v>0.1135</v>
      </c>
    </row>
    <row r="1194" spans="1:2" x14ac:dyDescent="0.2">
      <c r="A1194" s="18">
        <v>6916</v>
      </c>
      <c r="B1194" s="18">
        <v>0.17249999999999999</v>
      </c>
    </row>
    <row r="1195" spans="1:2" x14ac:dyDescent="0.2">
      <c r="A1195" s="18">
        <v>6917</v>
      </c>
      <c r="B1195" s="18">
        <v>6.9800000000000001E-2</v>
      </c>
    </row>
    <row r="1196" spans="1:2" x14ac:dyDescent="0.2">
      <c r="A1196" s="18">
        <v>6924</v>
      </c>
      <c r="B1196" s="18">
        <v>0.11650000000000001</v>
      </c>
    </row>
    <row r="1197" spans="1:2" x14ac:dyDescent="0.2">
      <c r="A1197" s="18">
        <v>6931</v>
      </c>
      <c r="B1197" s="18">
        <v>0.17080000000000001</v>
      </c>
    </row>
    <row r="1198" spans="1:2" x14ac:dyDescent="0.2">
      <c r="A1198" s="18">
        <v>6936</v>
      </c>
      <c r="B1198" s="18">
        <v>0.2112</v>
      </c>
    </row>
    <row r="1199" spans="1:2" x14ac:dyDescent="0.2">
      <c r="A1199" s="18">
        <v>6937</v>
      </c>
      <c r="B1199" s="18">
        <v>5.7599999999999998E-2</v>
      </c>
    </row>
    <row r="1200" spans="1:2" x14ac:dyDescent="0.2">
      <c r="A1200" s="18">
        <v>6942</v>
      </c>
      <c r="B1200" s="18">
        <v>0.31259999999999999</v>
      </c>
    </row>
    <row r="1201" spans="1:2" x14ac:dyDescent="0.2">
      <c r="A1201" s="18">
        <v>6944</v>
      </c>
      <c r="B1201" s="18">
        <v>0.48060000000000003</v>
      </c>
    </row>
    <row r="1202" spans="1:2" x14ac:dyDescent="0.2">
      <c r="A1202" s="18">
        <v>6959</v>
      </c>
      <c r="B1202" s="18">
        <v>0.14050000000000001</v>
      </c>
    </row>
    <row r="1203" spans="1:2" x14ac:dyDescent="0.2">
      <c r="A1203" s="18">
        <v>6960</v>
      </c>
      <c r="B1203" s="18">
        <v>0.1144</v>
      </c>
    </row>
    <row r="1204" spans="1:2" x14ac:dyDescent="0.2">
      <c r="A1204" s="18">
        <v>6966</v>
      </c>
      <c r="B1204" s="18">
        <v>9.4200000000000006E-2</v>
      </c>
    </row>
    <row r="1205" spans="1:2" x14ac:dyDescent="0.2">
      <c r="A1205" s="18">
        <v>6969</v>
      </c>
      <c r="B1205" s="18">
        <v>0.217</v>
      </c>
    </row>
    <row r="1206" spans="1:2" x14ac:dyDescent="0.2">
      <c r="A1206" s="18">
        <v>6971</v>
      </c>
      <c r="B1206" s="18">
        <v>0.21479999999999999</v>
      </c>
    </row>
    <row r="1207" spans="1:2" x14ac:dyDescent="0.2">
      <c r="A1207" s="18">
        <v>6976</v>
      </c>
      <c r="B1207" s="18">
        <v>7.6799999999999993E-2</v>
      </c>
    </row>
    <row r="1208" spans="1:2" x14ac:dyDescent="0.2">
      <c r="A1208" s="18">
        <v>6978</v>
      </c>
      <c r="B1208" s="18">
        <v>0.104</v>
      </c>
    </row>
    <row r="1209" spans="1:2" x14ac:dyDescent="0.2">
      <c r="A1209" s="18">
        <v>6980</v>
      </c>
      <c r="B1209" s="18">
        <v>6.9699999999999998E-2</v>
      </c>
    </row>
    <row r="1210" spans="1:2" x14ac:dyDescent="0.2">
      <c r="A1210" s="18">
        <v>6981</v>
      </c>
      <c r="B1210" s="18">
        <v>0.24909999999999999</v>
      </c>
    </row>
    <row r="1211" spans="1:2" x14ac:dyDescent="0.2">
      <c r="A1211" s="18">
        <v>6982</v>
      </c>
      <c r="B1211" s="18">
        <v>0.28320000000000001</v>
      </c>
    </row>
    <row r="1212" spans="1:2" x14ac:dyDescent="0.2">
      <c r="A1212" s="18">
        <v>6996</v>
      </c>
      <c r="B1212" s="18">
        <v>0.38729999999999998</v>
      </c>
    </row>
    <row r="1213" spans="1:2" x14ac:dyDescent="0.2">
      <c r="A1213" s="18">
        <v>6998</v>
      </c>
      <c r="B1213" s="18">
        <v>0.29849999999999999</v>
      </c>
    </row>
    <row r="1214" spans="1:2" x14ac:dyDescent="0.2">
      <c r="A1214" s="18">
        <v>7019</v>
      </c>
      <c r="B1214" s="18">
        <v>0.38090000000000002</v>
      </c>
    </row>
    <row r="1215" spans="1:2" x14ac:dyDescent="0.2">
      <c r="A1215" s="18">
        <v>7025</v>
      </c>
      <c r="B1215" s="18">
        <v>0.35560000000000003</v>
      </c>
    </row>
    <row r="1216" spans="1:2" x14ac:dyDescent="0.2">
      <c r="A1216" s="18">
        <v>7054</v>
      </c>
      <c r="B1216" s="18">
        <v>0.97189999999999999</v>
      </c>
    </row>
    <row r="1217" spans="1:2" x14ac:dyDescent="0.2">
      <c r="A1217" s="18">
        <v>7056</v>
      </c>
      <c r="B1217" s="18">
        <v>0.30399999999999999</v>
      </c>
    </row>
    <row r="1218" spans="1:2" x14ac:dyDescent="0.2">
      <c r="A1218" s="18">
        <v>7057</v>
      </c>
      <c r="B1218" s="18">
        <v>0.36830000000000002</v>
      </c>
    </row>
    <row r="1219" spans="1:2" x14ac:dyDescent="0.2">
      <c r="A1219" s="18">
        <v>7063</v>
      </c>
      <c r="B1219" s="18">
        <v>0.40970000000000001</v>
      </c>
    </row>
    <row r="1220" spans="1:2" x14ac:dyDescent="0.2">
      <c r="A1220" s="18">
        <v>7065</v>
      </c>
      <c r="B1220" s="18">
        <v>0.47599999999999998</v>
      </c>
    </row>
    <row r="1221" spans="1:2" x14ac:dyDescent="0.2">
      <c r="A1221" s="18">
        <v>7076</v>
      </c>
      <c r="B1221" s="18">
        <v>0.25480000000000003</v>
      </c>
    </row>
    <row r="1222" spans="1:2" x14ac:dyDescent="0.2">
      <c r="A1222" s="18">
        <v>7115</v>
      </c>
      <c r="B1222" s="18">
        <v>0.26860000000000001</v>
      </c>
    </row>
    <row r="1223" spans="1:2" x14ac:dyDescent="0.2">
      <c r="A1223" s="18">
        <v>7119</v>
      </c>
      <c r="B1223" s="18">
        <v>0.3337</v>
      </c>
    </row>
    <row r="1224" spans="1:2" x14ac:dyDescent="0.2">
      <c r="A1224" s="18">
        <v>7131</v>
      </c>
      <c r="B1224" s="18">
        <v>0.74709999999999999</v>
      </c>
    </row>
    <row r="1225" spans="1:2" x14ac:dyDescent="0.2">
      <c r="A1225" s="18">
        <v>7132</v>
      </c>
      <c r="B1225" s="18">
        <v>0.26079999999999998</v>
      </c>
    </row>
    <row r="1226" spans="1:2" x14ac:dyDescent="0.2">
      <c r="A1226" s="18">
        <v>7147</v>
      </c>
      <c r="B1226" s="18">
        <v>0.17349999999999999</v>
      </c>
    </row>
    <row r="1227" spans="1:2" x14ac:dyDescent="0.2">
      <c r="A1227" s="18">
        <v>7166</v>
      </c>
      <c r="B1227" s="18">
        <v>0.1285</v>
      </c>
    </row>
    <row r="1228" spans="1:2" x14ac:dyDescent="0.2">
      <c r="A1228" s="18">
        <v>7167</v>
      </c>
      <c r="B1228" s="18">
        <v>1.9188000000000001</v>
      </c>
    </row>
    <row r="1229" spans="1:2" x14ac:dyDescent="0.2">
      <c r="A1229" s="18">
        <v>7189</v>
      </c>
      <c r="B1229" s="18">
        <v>0.31309999999999999</v>
      </c>
    </row>
    <row r="1230" spans="1:2" x14ac:dyDescent="0.2">
      <c r="A1230" s="18">
        <v>7192</v>
      </c>
      <c r="B1230" s="18">
        <v>0.2031</v>
      </c>
    </row>
    <row r="1231" spans="1:2" x14ac:dyDescent="0.2">
      <c r="A1231" s="18">
        <v>7198</v>
      </c>
      <c r="B1231" s="18">
        <v>0.27579999999999999</v>
      </c>
    </row>
    <row r="1232" spans="1:2" x14ac:dyDescent="0.2">
      <c r="A1232" s="18">
        <v>7219</v>
      </c>
      <c r="B1232" s="18">
        <v>0.3987</v>
      </c>
    </row>
    <row r="1233" spans="1:2" x14ac:dyDescent="0.2">
      <c r="A1233" s="18">
        <v>7241</v>
      </c>
      <c r="B1233" s="18">
        <v>0.36520000000000002</v>
      </c>
    </row>
    <row r="1234" spans="1:2" x14ac:dyDescent="0.2">
      <c r="A1234" s="18">
        <v>7253</v>
      </c>
      <c r="B1234" s="18">
        <v>0.68120000000000003</v>
      </c>
    </row>
    <row r="1235" spans="1:2" x14ac:dyDescent="0.2">
      <c r="A1235" s="18">
        <v>7258</v>
      </c>
      <c r="B1235" s="18">
        <v>0.31890000000000002</v>
      </c>
    </row>
    <row r="1236" spans="1:2" x14ac:dyDescent="0.2">
      <c r="A1236" s="18">
        <v>7295</v>
      </c>
      <c r="B1236" s="18">
        <v>0.91559999999999997</v>
      </c>
    </row>
    <row r="1237" spans="1:2" x14ac:dyDescent="0.2">
      <c r="A1237" s="18">
        <v>7307</v>
      </c>
      <c r="B1237" s="18">
        <v>0.54400000000000004</v>
      </c>
    </row>
    <row r="1238" spans="1:2" x14ac:dyDescent="0.2">
      <c r="A1238" s="18">
        <v>7310</v>
      </c>
      <c r="B1238" s="18">
        <v>6.9699999999999998E-2</v>
      </c>
    </row>
    <row r="1239" spans="1:2" x14ac:dyDescent="0.2">
      <c r="A1239" s="18">
        <v>7321</v>
      </c>
      <c r="B1239" s="18">
        <v>0.9869</v>
      </c>
    </row>
    <row r="1240" spans="1:2" x14ac:dyDescent="0.2">
      <c r="A1240" s="18">
        <v>7331</v>
      </c>
      <c r="B1240" s="18">
        <v>0.24229999999999999</v>
      </c>
    </row>
    <row r="1241" spans="1:2" x14ac:dyDescent="0.2">
      <c r="A1241" s="18">
        <v>7336</v>
      </c>
      <c r="B1241" s="18">
        <v>1.3299999999999999E-2</v>
      </c>
    </row>
    <row r="1242" spans="1:2" x14ac:dyDescent="0.2">
      <c r="A1242" s="18">
        <v>7339</v>
      </c>
      <c r="B1242" s="18">
        <v>4.8899999999999999E-2</v>
      </c>
    </row>
    <row r="1243" spans="1:2" x14ac:dyDescent="0.2">
      <c r="A1243" s="18">
        <v>7346</v>
      </c>
      <c r="B1243" s="18">
        <v>0.2034</v>
      </c>
    </row>
    <row r="1244" spans="1:2" x14ac:dyDescent="0.2">
      <c r="A1244" s="18">
        <v>7355</v>
      </c>
      <c r="B1244" s="18">
        <v>0.38379999999999997</v>
      </c>
    </row>
    <row r="1245" spans="1:2" x14ac:dyDescent="0.2">
      <c r="A1245" s="18">
        <v>7412</v>
      </c>
      <c r="B1245" s="18">
        <v>0.47410000000000002</v>
      </c>
    </row>
    <row r="1246" spans="1:2" x14ac:dyDescent="0.2">
      <c r="A1246" s="18">
        <v>7414</v>
      </c>
      <c r="B1246" s="18">
        <v>1.2664</v>
      </c>
    </row>
    <row r="1247" spans="1:2" x14ac:dyDescent="0.2">
      <c r="A1247" s="18">
        <v>7449</v>
      </c>
      <c r="B1247" s="18">
        <v>0.20610000000000001</v>
      </c>
    </row>
    <row r="1248" spans="1:2" x14ac:dyDescent="0.2">
      <c r="A1248" s="18">
        <v>7459</v>
      </c>
      <c r="B1248" s="18">
        <v>0.27360000000000001</v>
      </c>
    </row>
    <row r="1249" spans="1:2" x14ac:dyDescent="0.2">
      <c r="A1249" s="18">
        <v>7509</v>
      </c>
      <c r="B1249" s="18">
        <v>0.47049999999999997</v>
      </c>
    </row>
    <row r="1250" spans="1:2" x14ac:dyDescent="0.2">
      <c r="A1250" s="18">
        <v>7511</v>
      </c>
      <c r="B1250" s="18">
        <v>0.18179999999999999</v>
      </c>
    </row>
    <row r="1251" spans="1:2" x14ac:dyDescent="0.2">
      <c r="A1251" s="18">
        <v>7524</v>
      </c>
      <c r="B1251" s="18">
        <v>0.87490000000000001</v>
      </c>
    </row>
    <row r="1252" spans="1:2" x14ac:dyDescent="0.2">
      <c r="A1252" s="18">
        <v>7539</v>
      </c>
      <c r="B1252" s="18">
        <v>0.50729999999999997</v>
      </c>
    </row>
    <row r="1253" spans="1:2" x14ac:dyDescent="0.2">
      <c r="A1253" s="18">
        <v>7545</v>
      </c>
      <c r="B1253" s="18">
        <v>0.58940000000000003</v>
      </c>
    </row>
    <row r="1254" spans="1:2" x14ac:dyDescent="0.2">
      <c r="A1254" s="18">
        <v>7568</v>
      </c>
      <c r="B1254" s="18">
        <v>0.25590000000000002</v>
      </c>
    </row>
    <row r="1255" spans="1:2" x14ac:dyDescent="0.2">
      <c r="A1255" s="18">
        <v>7570</v>
      </c>
      <c r="B1255" s="18">
        <v>1.1789000000000001</v>
      </c>
    </row>
    <row r="1256" spans="1:2" x14ac:dyDescent="0.2">
      <c r="A1256" s="18">
        <v>7582</v>
      </c>
      <c r="B1256" s="18">
        <v>4.2500000000000003E-2</v>
      </c>
    </row>
    <row r="1257" spans="1:2" x14ac:dyDescent="0.2">
      <c r="A1257" s="18">
        <v>7589</v>
      </c>
      <c r="B1257" s="18">
        <v>1.8599999999999998E-2</v>
      </c>
    </row>
    <row r="1258" spans="1:2" x14ac:dyDescent="0.2">
      <c r="A1258" s="18">
        <v>7595</v>
      </c>
      <c r="B1258" s="18">
        <v>9.4500000000000001E-2</v>
      </c>
    </row>
    <row r="1259" spans="1:2" x14ac:dyDescent="0.2">
      <c r="A1259" s="18">
        <v>7602</v>
      </c>
      <c r="B1259" s="18">
        <v>0.18990000000000001</v>
      </c>
    </row>
    <row r="1260" spans="1:2" x14ac:dyDescent="0.2">
      <c r="A1260" s="18">
        <v>7615</v>
      </c>
      <c r="B1260" s="18">
        <v>0.60360000000000003</v>
      </c>
    </row>
    <row r="1261" spans="1:2" x14ac:dyDescent="0.2">
      <c r="A1261" s="18">
        <v>7630</v>
      </c>
      <c r="B1261" s="18">
        <v>0.46870000000000001</v>
      </c>
    </row>
    <row r="1262" spans="1:2" x14ac:dyDescent="0.2">
      <c r="A1262" s="18">
        <v>7653</v>
      </c>
      <c r="B1262" s="18">
        <v>0.57189999999999996</v>
      </c>
    </row>
    <row r="1263" spans="1:2" x14ac:dyDescent="0.2">
      <c r="A1263" s="18">
        <v>7663</v>
      </c>
      <c r="B1263" s="18">
        <v>0.94799999999999995</v>
      </c>
    </row>
    <row r="1264" spans="1:2" x14ac:dyDescent="0.2">
      <c r="A1264" s="18">
        <v>7668</v>
      </c>
      <c r="B1264" s="18">
        <v>0.1237</v>
      </c>
    </row>
    <row r="1265" spans="1:2" x14ac:dyDescent="0.2">
      <c r="A1265" s="18">
        <v>7671</v>
      </c>
      <c r="B1265" s="18">
        <v>0.45779999999999998</v>
      </c>
    </row>
    <row r="1266" spans="1:2" x14ac:dyDescent="0.2">
      <c r="A1266" s="18">
        <v>7689</v>
      </c>
      <c r="B1266" s="18">
        <v>0.3518</v>
      </c>
    </row>
    <row r="1267" spans="1:2" x14ac:dyDescent="0.2">
      <c r="A1267" s="18">
        <v>7694</v>
      </c>
      <c r="B1267" s="18">
        <v>0.126</v>
      </c>
    </row>
    <row r="1268" spans="1:2" x14ac:dyDescent="0.2">
      <c r="A1268" s="18">
        <v>7697</v>
      </c>
      <c r="B1268" s="18">
        <v>3.3700000000000001E-2</v>
      </c>
    </row>
    <row r="1269" spans="1:2" x14ac:dyDescent="0.2">
      <c r="A1269" s="18">
        <v>7714</v>
      </c>
      <c r="B1269" s="18">
        <v>0.40820000000000001</v>
      </c>
    </row>
    <row r="1270" spans="1:2" x14ac:dyDescent="0.2">
      <c r="A1270" s="18">
        <v>7731</v>
      </c>
      <c r="B1270" s="18">
        <v>0.27179999999999999</v>
      </c>
    </row>
    <row r="1271" spans="1:2" x14ac:dyDescent="0.2">
      <c r="A1271" s="18">
        <v>7733</v>
      </c>
      <c r="B1271" s="18">
        <v>0.23880000000000001</v>
      </c>
    </row>
    <row r="1272" spans="1:2" x14ac:dyDescent="0.2">
      <c r="A1272" s="18">
        <v>7747</v>
      </c>
      <c r="B1272" s="18">
        <v>0.20660000000000001</v>
      </c>
    </row>
    <row r="1273" spans="1:2" x14ac:dyDescent="0.2">
      <c r="A1273" s="18">
        <v>7757</v>
      </c>
      <c r="B1273" s="18">
        <v>0.35780000000000001</v>
      </c>
    </row>
    <row r="1274" spans="1:2" x14ac:dyDescent="0.2">
      <c r="A1274" s="18">
        <v>7768</v>
      </c>
      <c r="B1274" s="18">
        <v>0.24959999999999999</v>
      </c>
    </row>
    <row r="1275" spans="1:2" x14ac:dyDescent="0.2">
      <c r="A1275" s="18">
        <v>7778</v>
      </c>
      <c r="B1275" s="18">
        <v>0.56369999999999998</v>
      </c>
    </row>
    <row r="1276" spans="1:2" x14ac:dyDescent="0.2">
      <c r="A1276" s="18">
        <v>7782</v>
      </c>
      <c r="B1276" s="18">
        <v>7.6899999999999996E-2</v>
      </c>
    </row>
    <row r="1277" spans="1:2" x14ac:dyDescent="0.2">
      <c r="A1277" s="18">
        <v>7789</v>
      </c>
      <c r="B1277" s="18">
        <v>0.14710000000000001</v>
      </c>
    </row>
    <row r="1278" spans="1:2" x14ac:dyDescent="0.2">
      <c r="A1278" s="18">
        <v>7795</v>
      </c>
      <c r="B1278" s="18">
        <v>0.34250000000000003</v>
      </c>
    </row>
    <row r="1279" spans="1:2" x14ac:dyDescent="0.2">
      <c r="A1279" s="18">
        <v>7834</v>
      </c>
      <c r="B1279" s="18">
        <v>0.48049999999999998</v>
      </c>
    </row>
    <row r="1280" spans="1:2" x14ac:dyDescent="0.2">
      <c r="A1280" s="18">
        <v>7869</v>
      </c>
      <c r="B1280" s="18">
        <v>0.29609999999999997</v>
      </c>
    </row>
    <row r="1281" spans="1:2" x14ac:dyDescent="0.2">
      <c r="A1281" s="18">
        <v>7876</v>
      </c>
      <c r="B1281" s="18">
        <v>0.24079999999999999</v>
      </c>
    </row>
    <row r="1282" spans="1:2" x14ac:dyDescent="0.2">
      <c r="A1282" s="18">
        <v>7877</v>
      </c>
      <c r="B1282" s="18">
        <v>0.26729999999999998</v>
      </c>
    </row>
    <row r="1283" spans="1:2" x14ac:dyDescent="0.2">
      <c r="A1283" s="18">
        <v>7921</v>
      </c>
      <c r="B1283" s="18">
        <v>0.2868</v>
      </c>
    </row>
    <row r="1284" spans="1:2" x14ac:dyDescent="0.2">
      <c r="A1284" s="18">
        <v>7926</v>
      </c>
      <c r="B1284" s="18">
        <v>0.19800000000000001</v>
      </c>
    </row>
    <row r="1285" spans="1:2" x14ac:dyDescent="0.2">
      <c r="A1285" s="18">
        <v>7931</v>
      </c>
      <c r="B1285" s="18">
        <v>0.41170000000000001</v>
      </c>
    </row>
    <row r="1286" spans="1:2" x14ac:dyDescent="0.2">
      <c r="A1286" s="18">
        <v>7935</v>
      </c>
      <c r="B1286" s="18">
        <v>0.23119999999999999</v>
      </c>
    </row>
    <row r="1287" spans="1:2" x14ac:dyDescent="0.2">
      <c r="A1287" s="18">
        <v>7939</v>
      </c>
      <c r="B1287" s="18">
        <v>0.38990000000000002</v>
      </c>
    </row>
    <row r="1288" spans="1:2" x14ac:dyDescent="0.2">
      <c r="A1288" s="18">
        <v>7971</v>
      </c>
      <c r="B1288" s="18">
        <v>0.2949</v>
      </c>
    </row>
    <row r="1289" spans="1:2" x14ac:dyDescent="0.2">
      <c r="A1289" s="18">
        <v>8002</v>
      </c>
      <c r="B1289" s="18">
        <v>0.26939999999999997</v>
      </c>
    </row>
    <row r="1290" spans="1:2" x14ac:dyDescent="0.2">
      <c r="A1290" s="18">
        <v>8015</v>
      </c>
      <c r="B1290" s="18">
        <v>0.159</v>
      </c>
    </row>
    <row r="1291" spans="1:2" x14ac:dyDescent="0.2">
      <c r="A1291" s="18">
        <v>8050</v>
      </c>
      <c r="B1291" s="18">
        <v>0.21990000000000001</v>
      </c>
    </row>
    <row r="1292" spans="1:2" x14ac:dyDescent="0.2">
      <c r="A1292" s="18">
        <v>8052</v>
      </c>
      <c r="B1292" s="18">
        <v>0.31330000000000002</v>
      </c>
    </row>
    <row r="1293" spans="1:2" x14ac:dyDescent="0.2">
      <c r="A1293" s="18">
        <v>8058</v>
      </c>
      <c r="B1293" s="18">
        <v>0.39050000000000001</v>
      </c>
    </row>
    <row r="1294" spans="1:2" x14ac:dyDescent="0.2">
      <c r="A1294" s="18">
        <v>8082</v>
      </c>
      <c r="B1294" s="18">
        <v>4.9700000000000001E-2</v>
      </c>
    </row>
    <row r="1295" spans="1:2" x14ac:dyDescent="0.2">
      <c r="A1295" s="18">
        <v>8089</v>
      </c>
      <c r="B1295" s="18">
        <v>0.58799999999999997</v>
      </c>
    </row>
    <row r="1296" spans="1:2" x14ac:dyDescent="0.2">
      <c r="A1296" s="18">
        <v>8107</v>
      </c>
      <c r="B1296" s="18">
        <v>0.16589999999999999</v>
      </c>
    </row>
    <row r="1297" spans="1:2" x14ac:dyDescent="0.2">
      <c r="A1297" s="18">
        <v>8124</v>
      </c>
      <c r="B1297" s="18">
        <v>0.44750000000000001</v>
      </c>
    </row>
    <row r="1298" spans="1:2" x14ac:dyDescent="0.2">
      <c r="A1298" s="18">
        <v>8145</v>
      </c>
      <c r="B1298" s="18">
        <v>0.41860000000000003</v>
      </c>
    </row>
    <row r="1299" spans="1:2" x14ac:dyDescent="0.2">
      <c r="A1299" s="18">
        <v>8146</v>
      </c>
      <c r="B1299" s="18">
        <v>0.13930000000000001</v>
      </c>
    </row>
    <row r="1300" spans="1:2" x14ac:dyDescent="0.2">
      <c r="A1300" s="18">
        <v>8180</v>
      </c>
      <c r="B1300" s="18">
        <v>0.17</v>
      </c>
    </row>
    <row r="1301" spans="1:2" x14ac:dyDescent="0.2">
      <c r="A1301" s="18">
        <v>8188</v>
      </c>
      <c r="B1301" s="18">
        <v>0.29470000000000002</v>
      </c>
    </row>
    <row r="1302" spans="1:2" x14ac:dyDescent="0.2">
      <c r="A1302" s="18">
        <v>8189</v>
      </c>
      <c r="B1302" s="18">
        <v>0.32279999999999998</v>
      </c>
    </row>
    <row r="1303" spans="1:2" x14ac:dyDescent="0.2">
      <c r="A1303" s="18">
        <v>8192</v>
      </c>
      <c r="B1303" s="18">
        <v>2.3E-3</v>
      </c>
    </row>
    <row r="1304" spans="1:2" x14ac:dyDescent="0.2">
      <c r="A1304" s="18">
        <v>8201</v>
      </c>
      <c r="B1304" s="18">
        <v>0.37509999999999999</v>
      </c>
    </row>
    <row r="1305" spans="1:2" x14ac:dyDescent="0.2">
      <c r="A1305" s="18">
        <v>8202</v>
      </c>
      <c r="B1305" s="18">
        <v>0.26490000000000002</v>
      </c>
    </row>
    <row r="1306" spans="1:2" x14ac:dyDescent="0.2">
      <c r="A1306" s="18">
        <v>8243</v>
      </c>
      <c r="B1306" s="18">
        <v>0.35320000000000001</v>
      </c>
    </row>
    <row r="1307" spans="1:2" x14ac:dyDescent="0.2">
      <c r="A1307" s="18">
        <v>8246</v>
      </c>
      <c r="B1307" s="18">
        <v>9.9099999999999994E-2</v>
      </c>
    </row>
    <row r="1308" spans="1:2" x14ac:dyDescent="0.2">
      <c r="A1308" s="18">
        <v>8271</v>
      </c>
      <c r="B1308" s="18">
        <v>0.37309999999999999</v>
      </c>
    </row>
    <row r="1309" spans="1:2" x14ac:dyDescent="0.2">
      <c r="A1309" s="18">
        <v>8332</v>
      </c>
      <c r="B1309" s="18">
        <v>0.14499999999999999</v>
      </c>
    </row>
    <row r="1310" spans="1:2" x14ac:dyDescent="0.2">
      <c r="A1310" s="18">
        <v>8334</v>
      </c>
      <c r="B1310" s="18">
        <v>0.2419</v>
      </c>
    </row>
    <row r="1311" spans="1:2" x14ac:dyDescent="0.2">
      <c r="A1311" s="18">
        <v>8346</v>
      </c>
      <c r="B1311" s="18">
        <v>0.35049999999999998</v>
      </c>
    </row>
    <row r="1312" spans="1:2" x14ac:dyDescent="0.2">
      <c r="A1312" s="18">
        <v>8351</v>
      </c>
      <c r="B1312" s="18">
        <v>0.50749999999999995</v>
      </c>
    </row>
    <row r="1313" spans="1:2" x14ac:dyDescent="0.2">
      <c r="A1313" s="18">
        <v>8364</v>
      </c>
      <c r="B1313" s="18">
        <v>0.29970000000000002</v>
      </c>
    </row>
    <row r="1314" spans="1:2" x14ac:dyDescent="0.2">
      <c r="A1314" s="18">
        <v>8388</v>
      </c>
      <c r="B1314" s="18">
        <v>0.2656</v>
      </c>
    </row>
    <row r="1315" spans="1:2" x14ac:dyDescent="0.2">
      <c r="A1315" s="18">
        <v>8400</v>
      </c>
      <c r="B1315" s="18">
        <v>0.40310000000000001</v>
      </c>
    </row>
    <row r="1316" spans="1:2" x14ac:dyDescent="0.2">
      <c r="A1316" s="18">
        <v>8427</v>
      </c>
      <c r="B1316" s="18">
        <v>0.24879999999999999</v>
      </c>
    </row>
    <row r="1317" spans="1:2" x14ac:dyDescent="0.2">
      <c r="A1317" s="18">
        <v>8434</v>
      </c>
      <c r="B1317" s="18">
        <v>0.22900000000000001</v>
      </c>
    </row>
    <row r="1318" spans="1:2" x14ac:dyDescent="0.2">
      <c r="A1318" s="18">
        <v>8438</v>
      </c>
      <c r="B1318" s="18">
        <v>0.1618</v>
      </c>
    </row>
    <row r="1319" spans="1:2" x14ac:dyDescent="0.2">
      <c r="A1319" s="18">
        <v>8443</v>
      </c>
      <c r="B1319" s="18">
        <v>0.2838</v>
      </c>
    </row>
    <row r="1320" spans="1:2" x14ac:dyDescent="0.2">
      <c r="A1320" s="18">
        <v>8446</v>
      </c>
      <c r="B1320" s="18">
        <v>0.19339999999999999</v>
      </c>
    </row>
    <row r="1321" spans="1:2" x14ac:dyDescent="0.2">
      <c r="A1321" s="18">
        <v>8527</v>
      </c>
      <c r="B1321" s="18">
        <v>0.31640000000000001</v>
      </c>
    </row>
    <row r="1322" spans="1:2" x14ac:dyDescent="0.2">
      <c r="A1322" s="18">
        <v>8563</v>
      </c>
      <c r="B1322" s="18">
        <v>0.58599999999999997</v>
      </c>
    </row>
    <row r="1323" spans="1:2" x14ac:dyDescent="0.2">
      <c r="A1323" s="18">
        <v>8592</v>
      </c>
      <c r="B1323" s="18">
        <v>0.2092</v>
      </c>
    </row>
    <row r="1324" spans="1:2" x14ac:dyDescent="0.2">
      <c r="A1324" s="18">
        <v>8611</v>
      </c>
      <c r="B1324" s="18">
        <v>0.1227</v>
      </c>
    </row>
    <row r="1325" spans="1:2" x14ac:dyDescent="0.2">
      <c r="A1325" s="18">
        <v>8635</v>
      </c>
      <c r="B1325" s="18">
        <v>0.55289999999999995</v>
      </c>
    </row>
    <row r="1326" spans="1:2" x14ac:dyDescent="0.2">
      <c r="A1326" s="18">
        <v>8642</v>
      </c>
      <c r="B1326" s="18">
        <v>0.48609999999999998</v>
      </c>
    </row>
    <row r="1327" spans="1:2" x14ac:dyDescent="0.2">
      <c r="A1327" s="18">
        <v>8655</v>
      </c>
      <c r="B1327" s="18">
        <v>0.44929999999999998</v>
      </c>
    </row>
    <row r="1328" spans="1:2" x14ac:dyDescent="0.2">
      <c r="A1328" s="18">
        <v>8656</v>
      </c>
      <c r="B1328" s="18">
        <v>8.5099999999999995E-2</v>
      </c>
    </row>
    <row r="1329" spans="1:2" x14ac:dyDescent="0.2">
      <c r="A1329" s="18">
        <v>8670</v>
      </c>
      <c r="B1329" s="18">
        <v>0.1303</v>
      </c>
    </row>
    <row r="1330" spans="1:2" x14ac:dyDescent="0.2">
      <c r="A1330" s="18">
        <v>8671</v>
      </c>
      <c r="B1330" s="18">
        <v>0.43030000000000002</v>
      </c>
    </row>
    <row r="1331" spans="1:2" x14ac:dyDescent="0.2">
      <c r="A1331" s="18">
        <v>8672</v>
      </c>
      <c r="B1331" s="18">
        <v>0.34089999999999998</v>
      </c>
    </row>
    <row r="1332" spans="1:2" x14ac:dyDescent="0.2">
      <c r="A1332" s="18">
        <v>8690</v>
      </c>
      <c r="B1332" s="18">
        <v>0.63339999999999996</v>
      </c>
    </row>
    <row r="1333" spans="1:2" x14ac:dyDescent="0.2">
      <c r="A1333" s="18">
        <v>8709</v>
      </c>
      <c r="B1333" s="18">
        <v>0.44840000000000002</v>
      </c>
    </row>
    <row r="1334" spans="1:2" x14ac:dyDescent="0.2">
      <c r="A1334" s="18">
        <v>8716</v>
      </c>
      <c r="B1334" s="18">
        <v>0.28199999999999997</v>
      </c>
    </row>
    <row r="1335" spans="1:2" x14ac:dyDescent="0.2">
      <c r="A1335" s="18">
        <v>8720</v>
      </c>
      <c r="B1335" s="18">
        <v>0.19639999999999999</v>
      </c>
    </row>
    <row r="1336" spans="1:2" x14ac:dyDescent="0.2">
      <c r="A1336" s="18">
        <v>8723</v>
      </c>
      <c r="B1336" s="18">
        <v>8.1900000000000001E-2</v>
      </c>
    </row>
    <row r="1337" spans="1:2" x14ac:dyDescent="0.2">
      <c r="A1337" s="18">
        <v>8734</v>
      </c>
      <c r="B1337" s="18">
        <v>0.53920000000000001</v>
      </c>
    </row>
    <row r="1338" spans="1:2" x14ac:dyDescent="0.2">
      <c r="A1338" s="18">
        <v>8750</v>
      </c>
      <c r="B1338" s="18">
        <v>0.17019999999999999</v>
      </c>
    </row>
    <row r="1339" spans="1:2" x14ac:dyDescent="0.2">
      <c r="A1339" s="18">
        <v>8753</v>
      </c>
      <c r="B1339" s="18">
        <v>0.2165</v>
      </c>
    </row>
    <row r="1340" spans="1:2" x14ac:dyDescent="0.2">
      <c r="A1340" s="18">
        <v>8775</v>
      </c>
      <c r="B1340" s="18">
        <v>0.44030000000000002</v>
      </c>
    </row>
    <row r="1341" spans="1:2" x14ac:dyDescent="0.2">
      <c r="A1341" s="18">
        <v>8776</v>
      </c>
      <c r="B1341" s="18">
        <v>8.0799999999999997E-2</v>
      </c>
    </row>
    <row r="1342" spans="1:2" x14ac:dyDescent="0.2">
      <c r="A1342" s="18">
        <v>8778</v>
      </c>
      <c r="B1342" s="18">
        <v>0.31069999999999998</v>
      </c>
    </row>
    <row r="1343" spans="1:2" x14ac:dyDescent="0.2">
      <c r="A1343" s="18">
        <v>8779</v>
      </c>
      <c r="B1343" s="18">
        <v>0.11210000000000001</v>
      </c>
    </row>
    <row r="1344" spans="1:2" x14ac:dyDescent="0.2">
      <c r="A1344" s="18">
        <v>8803</v>
      </c>
      <c r="B1344" s="18">
        <v>0.16900000000000001</v>
      </c>
    </row>
    <row r="1345" spans="1:2" x14ac:dyDescent="0.2">
      <c r="A1345" s="18">
        <v>8841</v>
      </c>
      <c r="B1345" s="18">
        <v>0.374</v>
      </c>
    </row>
    <row r="1346" spans="1:2" x14ac:dyDescent="0.2">
      <c r="A1346" s="18">
        <v>8851</v>
      </c>
      <c r="B1346" s="18">
        <v>0.16539999999999999</v>
      </c>
    </row>
    <row r="1347" spans="1:2" x14ac:dyDescent="0.2">
      <c r="A1347" s="18">
        <v>8870</v>
      </c>
      <c r="B1347" s="18">
        <v>0.1195</v>
      </c>
    </row>
    <row r="1348" spans="1:2" x14ac:dyDescent="0.2">
      <c r="A1348" s="18">
        <v>8890</v>
      </c>
      <c r="B1348" s="18">
        <v>0.2213</v>
      </c>
    </row>
    <row r="1349" spans="1:2" x14ac:dyDescent="0.2">
      <c r="A1349" s="18">
        <v>8896</v>
      </c>
      <c r="B1349" s="18">
        <v>0.21440000000000001</v>
      </c>
    </row>
    <row r="1350" spans="1:2" x14ac:dyDescent="0.2">
      <c r="A1350" s="18">
        <v>8920</v>
      </c>
      <c r="B1350" s="18">
        <v>0.58209999999999995</v>
      </c>
    </row>
    <row r="1351" spans="1:2" x14ac:dyDescent="0.2">
      <c r="A1351" s="18">
        <v>8939</v>
      </c>
      <c r="B1351" s="18">
        <v>0.34899999999999998</v>
      </c>
    </row>
    <row r="1352" spans="1:2" x14ac:dyDescent="0.2">
      <c r="A1352" s="18">
        <v>8941</v>
      </c>
      <c r="B1352" s="18">
        <v>0.14119999999999999</v>
      </c>
    </row>
    <row r="1353" spans="1:2" x14ac:dyDescent="0.2">
      <c r="A1353" s="18">
        <v>8949</v>
      </c>
      <c r="B1353" s="18">
        <v>0.25819999999999999</v>
      </c>
    </row>
    <row r="1354" spans="1:2" x14ac:dyDescent="0.2">
      <c r="A1354" s="18">
        <v>8951</v>
      </c>
      <c r="B1354" s="18">
        <v>0.2034</v>
      </c>
    </row>
    <row r="1355" spans="1:2" x14ac:dyDescent="0.2">
      <c r="A1355" s="18">
        <v>8964</v>
      </c>
      <c r="B1355" s="18">
        <v>0.1429</v>
      </c>
    </row>
    <row r="1356" spans="1:2" x14ac:dyDescent="0.2">
      <c r="A1356" s="18">
        <v>8970</v>
      </c>
      <c r="B1356" s="18">
        <v>0.43880000000000002</v>
      </c>
    </row>
    <row r="1357" spans="1:2" x14ac:dyDescent="0.2">
      <c r="A1357" s="18">
        <v>8976</v>
      </c>
      <c r="B1357" s="18">
        <v>0.2596</v>
      </c>
    </row>
    <row r="1358" spans="1:2" x14ac:dyDescent="0.2">
      <c r="A1358" s="18">
        <v>8981</v>
      </c>
      <c r="B1358" s="18">
        <v>5.3600000000000002E-2</v>
      </c>
    </row>
    <row r="1359" spans="1:2" x14ac:dyDescent="0.2">
      <c r="A1359" s="18">
        <v>8987</v>
      </c>
      <c r="B1359" s="18">
        <v>0.2873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98E1C-F83A-324D-BA69-0DDD5F52AC7D}">
  <dimension ref="A1:AE122"/>
  <sheetViews>
    <sheetView workbookViewId="0">
      <selection activeCell="D1" sqref="D1"/>
    </sheetView>
  </sheetViews>
  <sheetFormatPr baseColWidth="10" defaultRowHeight="15" x14ac:dyDescent="0.2"/>
  <sheetData>
    <row r="1" spans="1:11" x14ac:dyDescent="0.2">
      <c r="A1" s="8" t="s">
        <v>165</v>
      </c>
    </row>
    <row r="2" spans="1:11" ht="16" x14ac:dyDescent="0.2">
      <c r="A2" s="26" t="s">
        <v>141</v>
      </c>
    </row>
    <row r="3" spans="1:11" x14ac:dyDescent="0.2">
      <c r="A3" t="s">
        <v>142</v>
      </c>
      <c r="B3" t="s">
        <v>143</v>
      </c>
      <c r="C3" t="s">
        <v>144</v>
      </c>
      <c r="D3" t="s">
        <v>145</v>
      </c>
      <c r="E3" t="s">
        <v>146</v>
      </c>
      <c r="F3" t="s">
        <v>147</v>
      </c>
      <c r="G3" t="s">
        <v>148</v>
      </c>
      <c r="H3" t="s">
        <v>149</v>
      </c>
      <c r="I3" t="s">
        <v>150</v>
      </c>
      <c r="J3" t="s">
        <v>151</v>
      </c>
      <c r="K3" t="s">
        <v>152</v>
      </c>
    </row>
    <row r="4" spans="1:11" x14ac:dyDescent="0.2">
      <c r="A4">
        <v>0.65600000000000003</v>
      </c>
      <c r="B4">
        <v>0.84545000000000003</v>
      </c>
      <c r="C4">
        <v>1.0924</v>
      </c>
      <c r="D4">
        <v>1.0064</v>
      </c>
      <c r="E4">
        <v>1.0315000000000001</v>
      </c>
      <c r="F4">
        <v>1.0315000000000001</v>
      </c>
      <c r="G4">
        <v>1.294</v>
      </c>
      <c r="H4">
        <v>1.073</v>
      </c>
      <c r="I4">
        <v>1.0551999999999999</v>
      </c>
      <c r="J4">
        <v>0.99146000000000001</v>
      </c>
      <c r="K4">
        <v>0.95901000000000003</v>
      </c>
    </row>
    <row r="5" spans="1:11" x14ac:dyDescent="0.2">
      <c r="A5">
        <v>0.77900000000000003</v>
      </c>
      <c r="B5">
        <v>1.0377000000000001</v>
      </c>
      <c r="C5">
        <v>0.77642</v>
      </c>
      <c r="D5">
        <v>0.88107999999999997</v>
      </c>
      <c r="E5">
        <v>1.0162</v>
      </c>
      <c r="F5">
        <v>0.91800999999999999</v>
      </c>
      <c r="G5">
        <v>0.97328000000000003</v>
      </c>
      <c r="H5">
        <v>1.0172000000000001</v>
      </c>
      <c r="I5">
        <v>0.95942000000000005</v>
      </c>
      <c r="J5">
        <v>0.97250000000000003</v>
      </c>
      <c r="K5">
        <v>0.97277000000000002</v>
      </c>
    </row>
    <row r="6" spans="1:11" x14ac:dyDescent="0.2">
      <c r="A6">
        <v>0.90200000000000002</v>
      </c>
      <c r="B6">
        <v>0.97650000000000003</v>
      </c>
      <c r="C6">
        <v>1.0763</v>
      </c>
      <c r="D6">
        <v>1.1333</v>
      </c>
      <c r="E6">
        <v>1.0494000000000001</v>
      </c>
      <c r="F6">
        <v>1.159</v>
      </c>
      <c r="G6">
        <v>1.0390999999999999</v>
      </c>
      <c r="H6">
        <v>0.87004999999999999</v>
      </c>
      <c r="I6">
        <v>1.0389999999999999</v>
      </c>
      <c r="J6">
        <v>0.99460999999999999</v>
      </c>
      <c r="K6">
        <v>1.0730999999999999</v>
      </c>
    </row>
    <row r="7" spans="1:11" x14ac:dyDescent="0.2">
      <c r="A7">
        <v>1.0249999999999999</v>
      </c>
      <c r="B7">
        <v>1.2291000000000001</v>
      </c>
      <c r="C7">
        <v>1.0576000000000001</v>
      </c>
      <c r="D7">
        <v>0.96375</v>
      </c>
      <c r="E7">
        <v>0.97524999999999995</v>
      </c>
      <c r="F7">
        <v>0.89873000000000003</v>
      </c>
      <c r="G7">
        <v>0.78942000000000001</v>
      </c>
      <c r="H7">
        <v>1.1109</v>
      </c>
      <c r="I7">
        <v>0.91320999999999997</v>
      </c>
      <c r="J7">
        <v>0.96935000000000004</v>
      </c>
      <c r="K7">
        <v>0.99619999999999997</v>
      </c>
    </row>
    <row r="8" spans="1:11" x14ac:dyDescent="0.2">
      <c r="A8">
        <v>1.1679999999999999</v>
      </c>
      <c r="B8">
        <v>0.90261000000000002</v>
      </c>
      <c r="C8">
        <v>0.99902999999999997</v>
      </c>
      <c r="D8">
        <v>1.0156000000000001</v>
      </c>
      <c r="E8">
        <v>0.92810999999999999</v>
      </c>
      <c r="F8">
        <v>0.99116000000000004</v>
      </c>
      <c r="G8">
        <v>0.91188000000000002</v>
      </c>
      <c r="H8">
        <v>0.92927999999999999</v>
      </c>
      <c r="I8">
        <v>1.0322</v>
      </c>
      <c r="J8">
        <v>1.0712999999999999</v>
      </c>
      <c r="K8">
        <v>1.0009999999999999</v>
      </c>
    </row>
    <row r="9" spans="1:11" x14ac:dyDescent="0.2">
      <c r="A9">
        <v>1.368000000000000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">
      <c r="A10">
        <v>1.512</v>
      </c>
      <c r="B10">
        <v>0.25719999999999998</v>
      </c>
      <c r="C10">
        <v>0.28610000000000002</v>
      </c>
      <c r="D10">
        <v>4.0800999999999997E-2</v>
      </c>
      <c r="E10">
        <v>4.6135000000000004E-3</v>
      </c>
      <c r="F10">
        <v>0.20512</v>
      </c>
      <c r="G10">
        <v>5.2192000000000002E-3</v>
      </c>
      <c r="H10">
        <v>0.13550999999999999</v>
      </c>
      <c r="I10">
        <v>0.22128</v>
      </c>
      <c r="J10">
        <v>6.2897999999999996E-2</v>
      </c>
      <c r="K10">
        <v>0.16175999999999999</v>
      </c>
    </row>
    <row r="11" spans="1:11" x14ac:dyDescent="0.2">
      <c r="A11">
        <v>1.649</v>
      </c>
      <c r="B11">
        <v>0.29697000000000001</v>
      </c>
      <c r="C11">
        <v>0.19774</v>
      </c>
      <c r="D11">
        <v>0.1318</v>
      </c>
      <c r="E11">
        <v>9.7429000000000002E-2</v>
      </c>
      <c r="F11">
        <v>0.25977</v>
      </c>
      <c r="G11">
        <v>0.20616999999999999</v>
      </c>
      <c r="H11">
        <v>0.26088</v>
      </c>
      <c r="I11">
        <v>0.30476999999999999</v>
      </c>
      <c r="J11">
        <v>0.22555</v>
      </c>
      <c r="K11">
        <v>0.27995999999999999</v>
      </c>
    </row>
    <row r="12" spans="1:11" x14ac:dyDescent="0.2">
      <c r="A12">
        <v>1.792</v>
      </c>
      <c r="B12">
        <v>0.33603</v>
      </c>
      <c r="C12">
        <v>0.29787999999999998</v>
      </c>
      <c r="D12">
        <v>6.9885000000000003E-2</v>
      </c>
      <c r="E12">
        <v>0.25580999999999998</v>
      </c>
      <c r="F12">
        <v>0.50512000000000001</v>
      </c>
      <c r="G12">
        <v>0.29631000000000002</v>
      </c>
      <c r="H12">
        <v>0.26538</v>
      </c>
      <c r="I12">
        <v>0.23129</v>
      </c>
      <c r="J12">
        <v>0.46215000000000001</v>
      </c>
      <c r="K12">
        <v>0.55711999999999995</v>
      </c>
    </row>
    <row r="13" spans="1:11" x14ac:dyDescent="0.2">
      <c r="A13">
        <v>1.929</v>
      </c>
      <c r="B13">
        <v>0.35793999999999998</v>
      </c>
      <c r="C13">
        <v>0.40051999999999999</v>
      </c>
      <c r="D13">
        <v>0.32525999999999999</v>
      </c>
      <c r="E13">
        <v>7.1402999999999994E-2</v>
      </c>
      <c r="F13">
        <v>0.53793000000000002</v>
      </c>
      <c r="G13">
        <v>0.40257999999999999</v>
      </c>
      <c r="H13">
        <v>0.24848999999999999</v>
      </c>
      <c r="I13">
        <v>0.28444999999999998</v>
      </c>
      <c r="J13">
        <v>0.39596999999999999</v>
      </c>
      <c r="K13">
        <v>0.48319000000000001</v>
      </c>
    </row>
    <row r="14" spans="1:11" x14ac:dyDescent="0.2">
      <c r="A14">
        <v>2.0720000000000001</v>
      </c>
      <c r="B14">
        <v>0.42221999999999998</v>
      </c>
      <c r="C14">
        <v>0.40569</v>
      </c>
      <c r="D14">
        <v>0.22800000000000001</v>
      </c>
      <c r="E14">
        <v>0.32201000000000002</v>
      </c>
      <c r="F14">
        <v>0.66620999999999997</v>
      </c>
      <c r="G14">
        <v>0.38521</v>
      </c>
      <c r="H14">
        <v>0.19087999999999999</v>
      </c>
      <c r="I14">
        <v>0.34059</v>
      </c>
      <c r="J14">
        <v>0.35308</v>
      </c>
      <c r="K14">
        <v>0.58384999999999998</v>
      </c>
    </row>
    <row r="15" spans="1:11" x14ac:dyDescent="0.2">
      <c r="A15">
        <v>2.2149999999999999</v>
      </c>
      <c r="B15">
        <v>0.47097</v>
      </c>
      <c r="C15">
        <v>0.69252000000000002</v>
      </c>
      <c r="D15">
        <v>0.45694000000000001</v>
      </c>
      <c r="E15">
        <v>0.45841999999999999</v>
      </c>
      <c r="F15">
        <v>0.67323999999999995</v>
      </c>
      <c r="G15">
        <v>0.38028000000000001</v>
      </c>
      <c r="H15">
        <v>0.22799</v>
      </c>
      <c r="I15">
        <v>0.34772999999999998</v>
      </c>
      <c r="J15">
        <v>0.17619000000000001</v>
      </c>
      <c r="K15">
        <v>0.54037999999999997</v>
      </c>
    </row>
    <row r="16" spans="1:11" x14ac:dyDescent="0.2">
      <c r="A16">
        <v>2.3580000000000001</v>
      </c>
      <c r="B16">
        <v>0.38663999999999998</v>
      </c>
      <c r="C16">
        <v>0.39529999999999998</v>
      </c>
      <c r="D16">
        <v>0.34419</v>
      </c>
      <c r="E16">
        <v>0.31780999999999998</v>
      </c>
      <c r="F16">
        <v>0.69535000000000002</v>
      </c>
      <c r="G16">
        <v>0.58335999999999999</v>
      </c>
      <c r="H16">
        <v>0.32272000000000001</v>
      </c>
      <c r="I16">
        <v>0.44018000000000002</v>
      </c>
      <c r="J16">
        <v>0.42292000000000002</v>
      </c>
      <c r="K16">
        <v>0.69740000000000002</v>
      </c>
    </row>
    <row r="17" spans="1:11" x14ac:dyDescent="0.2">
      <c r="A17">
        <v>2.5009999999999999</v>
      </c>
      <c r="B17">
        <v>0.52164999999999995</v>
      </c>
      <c r="C17">
        <v>0.56840000000000002</v>
      </c>
      <c r="D17">
        <v>0.60790999999999995</v>
      </c>
      <c r="E17">
        <v>0.32477</v>
      </c>
      <c r="F17">
        <v>0.85424999999999995</v>
      </c>
      <c r="G17">
        <v>0.41506999999999999</v>
      </c>
      <c r="H17">
        <v>0.37312000000000001</v>
      </c>
      <c r="I17">
        <v>0.38774999999999998</v>
      </c>
      <c r="J17">
        <v>0.33332000000000001</v>
      </c>
      <c r="K17">
        <v>0.52114000000000005</v>
      </c>
    </row>
    <row r="18" spans="1:11" x14ac:dyDescent="0.2">
      <c r="A18">
        <v>2.6440000000000001</v>
      </c>
      <c r="B18">
        <v>0.46346999999999999</v>
      </c>
      <c r="C18">
        <v>0.62368000000000001</v>
      </c>
      <c r="D18">
        <v>0.45857999999999999</v>
      </c>
      <c r="E18">
        <v>0.44157000000000002</v>
      </c>
      <c r="F18">
        <v>0.78169</v>
      </c>
      <c r="G18">
        <v>0.20682</v>
      </c>
      <c r="H18">
        <v>0.59699999999999998</v>
      </c>
      <c r="I18">
        <v>0.36299999999999999</v>
      </c>
      <c r="J18">
        <v>0.35726999999999998</v>
      </c>
      <c r="K18">
        <v>0.67693999999999999</v>
      </c>
    </row>
    <row r="19" spans="1:11" x14ac:dyDescent="0.2">
      <c r="A19">
        <v>2.7810000000000001</v>
      </c>
      <c r="B19">
        <v>0.63041999999999998</v>
      </c>
      <c r="C19">
        <v>0.52159</v>
      </c>
      <c r="D19">
        <v>0.48487000000000002</v>
      </c>
      <c r="E19">
        <v>0.55479999999999996</v>
      </c>
      <c r="F19">
        <v>0.79622000000000004</v>
      </c>
      <c r="G19">
        <v>0.67796000000000001</v>
      </c>
      <c r="H19">
        <v>0.68283000000000005</v>
      </c>
      <c r="I19">
        <v>0.34571000000000002</v>
      </c>
      <c r="J19">
        <v>0.51314000000000004</v>
      </c>
      <c r="K19">
        <v>0.60160000000000002</v>
      </c>
    </row>
    <row r="20" spans="1:11" x14ac:dyDescent="0.2">
      <c r="A20">
        <v>2.9249999999999998</v>
      </c>
      <c r="B20">
        <v>0.64822000000000002</v>
      </c>
      <c r="C20">
        <v>0.55581000000000003</v>
      </c>
      <c r="D20">
        <v>0.42884</v>
      </c>
      <c r="E20">
        <v>0.69479999999999997</v>
      </c>
      <c r="F20">
        <v>0.90334999999999999</v>
      </c>
      <c r="G20">
        <v>0.59618000000000004</v>
      </c>
      <c r="H20">
        <v>0.52444999999999997</v>
      </c>
      <c r="I20">
        <v>0.56594999999999995</v>
      </c>
      <c r="J20">
        <v>0.45378000000000002</v>
      </c>
      <c r="K20">
        <v>0.79349000000000003</v>
      </c>
    </row>
    <row r="21" spans="1:11" x14ac:dyDescent="0.2">
      <c r="A21">
        <v>3.0680000000000001</v>
      </c>
      <c r="B21">
        <v>0.50817999999999997</v>
      </c>
      <c r="C21">
        <v>0.66383000000000003</v>
      </c>
      <c r="D21">
        <v>0.69425000000000003</v>
      </c>
      <c r="E21">
        <v>0.58587999999999996</v>
      </c>
      <c r="F21">
        <v>0.82145999999999997</v>
      </c>
      <c r="G21">
        <v>0.60860000000000003</v>
      </c>
      <c r="H21">
        <v>0.52588999999999997</v>
      </c>
      <c r="I21">
        <v>0.48949999999999999</v>
      </c>
      <c r="J21">
        <v>0.54856000000000005</v>
      </c>
      <c r="K21">
        <v>0.79305999999999999</v>
      </c>
    </row>
    <row r="22" spans="1:11" x14ac:dyDescent="0.2">
      <c r="A22">
        <v>3.2109999999999999</v>
      </c>
      <c r="B22">
        <v>0.72514999999999996</v>
      </c>
      <c r="C22">
        <v>0.45846999999999999</v>
      </c>
      <c r="D22">
        <v>0.57406000000000001</v>
      </c>
      <c r="E22">
        <v>0.51063999999999998</v>
      </c>
      <c r="F22">
        <v>0.83936999999999995</v>
      </c>
      <c r="G22">
        <v>0.57591000000000003</v>
      </c>
      <c r="H22">
        <v>0.71175999999999995</v>
      </c>
      <c r="I22">
        <v>0.38928000000000001</v>
      </c>
      <c r="J22">
        <v>0.42625999999999997</v>
      </c>
      <c r="K22">
        <v>0.92162999999999995</v>
      </c>
    </row>
    <row r="23" spans="1:11" x14ac:dyDescent="0.2">
      <c r="A23">
        <v>3.355</v>
      </c>
      <c r="B23">
        <v>0.54998000000000002</v>
      </c>
      <c r="C23">
        <v>0.59897999999999996</v>
      </c>
      <c r="D23">
        <v>0.47517999999999999</v>
      </c>
      <c r="E23">
        <v>0.53495000000000004</v>
      </c>
      <c r="F23">
        <v>0.86799999999999999</v>
      </c>
      <c r="G23">
        <v>0.69611000000000001</v>
      </c>
      <c r="H23">
        <v>0.64763000000000004</v>
      </c>
      <c r="I23">
        <v>0.47743000000000002</v>
      </c>
      <c r="J23">
        <v>0.41385</v>
      </c>
      <c r="K23">
        <v>0.69055999999999995</v>
      </c>
    </row>
    <row r="24" spans="1:11" x14ac:dyDescent="0.2">
      <c r="A24">
        <v>3.4990000000000001</v>
      </c>
      <c r="B24">
        <v>0.65595000000000003</v>
      </c>
      <c r="C24">
        <v>0.67013</v>
      </c>
      <c r="D24">
        <v>0.76537999999999995</v>
      </c>
      <c r="E24">
        <v>0.68994</v>
      </c>
      <c r="F24">
        <v>0.69932000000000005</v>
      </c>
      <c r="G24">
        <v>0.74385000000000001</v>
      </c>
      <c r="H24">
        <v>0.65161000000000002</v>
      </c>
      <c r="I24">
        <v>0.47059000000000001</v>
      </c>
      <c r="J24">
        <v>0.51422999999999996</v>
      </c>
      <c r="K24">
        <v>0.83362999999999998</v>
      </c>
    </row>
    <row r="25" spans="1:11" x14ac:dyDescent="0.2">
      <c r="A25">
        <v>3.6360000000000001</v>
      </c>
      <c r="B25">
        <v>0.63175000000000003</v>
      </c>
      <c r="C25">
        <v>0.73506000000000005</v>
      </c>
      <c r="D25">
        <v>0.65617999999999999</v>
      </c>
      <c r="E25">
        <v>0.75170000000000003</v>
      </c>
      <c r="F25">
        <v>0.90305999999999997</v>
      </c>
      <c r="G25">
        <v>0.63017999999999996</v>
      </c>
      <c r="H25">
        <v>0.58596000000000004</v>
      </c>
      <c r="I25">
        <v>0.53976999999999997</v>
      </c>
      <c r="J25">
        <v>0.62927</v>
      </c>
      <c r="K25">
        <v>0.84187999999999996</v>
      </c>
    </row>
    <row r="26" spans="1:11" x14ac:dyDescent="0.2">
      <c r="A26">
        <v>3.78</v>
      </c>
      <c r="B26">
        <v>0.64641000000000004</v>
      </c>
      <c r="C26">
        <v>0.77290000000000003</v>
      </c>
      <c r="D26">
        <v>0.56233999999999995</v>
      </c>
      <c r="E26">
        <v>0.54530999999999996</v>
      </c>
      <c r="F26">
        <v>0.81250999999999995</v>
      </c>
      <c r="G26">
        <v>0.66066999999999998</v>
      </c>
      <c r="H26">
        <v>0.79046000000000005</v>
      </c>
      <c r="I26">
        <v>0.57589000000000001</v>
      </c>
      <c r="J26">
        <v>0.59919</v>
      </c>
      <c r="K26">
        <v>0.89993000000000001</v>
      </c>
    </row>
    <row r="27" spans="1:11" x14ac:dyDescent="0.2">
      <c r="A27">
        <v>3.9239999999999999</v>
      </c>
      <c r="B27">
        <v>0.69757000000000002</v>
      </c>
      <c r="C27">
        <v>0.68489999999999995</v>
      </c>
      <c r="D27">
        <v>0.80944000000000005</v>
      </c>
      <c r="E27">
        <v>0.70535000000000003</v>
      </c>
      <c r="F27">
        <v>0.82655000000000001</v>
      </c>
      <c r="G27">
        <v>0.95935999999999999</v>
      </c>
      <c r="H27">
        <v>0.59233999999999998</v>
      </c>
      <c r="I27">
        <v>0.54552</v>
      </c>
      <c r="J27">
        <v>0.63531000000000004</v>
      </c>
      <c r="K27">
        <v>0.96199999999999997</v>
      </c>
    </row>
    <row r="28" spans="1:11" x14ac:dyDescent="0.2">
      <c r="A28">
        <v>4.0609999999999999</v>
      </c>
      <c r="B28">
        <v>0.50229999999999997</v>
      </c>
      <c r="C28">
        <v>0.70228999999999997</v>
      </c>
      <c r="D28">
        <v>0.66832000000000003</v>
      </c>
      <c r="E28">
        <v>0.63149999999999995</v>
      </c>
      <c r="F28">
        <v>1.0859000000000001</v>
      </c>
      <c r="G28">
        <v>0.75953000000000004</v>
      </c>
      <c r="H28">
        <v>0.64549999999999996</v>
      </c>
      <c r="I28">
        <v>0.64205000000000001</v>
      </c>
      <c r="J28">
        <v>0.54139000000000004</v>
      </c>
      <c r="K28">
        <v>0.65168000000000004</v>
      </c>
    </row>
    <row r="29" spans="1:11" x14ac:dyDescent="0.2">
      <c r="A29">
        <v>4.2</v>
      </c>
      <c r="B29">
        <v>0.63034000000000001</v>
      </c>
      <c r="C29">
        <v>0.70240999999999998</v>
      </c>
      <c r="D29">
        <v>0.67186000000000001</v>
      </c>
      <c r="E29">
        <v>0.64322999999999997</v>
      </c>
      <c r="F29">
        <v>0.63195999999999997</v>
      </c>
      <c r="G29">
        <v>0.58635999999999999</v>
      </c>
      <c r="H29">
        <v>0.65744999999999998</v>
      </c>
      <c r="I29">
        <v>0.58940000000000003</v>
      </c>
      <c r="J29">
        <v>0.54544999999999999</v>
      </c>
      <c r="K29">
        <v>0.80425000000000002</v>
      </c>
    </row>
    <row r="30" spans="1:11" x14ac:dyDescent="0.2">
      <c r="A30">
        <v>4.3380000000000001</v>
      </c>
      <c r="B30">
        <v>0.97587000000000002</v>
      </c>
      <c r="C30">
        <v>0.62387999999999999</v>
      </c>
      <c r="D30">
        <v>0.59975999999999996</v>
      </c>
      <c r="E30">
        <v>0.86102999999999996</v>
      </c>
      <c r="F30">
        <v>0.94647999999999999</v>
      </c>
      <c r="G30">
        <v>0.71343000000000001</v>
      </c>
      <c r="H30">
        <v>0.68113000000000001</v>
      </c>
      <c r="I30">
        <v>0.67032999999999998</v>
      </c>
      <c r="J30">
        <v>0.44496999999999998</v>
      </c>
      <c r="K30">
        <v>0.77683999999999997</v>
      </c>
    </row>
    <row r="31" spans="1:11" x14ac:dyDescent="0.2">
      <c r="A31">
        <v>4.476</v>
      </c>
      <c r="B31">
        <v>0.89234999999999998</v>
      </c>
      <c r="C31">
        <v>0.64654</v>
      </c>
      <c r="D31">
        <v>0.88751000000000002</v>
      </c>
      <c r="E31">
        <v>0.90922999999999998</v>
      </c>
      <c r="F31">
        <v>0.84894999999999998</v>
      </c>
      <c r="G31">
        <v>0.63915999999999995</v>
      </c>
      <c r="H31">
        <v>0.54554000000000002</v>
      </c>
      <c r="I31">
        <v>0.57250000000000001</v>
      </c>
      <c r="J31">
        <v>0.52046000000000003</v>
      </c>
      <c r="K31">
        <v>0.75805</v>
      </c>
    </row>
    <row r="32" spans="1:11" x14ac:dyDescent="0.2">
      <c r="A32">
        <v>4.6150000000000002</v>
      </c>
      <c r="B32">
        <v>0.87390000000000001</v>
      </c>
      <c r="C32">
        <v>0.65817999999999999</v>
      </c>
      <c r="D32">
        <v>0.81183000000000005</v>
      </c>
      <c r="E32">
        <v>1.0032000000000001</v>
      </c>
      <c r="F32">
        <v>0.80193999999999999</v>
      </c>
      <c r="G32">
        <v>0.67871000000000004</v>
      </c>
      <c r="H32">
        <v>0.63422999999999996</v>
      </c>
      <c r="I32">
        <v>0.63734999999999997</v>
      </c>
      <c r="J32">
        <v>0.5756</v>
      </c>
      <c r="K32">
        <v>0.90864</v>
      </c>
    </row>
    <row r="33" spans="1:11" x14ac:dyDescent="0.2">
      <c r="A33">
        <v>4.76</v>
      </c>
      <c r="B33">
        <v>0.79366999999999999</v>
      </c>
      <c r="C33">
        <v>0.76083000000000001</v>
      </c>
      <c r="D33">
        <v>0.82050000000000001</v>
      </c>
      <c r="E33">
        <v>0.71970000000000001</v>
      </c>
      <c r="F33">
        <v>0.93203999999999998</v>
      </c>
      <c r="G33">
        <v>0.77917999999999998</v>
      </c>
      <c r="H33">
        <v>0.64383000000000001</v>
      </c>
      <c r="I33">
        <v>0.69852000000000003</v>
      </c>
      <c r="J33">
        <v>0.67950999999999995</v>
      </c>
      <c r="K33">
        <v>0.74724999999999997</v>
      </c>
    </row>
    <row r="34" spans="1:11" x14ac:dyDescent="0.2">
      <c r="A34">
        <v>4.9050000000000002</v>
      </c>
      <c r="B34">
        <v>0.72528000000000004</v>
      </c>
      <c r="C34">
        <v>0.79020000000000001</v>
      </c>
      <c r="D34">
        <v>0.56386000000000003</v>
      </c>
      <c r="E34">
        <v>0.96084000000000003</v>
      </c>
      <c r="F34">
        <v>1.1632</v>
      </c>
      <c r="G34">
        <v>0.94206999999999996</v>
      </c>
      <c r="H34">
        <v>0.70548</v>
      </c>
      <c r="I34">
        <v>0.64044000000000001</v>
      </c>
      <c r="J34">
        <v>0.50190999999999997</v>
      </c>
      <c r="K34">
        <v>0.89458000000000004</v>
      </c>
    </row>
    <row r="35" spans="1:11" x14ac:dyDescent="0.2">
      <c r="A35">
        <v>5.0439999999999996</v>
      </c>
      <c r="B35">
        <v>0.71533000000000002</v>
      </c>
      <c r="C35">
        <v>0.90780000000000005</v>
      </c>
      <c r="D35">
        <v>0.81611999999999996</v>
      </c>
      <c r="E35">
        <v>0.89497000000000004</v>
      </c>
      <c r="F35">
        <v>1.1939</v>
      </c>
      <c r="G35">
        <v>0.68672999999999995</v>
      </c>
      <c r="H35">
        <v>0.50585999999999998</v>
      </c>
      <c r="I35">
        <v>0.62741000000000002</v>
      </c>
      <c r="J35">
        <v>0.64678999999999998</v>
      </c>
      <c r="K35">
        <v>0.80925000000000002</v>
      </c>
    </row>
    <row r="36" spans="1:11" x14ac:dyDescent="0.2">
      <c r="A36">
        <v>5.1890000000000001</v>
      </c>
      <c r="B36">
        <v>0.63963000000000003</v>
      </c>
      <c r="C36">
        <v>0.72709000000000001</v>
      </c>
      <c r="D36">
        <v>0.83462000000000003</v>
      </c>
      <c r="E36">
        <v>0.53544999999999998</v>
      </c>
      <c r="F36">
        <v>1.0873999999999999</v>
      </c>
      <c r="G36">
        <v>0.63307999999999998</v>
      </c>
      <c r="H36">
        <v>0.80962999999999996</v>
      </c>
      <c r="I36">
        <v>0.67637999999999998</v>
      </c>
      <c r="J36">
        <v>0.57082999999999995</v>
      </c>
      <c r="K36">
        <v>0.91490000000000005</v>
      </c>
    </row>
    <row r="37" spans="1:11" x14ac:dyDescent="0.2">
      <c r="A37">
        <v>5.3280000000000003</v>
      </c>
      <c r="B37">
        <v>0.74297000000000002</v>
      </c>
      <c r="C37">
        <v>0.67339000000000004</v>
      </c>
      <c r="D37">
        <v>0.87007000000000001</v>
      </c>
      <c r="E37">
        <v>0.77910000000000001</v>
      </c>
      <c r="F37">
        <v>1.2317</v>
      </c>
      <c r="G37">
        <v>0.83443000000000001</v>
      </c>
      <c r="H37">
        <v>0.68452000000000002</v>
      </c>
      <c r="I37">
        <v>0.80242999999999998</v>
      </c>
      <c r="J37">
        <v>0.53430999999999995</v>
      </c>
      <c r="K37">
        <v>1.0389999999999999</v>
      </c>
    </row>
    <row r="38" spans="1:11" x14ac:dyDescent="0.2">
      <c r="A38">
        <v>5.4669999999999996</v>
      </c>
      <c r="B38">
        <v>0.71367000000000003</v>
      </c>
      <c r="C38">
        <v>0.72628000000000004</v>
      </c>
      <c r="D38">
        <v>0.63073999999999997</v>
      </c>
      <c r="E38">
        <v>0.62185000000000001</v>
      </c>
      <c r="F38">
        <v>1.2838000000000001</v>
      </c>
      <c r="G38">
        <v>0.87105999999999995</v>
      </c>
      <c r="H38">
        <v>0.60240000000000005</v>
      </c>
      <c r="I38">
        <v>0.6976</v>
      </c>
      <c r="J38">
        <v>0.54515999999999998</v>
      </c>
      <c r="K38">
        <v>0.81167</v>
      </c>
    </row>
    <row r="39" spans="1:11" x14ac:dyDescent="0.2">
      <c r="A39">
        <v>5.6059999999999999</v>
      </c>
      <c r="B39">
        <v>0.76114999999999999</v>
      </c>
      <c r="C39">
        <v>0.69018999999999997</v>
      </c>
      <c r="D39">
        <v>0.84689999999999999</v>
      </c>
      <c r="E39">
        <v>0.79327999999999999</v>
      </c>
      <c r="F39">
        <v>1.2492000000000001</v>
      </c>
      <c r="G39">
        <v>0.81593000000000004</v>
      </c>
      <c r="H39">
        <v>0.65932999999999997</v>
      </c>
      <c r="I39">
        <v>0.65693000000000001</v>
      </c>
      <c r="J39">
        <v>0.87316000000000005</v>
      </c>
      <c r="K39">
        <v>0.85558000000000001</v>
      </c>
    </row>
    <row r="40" spans="1:11" x14ac:dyDescent="0.2">
      <c r="A40">
        <v>5.7510000000000003</v>
      </c>
      <c r="B40">
        <v>0.85013000000000005</v>
      </c>
      <c r="C40">
        <v>0.70674000000000003</v>
      </c>
      <c r="D40">
        <v>0.81896999999999998</v>
      </c>
      <c r="E40">
        <v>0.91039999999999999</v>
      </c>
      <c r="F40">
        <v>1.1253</v>
      </c>
      <c r="G40">
        <v>0.82330000000000003</v>
      </c>
      <c r="H40">
        <v>0.75075999999999998</v>
      </c>
      <c r="I40">
        <v>0.76704000000000006</v>
      </c>
      <c r="J40">
        <v>0.65083000000000002</v>
      </c>
      <c r="K40">
        <v>1.0195000000000001</v>
      </c>
    </row>
    <row r="41" spans="1:11" x14ac:dyDescent="0.2">
      <c r="A41">
        <v>5.8959999999999999</v>
      </c>
      <c r="B41">
        <v>0.96841999999999995</v>
      </c>
      <c r="C41">
        <v>0.83972000000000002</v>
      </c>
      <c r="D41">
        <v>1.1341000000000001</v>
      </c>
      <c r="E41">
        <v>0.64012999999999998</v>
      </c>
      <c r="F41">
        <v>1.0238</v>
      </c>
      <c r="G41">
        <v>0.94403000000000004</v>
      </c>
      <c r="H41">
        <v>0.76663000000000003</v>
      </c>
      <c r="I41">
        <v>0.56669999999999998</v>
      </c>
      <c r="J41">
        <v>0.63990000000000002</v>
      </c>
      <c r="K41">
        <v>1.0105</v>
      </c>
    </row>
    <row r="42" spans="1:11" x14ac:dyDescent="0.2">
      <c r="A42">
        <v>6.0350000000000001</v>
      </c>
      <c r="B42">
        <v>0.97135000000000005</v>
      </c>
      <c r="C42">
        <v>0.72202999999999995</v>
      </c>
      <c r="D42">
        <v>0.85113000000000005</v>
      </c>
      <c r="E42">
        <v>0.59040999999999999</v>
      </c>
      <c r="F42">
        <v>1.2805</v>
      </c>
      <c r="G42">
        <v>0.83489000000000002</v>
      </c>
      <c r="H42">
        <v>0.60143999999999997</v>
      </c>
      <c r="I42">
        <v>0.76637999999999995</v>
      </c>
      <c r="J42">
        <v>0.68191999999999997</v>
      </c>
      <c r="K42">
        <v>1.0283</v>
      </c>
    </row>
    <row r="43" spans="1:11" x14ac:dyDescent="0.2">
      <c r="A43">
        <v>6.18</v>
      </c>
      <c r="B43">
        <v>0.77400000000000002</v>
      </c>
      <c r="C43">
        <v>0.88173000000000001</v>
      </c>
      <c r="D43">
        <v>0.98724000000000001</v>
      </c>
      <c r="E43">
        <v>0.71972000000000003</v>
      </c>
      <c r="F43">
        <v>1.1675</v>
      </c>
      <c r="G43">
        <v>0.80752000000000002</v>
      </c>
      <c r="H43">
        <v>0.65219000000000005</v>
      </c>
      <c r="I43">
        <v>0.71825000000000006</v>
      </c>
      <c r="J43">
        <v>0.76941999999999999</v>
      </c>
      <c r="K43">
        <v>0.88585000000000003</v>
      </c>
    </row>
    <row r="44" spans="1:11" x14ac:dyDescent="0.2">
      <c r="A44">
        <v>6.3250000000000002</v>
      </c>
      <c r="B44">
        <v>0.90403999999999995</v>
      </c>
      <c r="C44">
        <v>0.92491000000000001</v>
      </c>
      <c r="D44">
        <v>0.69787999999999994</v>
      </c>
      <c r="E44">
        <v>0.80984</v>
      </c>
      <c r="F44">
        <v>0.99082000000000003</v>
      </c>
      <c r="G44">
        <v>0.80952999999999997</v>
      </c>
      <c r="H44">
        <v>0.55457000000000001</v>
      </c>
      <c r="I44">
        <v>0.74772000000000005</v>
      </c>
      <c r="J44">
        <v>0.79627000000000003</v>
      </c>
      <c r="K44">
        <v>0.87226000000000004</v>
      </c>
    </row>
    <row r="45" spans="1:11" x14ac:dyDescent="0.2">
      <c r="A45">
        <v>6.47</v>
      </c>
      <c r="B45">
        <v>0.85382000000000002</v>
      </c>
      <c r="C45">
        <v>0.64815</v>
      </c>
      <c r="D45">
        <v>0.73978999999999995</v>
      </c>
      <c r="E45">
        <v>0.56403000000000003</v>
      </c>
      <c r="F45">
        <v>1.2265999999999999</v>
      </c>
      <c r="G45">
        <v>0.75366999999999995</v>
      </c>
      <c r="H45">
        <v>0.72943000000000002</v>
      </c>
      <c r="I45">
        <v>0.88575999999999999</v>
      </c>
      <c r="J45">
        <v>0.77351000000000003</v>
      </c>
      <c r="K45">
        <v>1.1135999999999999</v>
      </c>
    </row>
    <row r="46" spans="1:11" x14ac:dyDescent="0.2">
      <c r="A46">
        <v>6.6150000000000002</v>
      </c>
      <c r="B46">
        <v>0.79434000000000005</v>
      </c>
      <c r="C46">
        <v>0.96377000000000002</v>
      </c>
      <c r="D46">
        <v>0.88998999999999995</v>
      </c>
      <c r="E46">
        <v>0.90430999999999995</v>
      </c>
      <c r="F46">
        <v>1.0322</v>
      </c>
      <c r="G46">
        <v>0.80127999999999999</v>
      </c>
      <c r="H46">
        <v>0.90293000000000001</v>
      </c>
      <c r="I46">
        <v>0.94618999999999998</v>
      </c>
      <c r="J46">
        <v>0.74143000000000003</v>
      </c>
      <c r="K46">
        <v>0.83291000000000004</v>
      </c>
    </row>
    <row r="47" spans="1:11" x14ac:dyDescent="0.2">
      <c r="A47">
        <v>6.76</v>
      </c>
      <c r="B47">
        <v>0.91571000000000002</v>
      </c>
      <c r="C47">
        <v>0.88371</v>
      </c>
      <c r="D47">
        <v>0.83967000000000003</v>
      </c>
      <c r="E47">
        <v>0.88044</v>
      </c>
      <c r="F47">
        <v>1.0284</v>
      </c>
      <c r="G47">
        <v>0.88673000000000002</v>
      </c>
      <c r="H47">
        <v>0.94932000000000005</v>
      </c>
      <c r="I47">
        <v>0.69121999999999995</v>
      </c>
      <c r="J47">
        <v>0.95887</v>
      </c>
      <c r="K47">
        <v>0.91618999999999995</v>
      </c>
    </row>
    <row r="48" spans="1:11" x14ac:dyDescent="0.2">
      <c r="A48">
        <v>6.9050000000000002</v>
      </c>
      <c r="B48">
        <v>0.73197999999999996</v>
      </c>
      <c r="C48">
        <v>0.56472999999999995</v>
      </c>
      <c r="D48">
        <v>0.94911000000000001</v>
      </c>
      <c r="E48">
        <v>0.74987000000000004</v>
      </c>
      <c r="F48">
        <v>1.0748</v>
      </c>
      <c r="G48">
        <v>0.83840000000000003</v>
      </c>
      <c r="H48">
        <v>0.71484999999999999</v>
      </c>
      <c r="I48">
        <v>0.71143000000000001</v>
      </c>
      <c r="J48">
        <v>0.73375999999999997</v>
      </c>
      <c r="K48">
        <v>0.73694000000000004</v>
      </c>
    </row>
    <row r="49" spans="1:31" x14ac:dyDescent="0.2">
      <c r="A49">
        <v>7.05</v>
      </c>
      <c r="B49">
        <v>0.92586999999999997</v>
      </c>
      <c r="C49">
        <v>0.71992999999999996</v>
      </c>
      <c r="D49">
        <v>1.0219</v>
      </c>
      <c r="E49">
        <v>0.92652000000000001</v>
      </c>
      <c r="F49">
        <v>0.97196000000000005</v>
      </c>
      <c r="G49">
        <v>0.71625000000000005</v>
      </c>
      <c r="H49">
        <v>0.98153000000000001</v>
      </c>
      <c r="I49">
        <v>0.88612999999999997</v>
      </c>
      <c r="J49">
        <v>0.85104999999999997</v>
      </c>
      <c r="K49">
        <v>0.78542999999999996</v>
      </c>
    </row>
    <row r="50" spans="1:31" x14ac:dyDescent="0.2">
      <c r="A50">
        <v>7.1950000000000003</v>
      </c>
      <c r="B50">
        <v>0.82848999999999995</v>
      </c>
      <c r="C50">
        <v>0.95404</v>
      </c>
      <c r="D50">
        <v>0.72155000000000002</v>
      </c>
      <c r="E50">
        <v>0.91857</v>
      </c>
      <c r="F50">
        <v>1.2096</v>
      </c>
      <c r="G50">
        <v>0.79008</v>
      </c>
      <c r="H50">
        <v>0.69537000000000004</v>
      </c>
      <c r="I50">
        <v>0.84484999999999999</v>
      </c>
      <c r="J50">
        <v>0.80991000000000002</v>
      </c>
      <c r="K50">
        <v>1.0289999999999999</v>
      </c>
    </row>
    <row r="51" spans="1:31" x14ac:dyDescent="0.2">
      <c r="A51">
        <v>7.34</v>
      </c>
      <c r="B51">
        <v>0.75116000000000005</v>
      </c>
      <c r="C51">
        <v>0.88754999999999995</v>
      </c>
      <c r="D51">
        <v>1.1657999999999999</v>
      </c>
      <c r="E51">
        <v>0.96601999999999999</v>
      </c>
      <c r="F51">
        <v>1.0773999999999999</v>
      </c>
      <c r="G51">
        <v>0.79327999999999999</v>
      </c>
      <c r="H51">
        <v>0.68830999999999998</v>
      </c>
      <c r="I51">
        <v>0.77139000000000002</v>
      </c>
      <c r="J51">
        <v>0.63427</v>
      </c>
      <c r="K51">
        <v>0.83194999999999997</v>
      </c>
    </row>
    <row r="52" spans="1:31" x14ac:dyDescent="0.2">
      <c r="A52">
        <v>7.4790000000000001</v>
      </c>
      <c r="B52">
        <v>0.78820999999999997</v>
      </c>
      <c r="C52">
        <v>0.94581999999999999</v>
      </c>
      <c r="D52">
        <v>1.1193</v>
      </c>
      <c r="E52">
        <v>0.86975999999999998</v>
      </c>
      <c r="F52">
        <v>1.0078</v>
      </c>
      <c r="G52">
        <v>0.92032999999999998</v>
      </c>
      <c r="H52">
        <v>0.63124000000000002</v>
      </c>
      <c r="I52">
        <v>0.76458999999999999</v>
      </c>
      <c r="J52">
        <v>0.83331999999999995</v>
      </c>
      <c r="K52">
        <v>0.89990000000000003</v>
      </c>
    </row>
    <row r="53" spans="1:31" x14ac:dyDescent="0.2">
      <c r="A53">
        <v>7.6239999999999997</v>
      </c>
      <c r="B53">
        <v>0.92203000000000002</v>
      </c>
      <c r="C53">
        <v>0.81584000000000001</v>
      </c>
      <c r="D53">
        <v>0.90586999999999995</v>
      </c>
      <c r="E53">
        <v>0.85499000000000003</v>
      </c>
      <c r="F53">
        <v>1.1133999999999999</v>
      </c>
      <c r="G53">
        <v>0.87348999999999999</v>
      </c>
      <c r="H53">
        <v>0.76998999999999995</v>
      </c>
      <c r="I53">
        <v>0.84941999999999995</v>
      </c>
      <c r="J53">
        <v>0.80603000000000002</v>
      </c>
      <c r="K53">
        <v>0.71811000000000003</v>
      </c>
    </row>
    <row r="54" spans="1:31" x14ac:dyDescent="0.2">
      <c r="A54">
        <v>7.7690000000000001</v>
      </c>
      <c r="B54">
        <v>0.91427000000000003</v>
      </c>
      <c r="C54">
        <v>0.73196000000000006</v>
      </c>
      <c r="D54">
        <v>1.1416999999999999</v>
      </c>
      <c r="E54">
        <v>0.95594999999999997</v>
      </c>
      <c r="F54">
        <v>1.1821999999999999</v>
      </c>
      <c r="G54">
        <v>0.86526999999999998</v>
      </c>
      <c r="H54">
        <v>0.72331000000000001</v>
      </c>
      <c r="I54">
        <v>0.85374000000000005</v>
      </c>
      <c r="J54">
        <v>0.67044000000000004</v>
      </c>
      <c r="K54">
        <v>0.76348000000000005</v>
      </c>
    </row>
    <row r="55" spans="1:31" x14ac:dyDescent="0.2">
      <c r="A55">
        <v>7.9080000000000004</v>
      </c>
      <c r="B55">
        <v>0.82530000000000003</v>
      </c>
      <c r="C55">
        <v>0.95435000000000003</v>
      </c>
      <c r="D55">
        <v>0.85375999999999996</v>
      </c>
      <c r="E55">
        <v>0.92271999999999998</v>
      </c>
      <c r="F55">
        <v>0.93079999999999996</v>
      </c>
      <c r="G55">
        <v>0.78268000000000004</v>
      </c>
      <c r="H55">
        <v>0.72311999999999999</v>
      </c>
      <c r="I55">
        <v>0.82432000000000005</v>
      </c>
      <c r="J55">
        <v>0.71748999999999996</v>
      </c>
      <c r="K55">
        <v>1.0199</v>
      </c>
    </row>
    <row r="56" spans="1:31" x14ac:dyDescent="0.2">
      <c r="A56">
        <v>8.0530000000000008</v>
      </c>
      <c r="B56">
        <v>0.87917999999999996</v>
      </c>
      <c r="C56">
        <v>0.85933000000000004</v>
      </c>
      <c r="D56">
        <v>1.0046999999999999</v>
      </c>
      <c r="E56">
        <v>0.92469999999999997</v>
      </c>
      <c r="F56">
        <v>1.1107</v>
      </c>
      <c r="G56">
        <v>0.85372999999999999</v>
      </c>
      <c r="H56">
        <v>1.0001</v>
      </c>
      <c r="I56">
        <v>0.86168</v>
      </c>
      <c r="J56">
        <v>0.90727000000000002</v>
      </c>
      <c r="K56">
        <v>0.74307000000000001</v>
      </c>
    </row>
    <row r="57" spans="1:31" x14ac:dyDescent="0.2">
      <c r="A57">
        <v>8.1980000000000004</v>
      </c>
      <c r="B57">
        <v>0.98085999999999995</v>
      </c>
      <c r="C57">
        <v>1.0018</v>
      </c>
      <c r="D57">
        <v>0.90935999999999995</v>
      </c>
      <c r="E57">
        <v>0.80388999999999999</v>
      </c>
      <c r="F57">
        <v>0.99731999999999998</v>
      </c>
      <c r="G57">
        <v>0.52671000000000001</v>
      </c>
      <c r="H57">
        <v>0.61812</v>
      </c>
      <c r="I57">
        <v>0.87760000000000005</v>
      </c>
      <c r="J57">
        <v>0.81947000000000003</v>
      </c>
      <c r="K57">
        <v>1.0988</v>
      </c>
    </row>
    <row r="58" spans="1:31" x14ac:dyDescent="0.2">
      <c r="A58">
        <v>8.3369999999999997</v>
      </c>
      <c r="B58">
        <v>0.82479000000000002</v>
      </c>
      <c r="C58">
        <v>0.81433</v>
      </c>
      <c r="D58">
        <v>1.0656000000000001</v>
      </c>
      <c r="E58">
        <v>0.98580000000000001</v>
      </c>
      <c r="F58">
        <v>0.98194999999999999</v>
      </c>
      <c r="G58">
        <v>0.87714000000000003</v>
      </c>
      <c r="H58">
        <v>0.69079000000000002</v>
      </c>
      <c r="I58">
        <v>0.80100000000000005</v>
      </c>
      <c r="J58">
        <v>0.76724000000000003</v>
      </c>
      <c r="K58">
        <v>0.76983999999999997</v>
      </c>
    </row>
    <row r="60" spans="1:31" ht="16" x14ac:dyDescent="0.2">
      <c r="A60" s="26" t="s">
        <v>157</v>
      </c>
    </row>
    <row r="61" spans="1:31" x14ac:dyDescent="0.2">
      <c r="B61" t="s">
        <v>143</v>
      </c>
      <c r="E61" t="s">
        <v>144</v>
      </c>
      <c r="H61" t="s">
        <v>145</v>
      </c>
      <c r="K61" t="s">
        <v>146</v>
      </c>
      <c r="N61" t="s">
        <v>147</v>
      </c>
      <c r="Q61" t="s">
        <v>148</v>
      </c>
      <c r="T61" t="s">
        <v>149</v>
      </c>
      <c r="W61" t="s">
        <v>150</v>
      </c>
      <c r="Z61" t="s">
        <v>151</v>
      </c>
      <c r="AC61" t="s">
        <v>152</v>
      </c>
    </row>
    <row r="62" spans="1:31" x14ac:dyDescent="0.2">
      <c r="A62" t="s">
        <v>153</v>
      </c>
      <c r="B62" t="s">
        <v>154</v>
      </c>
      <c r="C62" t="s">
        <v>155</v>
      </c>
      <c r="D62" t="s">
        <v>156</v>
      </c>
      <c r="E62" t="s">
        <v>154</v>
      </c>
      <c r="F62" t="s">
        <v>155</v>
      </c>
      <c r="G62" t="s">
        <v>156</v>
      </c>
      <c r="H62" t="s">
        <v>154</v>
      </c>
      <c r="I62" t="s">
        <v>155</v>
      </c>
      <c r="J62" t="s">
        <v>156</v>
      </c>
      <c r="K62" t="s">
        <v>154</v>
      </c>
      <c r="L62" t="s">
        <v>155</v>
      </c>
      <c r="M62" t="s">
        <v>156</v>
      </c>
      <c r="N62" t="s">
        <v>154</v>
      </c>
      <c r="O62" t="s">
        <v>155</v>
      </c>
      <c r="P62" t="s">
        <v>156</v>
      </c>
      <c r="Q62" t="s">
        <v>154</v>
      </c>
      <c r="R62" t="s">
        <v>155</v>
      </c>
      <c r="S62" t="s">
        <v>156</v>
      </c>
      <c r="T62" t="s">
        <v>154</v>
      </c>
      <c r="U62" t="s">
        <v>155</v>
      </c>
      <c r="V62" t="s">
        <v>156</v>
      </c>
      <c r="W62" t="s">
        <v>154</v>
      </c>
      <c r="X62" t="s">
        <v>155</v>
      </c>
      <c r="Y62" t="s">
        <v>156</v>
      </c>
      <c r="Z62" t="s">
        <v>154</v>
      </c>
      <c r="AA62" t="s">
        <v>155</v>
      </c>
      <c r="AB62" t="s">
        <v>156</v>
      </c>
      <c r="AC62" t="s">
        <v>154</v>
      </c>
      <c r="AD62" t="s">
        <v>155</v>
      </c>
      <c r="AE62" t="s">
        <v>156</v>
      </c>
    </row>
    <row r="63" spans="1:31" x14ac:dyDescent="0.2">
      <c r="A63">
        <v>0</v>
      </c>
      <c r="B63">
        <v>4889.5</v>
      </c>
      <c r="C63">
        <v>2530.35</v>
      </c>
      <c r="D63">
        <v>155.97</v>
      </c>
      <c r="E63">
        <v>3964.25</v>
      </c>
      <c r="F63">
        <v>3177.73</v>
      </c>
      <c r="G63">
        <v>169.47</v>
      </c>
      <c r="H63">
        <v>3154.75</v>
      </c>
      <c r="I63">
        <v>1766.1</v>
      </c>
      <c r="J63">
        <v>157.47999999999999</v>
      </c>
      <c r="K63">
        <v>4027.25</v>
      </c>
      <c r="L63">
        <v>2253.44</v>
      </c>
      <c r="M63">
        <v>164.49</v>
      </c>
      <c r="N63">
        <v>5310.25</v>
      </c>
      <c r="O63">
        <v>2680.35</v>
      </c>
      <c r="P63">
        <v>158.58000000000001</v>
      </c>
      <c r="Q63">
        <v>3130</v>
      </c>
      <c r="R63">
        <v>1863.49</v>
      </c>
      <c r="S63">
        <v>168.76</v>
      </c>
      <c r="T63">
        <v>2264</v>
      </c>
      <c r="U63">
        <v>2565.96</v>
      </c>
      <c r="V63">
        <v>156.47999999999999</v>
      </c>
      <c r="W63">
        <v>4800.25</v>
      </c>
      <c r="X63">
        <v>2825.52</v>
      </c>
      <c r="Y63">
        <v>157.69999999999999</v>
      </c>
      <c r="Z63">
        <v>6230</v>
      </c>
      <c r="AA63">
        <v>2457.75</v>
      </c>
      <c r="AB63">
        <v>155.26</v>
      </c>
      <c r="AC63">
        <v>3898.25</v>
      </c>
      <c r="AD63">
        <v>2636.84</v>
      </c>
      <c r="AE63">
        <v>155.03</v>
      </c>
    </row>
    <row r="64" spans="1:31" x14ac:dyDescent="0.2">
      <c r="A64">
        <v>0.14400004874914885</v>
      </c>
      <c r="B64">
        <v>4940.5</v>
      </c>
      <c r="C64">
        <v>2446.61</v>
      </c>
      <c r="D64">
        <v>157.83000000000001</v>
      </c>
      <c r="E64">
        <v>3724.5</v>
      </c>
      <c r="F64">
        <v>3088.13</v>
      </c>
      <c r="G64">
        <v>170.03</v>
      </c>
      <c r="H64">
        <v>2900.75</v>
      </c>
      <c r="I64">
        <v>1692.68</v>
      </c>
      <c r="J64">
        <v>159.41999999999999</v>
      </c>
      <c r="K64">
        <v>4047</v>
      </c>
      <c r="L64">
        <v>2199.61</v>
      </c>
      <c r="M64">
        <v>162.86000000000001</v>
      </c>
      <c r="N64">
        <v>4970.25</v>
      </c>
      <c r="O64">
        <v>2607.14</v>
      </c>
      <c r="P64">
        <v>156.18</v>
      </c>
      <c r="Q64">
        <v>2880.25</v>
      </c>
      <c r="R64">
        <v>1747.78</v>
      </c>
      <c r="S64">
        <v>160.33000000000001</v>
      </c>
      <c r="T64">
        <v>2315.75</v>
      </c>
      <c r="U64">
        <v>2600.1799999999998</v>
      </c>
      <c r="V64">
        <v>157.13</v>
      </c>
      <c r="W64">
        <v>4322.75</v>
      </c>
      <c r="X64">
        <v>2830.57</v>
      </c>
      <c r="Y64">
        <v>156.55000000000001</v>
      </c>
      <c r="Z64">
        <v>5854</v>
      </c>
      <c r="AA64">
        <v>2425.34</v>
      </c>
      <c r="AB64">
        <v>154.4</v>
      </c>
      <c r="AC64">
        <v>4017.5</v>
      </c>
      <c r="AD64">
        <v>2646.12</v>
      </c>
      <c r="AE64">
        <v>152.97999999999999</v>
      </c>
    </row>
    <row r="65" spans="1:31" x14ac:dyDescent="0.2">
      <c r="A65">
        <v>0.26699965819716454</v>
      </c>
      <c r="B65">
        <v>4870.75</v>
      </c>
      <c r="C65">
        <v>2433.96</v>
      </c>
      <c r="D65">
        <v>160.38999999999999</v>
      </c>
      <c r="E65">
        <v>3325</v>
      </c>
      <c r="F65">
        <v>3029.29</v>
      </c>
      <c r="G65">
        <v>168.35</v>
      </c>
      <c r="H65">
        <v>3230.5</v>
      </c>
      <c r="I65">
        <v>1688.7</v>
      </c>
      <c r="J65">
        <v>154.83000000000001</v>
      </c>
      <c r="K65">
        <v>4248.75</v>
      </c>
      <c r="L65">
        <v>2236.36</v>
      </c>
      <c r="M65">
        <v>164.4</v>
      </c>
      <c r="N65">
        <v>4871</v>
      </c>
      <c r="O65">
        <v>2588.14</v>
      </c>
      <c r="P65">
        <v>158.81</v>
      </c>
      <c r="Q65">
        <v>2907</v>
      </c>
      <c r="R65">
        <v>1673.96</v>
      </c>
      <c r="S65">
        <v>162.97</v>
      </c>
      <c r="T65">
        <v>2391.25</v>
      </c>
      <c r="U65">
        <v>2516.7399999999998</v>
      </c>
      <c r="V65">
        <v>157.07</v>
      </c>
      <c r="W65">
        <v>4576.5</v>
      </c>
      <c r="X65">
        <v>2812.9</v>
      </c>
      <c r="Y65">
        <v>158.22999999999999</v>
      </c>
      <c r="Z65">
        <v>5976</v>
      </c>
      <c r="AA65">
        <v>2424.44</v>
      </c>
      <c r="AB65">
        <v>155.28</v>
      </c>
      <c r="AC65">
        <v>3681.25</v>
      </c>
      <c r="AD65">
        <v>2588.0500000000002</v>
      </c>
      <c r="AE65">
        <v>155.55000000000001</v>
      </c>
    </row>
    <row r="66" spans="1:31" x14ac:dyDescent="0.2">
      <c r="A66">
        <v>0.38999989628791809</v>
      </c>
      <c r="B66">
        <v>4657.75</v>
      </c>
      <c r="C66">
        <v>2415.52</v>
      </c>
      <c r="D66">
        <v>157.13</v>
      </c>
      <c r="E66">
        <v>3506</v>
      </c>
      <c r="F66">
        <v>3010.65</v>
      </c>
      <c r="G66">
        <v>172.58</v>
      </c>
      <c r="H66">
        <v>3056.75</v>
      </c>
      <c r="I66">
        <v>1702.89</v>
      </c>
      <c r="J66">
        <v>152.16999999999999</v>
      </c>
      <c r="K66">
        <v>4040</v>
      </c>
      <c r="L66">
        <v>2153.98</v>
      </c>
      <c r="M66">
        <v>165.91</v>
      </c>
      <c r="N66">
        <v>4677.75</v>
      </c>
      <c r="O66">
        <v>2573.92</v>
      </c>
      <c r="P66">
        <v>155.85</v>
      </c>
      <c r="Q66">
        <v>2756.75</v>
      </c>
      <c r="R66">
        <v>1654.68</v>
      </c>
      <c r="S66">
        <v>162.57</v>
      </c>
      <c r="T66">
        <v>2143.25</v>
      </c>
      <c r="U66">
        <v>2483.2199999999998</v>
      </c>
      <c r="V66">
        <v>156.44</v>
      </c>
      <c r="W66">
        <v>4588.25</v>
      </c>
      <c r="X66">
        <v>2805.05</v>
      </c>
      <c r="Y66">
        <v>153.11000000000001</v>
      </c>
      <c r="Z66">
        <v>6120</v>
      </c>
      <c r="AA66">
        <v>2377.71</v>
      </c>
      <c r="AB66">
        <v>153.66999999999999</v>
      </c>
      <c r="AC66">
        <v>3966.25</v>
      </c>
      <c r="AD66">
        <v>2643.71</v>
      </c>
      <c r="AE66">
        <v>154.06</v>
      </c>
    </row>
    <row r="67" spans="1:31" x14ac:dyDescent="0.2">
      <c r="A67">
        <v>0.53299977444112301</v>
      </c>
      <c r="B67">
        <v>4721</v>
      </c>
      <c r="C67">
        <v>2412.8200000000002</v>
      </c>
      <c r="D67">
        <v>156.97</v>
      </c>
      <c r="E67">
        <v>3667.75</v>
      </c>
      <c r="F67">
        <v>2960.6</v>
      </c>
      <c r="G67">
        <v>167.47</v>
      </c>
      <c r="H67">
        <v>2885.5</v>
      </c>
      <c r="I67">
        <v>1680.65</v>
      </c>
      <c r="J67">
        <v>155.16999999999999</v>
      </c>
      <c r="K67">
        <v>3797.5</v>
      </c>
      <c r="L67">
        <v>2178.63</v>
      </c>
      <c r="M67">
        <v>161.72999999999999</v>
      </c>
      <c r="N67">
        <v>4689</v>
      </c>
      <c r="O67">
        <v>2630.86</v>
      </c>
      <c r="P67">
        <v>156.69</v>
      </c>
      <c r="Q67">
        <v>2249.75</v>
      </c>
      <c r="R67">
        <v>1629.13</v>
      </c>
      <c r="S67">
        <v>163.72</v>
      </c>
      <c r="T67">
        <v>2021.75</v>
      </c>
      <c r="U67">
        <v>2436.2399999999998</v>
      </c>
      <c r="V67">
        <v>157.43</v>
      </c>
      <c r="W67">
        <v>4808</v>
      </c>
      <c r="X67">
        <v>2718</v>
      </c>
      <c r="Y67">
        <v>156.69999999999999</v>
      </c>
      <c r="Z67">
        <v>5824.75</v>
      </c>
      <c r="AA67">
        <v>2384.52</v>
      </c>
      <c r="AB67">
        <v>157.65</v>
      </c>
      <c r="AC67">
        <v>3648</v>
      </c>
      <c r="AD67">
        <v>2605.2600000000002</v>
      </c>
      <c r="AE67">
        <v>152.71</v>
      </c>
    </row>
    <row r="68" spans="1:31" x14ac:dyDescent="0.2">
      <c r="A68">
        <v>0.65600001253187656</v>
      </c>
      <c r="B68">
        <v>4348.25</v>
      </c>
      <c r="C68">
        <v>2345.5100000000002</v>
      </c>
      <c r="D68">
        <v>157.53</v>
      </c>
      <c r="E68">
        <v>3849.75</v>
      </c>
      <c r="F68">
        <v>2918.52</v>
      </c>
      <c r="G68">
        <v>165.49</v>
      </c>
      <c r="H68">
        <v>3069.25</v>
      </c>
      <c r="I68">
        <v>1656.02</v>
      </c>
      <c r="J68">
        <v>158.77000000000001</v>
      </c>
      <c r="K68">
        <v>4023</v>
      </c>
      <c r="L68">
        <v>2177.66</v>
      </c>
      <c r="M68">
        <v>164.85</v>
      </c>
      <c r="N68">
        <v>4990.75</v>
      </c>
      <c r="O68">
        <v>2545.08</v>
      </c>
      <c r="P68">
        <v>153.82</v>
      </c>
      <c r="Q68">
        <v>2793.25</v>
      </c>
      <c r="R68">
        <v>1643.4</v>
      </c>
      <c r="S68">
        <v>164.98</v>
      </c>
      <c r="T68">
        <v>2197.75</v>
      </c>
      <c r="U68">
        <v>2463.17</v>
      </c>
      <c r="V68">
        <v>159.43</v>
      </c>
      <c r="W68">
        <v>4790</v>
      </c>
      <c r="X68">
        <v>2707.81</v>
      </c>
      <c r="Y68">
        <v>158.85</v>
      </c>
      <c r="Z68">
        <v>5648.25</v>
      </c>
      <c r="AA68">
        <v>2356.41</v>
      </c>
      <c r="AB68">
        <v>156.29</v>
      </c>
      <c r="AC68">
        <v>3728.25</v>
      </c>
      <c r="AD68">
        <v>2593.0100000000002</v>
      </c>
      <c r="AE68">
        <v>154.9</v>
      </c>
    </row>
    <row r="69" spans="1:31" x14ac:dyDescent="0.2">
      <c r="A69">
        <v>0.77899962197989225</v>
      </c>
      <c r="B69">
        <v>4814.25</v>
      </c>
      <c r="C69">
        <v>2376.5300000000002</v>
      </c>
      <c r="D69">
        <v>156.88999999999999</v>
      </c>
      <c r="E69">
        <v>3395.25</v>
      </c>
      <c r="F69">
        <v>3029.45</v>
      </c>
      <c r="G69">
        <v>169.58</v>
      </c>
      <c r="H69">
        <v>2874.5</v>
      </c>
      <c r="I69">
        <v>1628.68</v>
      </c>
      <c r="J69">
        <v>154.47999999999999</v>
      </c>
      <c r="K69">
        <v>3950.25</v>
      </c>
      <c r="L69">
        <v>2151.87</v>
      </c>
      <c r="M69">
        <v>161.66</v>
      </c>
      <c r="N69">
        <v>4766.75</v>
      </c>
      <c r="O69">
        <v>2535.5</v>
      </c>
      <c r="P69">
        <v>153.74</v>
      </c>
      <c r="Q69">
        <v>2450</v>
      </c>
      <c r="R69">
        <v>1659.63</v>
      </c>
      <c r="S69">
        <v>164.73</v>
      </c>
      <c r="T69">
        <v>2105.25</v>
      </c>
      <c r="U69">
        <v>2423.34</v>
      </c>
      <c r="V69">
        <v>157.81</v>
      </c>
      <c r="W69">
        <v>4498</v>
      </c>
      <c r="X69">
        <v>2668.99</v>
      </c>
      <c r="Y69">
        <v>154.82</v>
      </c>
      <c r="Z69">
        <v>5647.5</v>
      </c>
      <c r="AA69">
        <v>2374.87</v>
      </c>
      <c r="AB69">
        <v>152.04</v>
      </c>
      <c r="AC69">
        <v>3798</v>
      </c>
      <c r="AD69">
        <v>2623.51</v>
      </c>
      <c r="AE69">
        <v>156.41</v>
      </c>
    </row>
    <row r="70" spans="1:31" x14ac:dyDescent="0.2">
      <c r="A70">
        <v>0.90199986007064581</v>
      </c>
      <c r="B70">
        <v>4618.75</v>
      </c>
      <c r="C70">
        <v>2345.75</v>
      </c>
      <c r="D70">
        <v>160.29</v>
      </c>
      <c r="E70">
        <v>4006.75</v>
      </c>
      <c r="F70">
        <v>3059.47</v>
      </c>
      <c r="G70">
        <v>167.18</v>
      </c>
      <c r="H70">
        <v>3166.5</v>
      </c>
      <c r="I70">
        <v>1630.11</v>
      </c>
      <c r="J70">
        <v>158.44999999999999</v>
      </c>
      <c r="K70">
        <v>4006.75</v>
      </c>
      <c r="L70">
        <v>2152.15</v>
      </c>
      <c r="M70">
        <v>162.63999999999999</v>
      </c>
      <c r="N70">
        <v>5279.25</v>
      </c>
      <c r="O70">
        <v>2574.9699999999998</v>
      </c>
      <c r="P70">
        <v>159.13</v>
      </c>
      <c r="Q70">
        <v>2601.75</v>
      </c>
      <c r="R70">
        <v>1706.86</v>
      </c>
      <c r="S70">
        <v>163.38999999999999</v>
      </c>
      <c r="T70">
        <v>1936.25</v>
      </c>
      <c r="U70">
        <v>2401.35</v>
      </c>
      <c r="V70">
        <v>152.77000000000001</v>
      </c>
      <c r="W70">
        <v>4799.75</v>
      </c>
      <c r="X70">
        <v>2733.11</v>
      </c>
      <c r="Y70">
        <v>155.46</v>
      </c>
      <c r="Z70">
        <v>5733.75</v>
      </c>
      <c r="AA70">
        <v>2386</v>
      </c>
      <c r="AB70">
        <v>154.44</v>
      </c>
      <c r="AC70">
        <v>3842.25</v>
      </c>
      <c r="AD70">
        <v>2530.1999999999998</v>
      </c>
      <c r="AE70">
        <v>153.66999999999999</v>
      </c>
    </row>
    <row r="71" spans="1:31" x14ac:dyDescent="0.2">
      <c r="A71">
        <v>1.0250000981613994</v>
      </c>
      <c r="B71">
        <v>5334.5</v>
      </c>
      <c r="C71">
        <v>2427.65</v>
      </c>
      <c r="D71">
        <v>157.51</v>
      </c>
      <c r="E71">
        <v>3968.75</v>
      </c>
      <c r="F71">
        <v>3056.44</v>
      </c>
      <c r="G71">
        <v>161.08000000000001</v>
      </c>
      <c r="H71">
        <v>2963.5</v>
      </c>
      <c r="I71">
        <v>1626.87</v>
      </c>
      <c r="J71">
        <v>158.49</v>
      </c>
      <c r="K71">
        <v>3936.75</v>
      </c>
      <c r="L71">
        <v>2182.2800000000002</v>
      </c>
      <c r="M71">
        <v>162.01</v>
      </c>
      <c r="N71">
        <v>4776.25</v>
      </c>
      <c r="O71">
        <v>2560.94</v>
      </c>
      <c r="P71">
        <v>158.75</v>
      </c>
      <c r="Q71">
        <v>2246.75</v>
      </c>
      <c r="R71">
        <v>1666.18</v>
      </c>
      <c r="S71">
        <v>161.85</v>
      </c>
      <c r="T71">
        <v>2151.25</v>
      </c>
      <c r="U71">
        <v>2368.21</v>
      </c>
      <c r="V71">
        <v>157.30000000000001</v>
      </c>
      <c r="W71">
        <v>4399</v>
      </c>
      <c r="X71">
        <v>2675.16</v>
      </c>
      <c r="Y71">
        <v>156.15</v>
      </c>
      <c r="Z71">
        <v>5598</v>
      </c>
      <c r="AA71">
        <v>2360.02</v>
      </c>
      <c r="AB71">
        <v>154.77000000000001</v>
      </c>
      <c r="AC71">
        <v>3664.5</v>
      </c>
      <c r="AD71">
        <v>2505.0100000000002</v>
      </c>
      <c r="AE71">
        <v>157.02000000000001</v>
      </c>
    </row>
    <row r="72" spans="1:31" x14ac:dyDescent="0.2">
      <c r="A72">
        <v>1.1679999763146043</v>
      </c>
      <c r="B72">
        <v>4490.75</v>
      </c>
      <c r="C72">
        <v>2357.7399999999998</v>
      </c>
      <c r="D72">
        <v>158.15</v>
      </c>
      <c r="E72">
        <v>3747.25</v>
      </c>
      <c r="F72">
        <v>2972.75</v>
      </c>
      <c r="G72">
        <v>167.43</v>
      </c>
      <c r="H72">
        <v>3015.25</v>
      </c>
      <c r="I72">
        <v>1621.27</v>
      </c>
      <c r="J72">
        <v>155.66</v>
      </c>
      <c r="K72">
        <v>3824</v>
      </c>
      <c r="L72">
        <v>2165.35</v>
      </c>
      <c r="M72">
        <v>161.96</v>
      </c>
      <c r="N72">
        <v>4875</v>
      </c>
      <c r="O72">
        <v>2524.91</v>
      </c>
      <c r="P72">
        <v>156.38</v>
      </c>
      <c r="Q72">
        <v>2482.5</v>
      </c>
      <c r="R72">
        <v>1727.92</v>
      </c>
      <c r="S72">
        <v>159.25</v>
      </c>
      <c r="T72">
        <v>2014.5</v>
      </c>
      <c r="U72">
        <v>2422.4899999999998</v>
      </c>
      <c r="V72">
        <v>157.18</v>
      </c>
      <c r="W72">
        <v>4594.75</v>
      </c>
      <c r="X72">
        <v>2628.14</v>
      </c>
      <c r="Y72">
        <v>155.79</v>
      </c>
      <c r="Z72">
        <v>5964.5</v>
      </c>
      <c r="AA72">
        <v>2391.7399999999998</v>
      </c>
      <c r="AB72">
        <v>154.51</v>
      </c>
      <c r="AC72">
        <v>3709.75</v>
      </c>
      <c r="AD72">
        <v>2527.34</v>
      </c>
      <c r="AE72">
        <v>150.47999999999999</v>
      </c>
    </row>
    <row r="73" spans="1:31" x14ac:dyDescent="0.2">
      <c r="A73">
        <v>1.3679995201528072</v>
      </c>
      <c r="B73">
        <v>1782.75</v>
      </c>
      <c r="C73">
        <v>1620.25</v>
      </c>
      <c r="D73">
        <v>152.69999999999999</v>
      </c>
      <c r="E73">
        <v>1368.25</v>
      </c>
      <c r="F73">
        <v>2128.34</v>
      </c>
      <c r="G73">
        <v>173.75</v>
      </c>
      <c r="H73">
        <v>1447.75</v>
      </c>
      <c r="I73">
        <v>1279.1099999999999</v>
      </c>
      <c r="J73">
        <v>157.03</v>
      </c>
      <c r="K73">
        <v>1814.75</v>
      </c>
      <c r="L73">
        <v>1766.19</v>
      </c>
      <c r="M73">
        <v>161.93</v>
      </c>
      <c r="N73">
        <v>2343.75</v>
      </c>
      <c r="O73">
        <v>1918.39</v>
      </c>
      <c r="P73">
        <v>156.37</v>
      </c>
      <c r="Q73">
        <v>1121.25</v>
      </c>
      <c r="R73">
        <v>1402.8</v>
      </c>
      <c r="S73">
        <v>162.91</v>
      </c>
      <c r="T73">
        <v>852.75</v>
      </c>
      <c r="U73">
        <v>1894.37</v>
      </c>
      <c r="V73">
        <v>157.19999999999999</v>
      </c>
      <c r="W73">
        <v>1713.25</v>
      </c>
      <c r="X73">
        <v>2028.55</v>
      </c>
      <c r="Y73">
        <v>155.80000000000001</v>
      </c>
      <c r="Z73">
        <v>1889.75</v>
      </c>
      <c r="AA73">
        <v>1548.54</v>
      </c>
      <c r="AB73">
        <v>155.47999999999999</v>
      </c>
      <c r="AC73">
        <v>1331.75</v>
      </c>
      <c r="AD73">
        <v>1748.19</v>
      </c>
      <c r="AE73">
        <v>155.03</v>
      </c>
    </row>
    <row r="74" spans="1:31" x14ac:dyDescent="0.2">
      <c r="A74">
        <v>1.5119995689019561</v>
      </c>
      <c r="B74">
        <v>2180.5</v>
      </c>
      <c r="C74">
        <v>1650.01</v>
      </c>
      <c r="D74">
        <v>157.78</v>
      </c>
      <c r="E74">
        <v>1767.5</v>
      </c>
      <c r="F74">
        <v>2163.2800000000002</v>
      </c>
      <c r="G74">
        <v>168.9</v>
      </c>
      <c r="H74">
        <v>1516.75</v>
      </c>
      <c r="I74">
        <v>1306.9100000000001</v>
      </c>
      <c r="J74">
        <v>156.88999999999999</v>
      </c>
      <c r="K74">
        <v>1759.75</v>
      </c>
      <c r="L74">
        <v>1718.85</v>
      </c>
      <c r="M74">
        <v>163.98</v>
      </c>
      <c r="N74">
        <v>2578.25</v>
      </c>
      <c r="O74">
        <v>1889.89</v>
      </c>
      <c r="P74">
        <v>155.04</v>
      </c>
      <c r="Q74">
        <v>1150</v>
      </c>
      <c r="R74">
        <v>1434.13</v>
      </c>
      <c r="S74">
        <v>160.13999999999999</v>
      </c>
      <c r="T74">
        <v>955</v>
      </c>
      <c r="U74">
        <v>1890.15</v>
      </c>
      <c r="V74">
        <v>153.36000000000001</v>
      </c>
      <c r="W74">
        <v>2106.5</v>
      </c>
      <c r="X74">
        <v>2034.65</v>
      </c>
      <c r="Y74">
        <v>156.49</v>
      </c>
      <c r="Z74">
        <v>1997.25</v>
      </c>
      <c r="AA74">
        <v>1545.38</v>
      </c>
      <c r="AB74">
        <v>152.08000000000001</v>
      </c>
      <c r="AC74">
        <v>1541.25</v>
      </c>
      <c r="AD74">
        <v>1765.07</v>
      </c>
      <c r="AE74">
        <v>152.13999999999999</v>
      </c>
    </row>
    <row r="75" spans="1:31" x14ac:dyDescent="0.2">
      <c r="A75">
        <v>1.6489996807649732</v>
      </c>
      <c r="B75">
        <v>2233.25</v>
      </c>
      <c r="C75">
        <v>1647.41</v>
      </c>
      <c r="D75">
        <v>158.04</v>
      </c>
      <c r="E75">
        <v>1648.5</v>
      </c>
      <c r="F75">
        <v>2161.04</v>
      </c>
      <c r="G75">
        <v>168.71</v>
      </c>
      <c r="H75">
        <v>1566.25</v>
      </c>
      <c r="I75">
        <v>1280.93</v>
      </c>
      <c r="J75">
        <v>158.61000000000001</v>
      </c>
      <c r="K75">
        <v>1949.75</v>
      </c>
      <c r="L75">
        <v>1767</v>
      </c>
      <c r="M75">
        <v>163.98</v>
      </c>
      <c r="N75">
        <v>2634</v>
      </c>
      <c r="O75">
        <v>1878.04</v>
      </c>
      <c r="P75">
        <v>152.84</v>
      </c>
      <c r="Q75">
        <v>1331</v>
      </c>
      <c r="R75">
        <v>1414.92</v>
      </c>
      <c r="S75">
        <v>161.99</v>
      </c>
      <c r="T75">
        <v>1020.5</v>
      </c>
      <c r="U75">
        <v>1825.64</v>
      </c>
      <c r="V75">
        <v>154.66999999999999</v>
      </c>
      <c r="W75">
        <v>2193</v>
      </c>
      <c r="X75">
        <v>1980.85</v>
      </c>
      <c r="Y75">
        <v>155.31</v>
      </c>
      <c r="Z75">
        <v>2272.5</v>
      </c>
      <c r="AA75">
        <v>1539.47</v>
      </c>
      <c r="AB75">
        <v>155.33000000000001</v>
      </c>
      <c r="AC75">
        <v>1667.75</v>
      </c>
      <c r="AD75">
        <v>1746.07</v>
      </c>
      <c r="AE75">
        <v>152.91999999999999</v>
      </c>
    </row>
    <row r="76" spans="1:31" x14ac:dyDescent="0.2">
      <c r="A76">
        <v>1.7919995589181781</v>
      </c>
      <c r="B76">
        <v>2259.75</v>
      </c>
      <c r="C76">
        <v>1624.66</v>
      </c>
      <c r="D76">
        <v>149.52000000000001</v>
      </c>
      <c r="E76">
        <v>1850.75</v>
      </c>
      <c r="F76">
        <v>2245.6999999999998</v>
      </c>
      <c r="G76">
        <v>173.64</v>
      </c>
      <c r="H76">
        <v>1483.25</v>
      </c>
      <c r="I76">
        <v>1257.5999999999999</v>
      </c>
      <c r="J76">
        <v>159.02000000000001</v>
      </c>
      <c r="K76">
        <v>2123.25</v>
      </c>
      <c r="L76">
        <v>1731.46</v>
      </c>
      <c r="M76">
        <v>165.05</v>
      </c>
      <c r="N76">
        <v>2939</v>
      </c>
      <c r="O76">
        <v>1869.01</v>
      </c>
      <c r="P76">
        <v>154.38</v>
      </c>
      <c r="Q76">
        <v>1401.75</v>
      </c>
      <c r="R76">
        <v>1398.03</v>
      </c>
      <c r="S76">
        <v>165.21</v>
      </c>
      <c r="T76">
        <v>1041.5</v>
      </c>
      <c r="U76">
        <v>1858.34</v>
      </c>
      <c r="V76">
        <v>155.9</v>
      </c>
      <c r="W76">
        <v>2081</v>
      </c>
      <c r="X76">
        <v>1993.41</v>
      </c>
      <c r="Y76">
        <v>153.16999999999999</v>
      </c>
      <c r="Z76">
        <v>2683.5</v>
      </c>
      <c r="AA76">
        <v>1537.31</v>
      </c>
      <c r="AB76">
        <v>153.33000000000001</v>
      </c>
      <c r="AC76">
        <v>2026</v>
      </c>
      <c r="AD76">
        <v>1766.45</v>
      </c>
      <c r="AE76">
        <v>153.91</v>
      </c>
    </row>
    <row r="77" spans="1:31" x14ac:dyDescent="0.2">
      <c r="A77">
        <v>1.9289996707811952</v>
      </c>
      <c r="B77">
        <v>2345.5</v>
      </c>
      <c r="C77">
        <v>1664.06</v>
      </c>
      <c r="D77">
        <v>154.37</v>
      </c>
      <c r="E77">
        <v>1998.25</v>
      </c>
      <c r="F77">
        <v>2253.33</v>
      </c>
      <c r="G77">
        <v>167.49</v>
      </c>
      <c r="H77">
        <v>1708</v>
      </c>
      <c r="I77">
        <v>1258.7</v>
      </c>
      <c r="J77">
        <v>154.18</v>
      </c>
      <c r="K77">
        <v>1901.75</v>
      </c>
      <c r="L77">
        <v>1755.84</v>
      </c>
      <c r="M77">
        <v>163.56</v>
      </c>
      <c r="N77">
        <v>3000.75</v>
      </c>
      <c r="O77">
        <v>1881.35</v>
      </c>
      <c r="P77">
        <v>156.25</v>
      </c>
      <c r="Q77">
        <v>1429</v>
      </c>
      <c r="R77">
        <v>1329.04</v>
      </c>
      <c r="S77">
        <v>160.46</v>
      </c>
      <c r="T77">
        <v>1033.25</v>
      </c>
      <c r="U77">
        <v>1869.61</v>
      </c>
      <c r="V77">
        <v>153.76</v>
      </c>
      <c r="W77">
        <v>2184</v>
      </c>
      <c r="X77">
        <v>2004.42</v>
      </c>
      <c r="Y77">
        <v>157.61000000000001</v>
      </c>
      <c r="Z77">
        <v>2561.75</v>
      </c>
      <c r="AA77">
        <v>1534.44</v>
      </c>
      <c r="AB77">
        <v>154.88</v>
      </c>
      <c r="AC77">
        <v>1893</v>
      </c>
      <c r="AD77">
        <v>1728.09</v>
      </c>
      <c r="AE77">
        <v>156.19999999999999</v>
      </c>
    </row>
    <row r="78" spans="1:31" x14ac:dyDescent="0.2">
      <c r="A78">
        <v>2.0719995489344001</v>
      </c>
      <c r="B78">
        <v>2389.5</v>
      </c>
      <c r="C78">
        <v>1633.25</v>
      </c>
      <c r="D78">
        <v>157.79</v>
      </c>
      <c r="E78">
        <v>1929.75</v>
      </c>
      <c r="F78">
        <v>2167.61</v>
      </c>
      <c r="G78">
        <v>166.26</v>
      </c>
      <c r="H78">
        <v>1570</v>
      </c>
      <c r="I78">
        <v>1218.99</v>
      </c>
      <c r="J78">
        <v>155.59</v>
      </c>
      <c r="K78">
        <v>2255.25</v>
      </c>
      <c r="L78">
        <v>1764.14</v>
      </c>
      <c r="M78">
        <v>164.51</v>
      </c>
      <c r="N78">
        <v>3142.5</v>
      </c>
      <c r="O78">
        <v>1867.69</v>
      </c>
      <c r="P78">
        <v>158.97999999999999</v>
      </c>
      <c r="Q78">
        <v>1381.75</v>
      </c>
      <c r="R78">
        <v>1299.6099999999999</v>
      </c>
      <c r="S78">
        <v>159.55000000000001</v>
      </c>
      <c r="T78">
        <v>994.25</v>
      </c>
      <c r="U78">
        <v>1879.39</v>
      </c>
      <c r="V78">
        <v>155.44</v>
      </c>
      <c r="W78">
        <v>2310.5</v>
      </c>
      <c r="X78">
        <v>2029.64</v>
      </c>
      <c r="Y78">
        <v>152.97999999999999</v>
      </c>
      <c r="Z78">
        <v>2516.75</v>
      </c>
      <c r="AA78">
        <v>1551.23</v>
      </c>
      <c r="AB78">
        <v>153.03</v>
      </c>
      <c r="AC78">
        <v>2058.75</v>
      </c>
      <c r="AD78">
        <v>1765.87</v>
      </c>
      <c r="AE78">
        <v>149.69999999999999</v>
      </c>
    </row>
    <row r="79" spans="1:31" x14ac:dyDescent="0.2">
      <c r="A79">
        <v>2.2150000557303429</v>
      </c>
      <c r="B79">
        <v>2423</v>
      </c>
      <c r="C79">
        <v>1609.47</v>
      </c>
      <c r="D79">
        <v>154</v>
      </c>
      <c r="E79">
        <v>2334.25</v>
      </c>
      <c r="F79">
        <v>2188.62</v>
      </c>
      <c r="G79">
        <v>167.82</v>
      </c>
      <c r="H79">
        <v>1813.5</v>
      </c>
      <c r="I79">
        <v>1252.32</v>
      </c>
      <c r="J79">
        <v>153.30000000000001</v>
      </c>
      <c r="K79">
        <v>2419.5</v>
      </c>
      <c r="L79">
        <v>1748.15</v>
      </c>
      <c r="M79">
        <v>165.7</v>
      </c>
      <c r="N79">
        <v>3078.25</v>
      </c>
      <c r="O79">
        <v>1825.27</v>
      </c>
      <c r="P79">
        <v>157.72999999999999</v>
      </c>
      <c r="Q79">
        <v>1406</v>
      </c>
      <c r="R79">
        <v>1326.51</v>
      </c>
      <c r="S79">
        <v>161.38999999999999</v>
      </c>
      <c r="T79">
        <v>1013.75</v>
      </c>
      <c r="U79">
        <v>1863.34</v>
      </c>
      <c r="V79">
        <v>152.83000000000001</v>
      </c>
      <c r="W79">
        <v>2268.5</v>
      </c>
      <c r="X79">
        <v>1982.88</v>
      </c>
      <c r="Y79">
        <v>155.75</v>
      </c>
      <c r="Z79">
        <v>2213</v>
      </c>
      <c r="AA79">
        <v>1556.93</v>
      </c>
      <c r="AB79">
        <v>152.94999999999999</v>
      </c>
      <c r="AC79">
        <v>1993.75</v>
      </c>
      <c r="AD79">
        <v>1755.98</v>
      </c>
      <c r="AE79">
        <v>152.29</v>
      </c>
    </row>
    <row r="80" spans="1:31" x14ac:dyDescent="0.2">
      <c r="A80">
        <v>2.3579999338835478</v>
      </c>
      <c r="B80">
        <v>2291.75</v>
      </c>
      <c r="C80">
        <v>1600.38</v>
      </c>
      <c r="D80">
        <v>156.09</v>
      </c>
      <c r="E80">
        <v>1914</v>
      </c>
      <c r="F80">
        <v>2165.7399999999998</v>
      </c>
      <c r="G80">
        <v>164.06</v>
      </c>
      <c r="H80">
        <v>1672.5</v>
      </c>
      <c r="I80">
        <v>1222.19</v>
      </c>
      <c r="J80">
        <v>154.37</v>
      </c>
      <c r="K80">
        <v>2226.5</v>
      </c>
      <c r="L80">
        <v>1746.71</v>
      </c>
      <c r="M80">
        <v>165.38</v>
      </c>
      <c r="N80">
        <v>3094</v>
      </c>
      <c r="O80">
        <v>1817.02</v>
      </c>
      <c r="P80">
        <v>154.58000000000001</v>
      </c>
      <c r="Q80">
        <v>1569</v>
      </c>
      <c r="R80">
        <v>1309.27</v>
      </c>
      <c r="S80">
        <v>159.61000000000001</v>
      </c>
      <c r="T80">
        <v>1091.5</v>
      </c>
      <c r="U80">
        <v>1870.78</v>
      </c>
      <c r="V80">
        <v>154.02000000000001</v>
      </c>
      <c r="W80">
        <v>2422.5</v>
      </c>
      <c r="X80">
        <v>1980.01</v>
      </c>
      <c r="Y80">
        <v>156.46</v>
      </c>
      <c r="Z80">
        <v>2620.75</v>
      </c>
      <c r="AA80">
        <v>1541.66</v>
      </c>
      <c r="AB80">
        <v>155.86000000000001</v>
      </c>
      <c r="AC80">
        <v>2151</v>
      </c>
      <c r="AD80">
        <v>1729.7</v>
      </c>
      <c r="AE80">
        <v>153.59</v>
      </c>
    </row>
    <row r="81" spans="1:31" x14ac:dyDescent="0.2">
      <c r="A81">
        <v>2.5009998120367527</v>
      </c>
      <c r="B81">
        <v>2528.5</v>
      </c>
      <c r="C81">
        <v>1630.7</v>
      </c>
      <c r="D81">
        <v>152.06</v>
      </c>
      <c r="E81">
        <v>2212.5</v>
      </c>
      <c r="F81">
        <v>2234.29</v>
      </c>
      <c r="G81">
        <v>167.85</v>
      </c>
      <c r="H81">
        <v>1944.75</v>
      </c>
      <c r="I81">
        <v>1252.99</v>
      </c>
      <c r="J81">
        <v>154.38</v>
      </c>
      <c r="K81">
        <v>2237.75</v>
      </c>
      <c r="L81">
        <v>1747.72</v>
      </c>
      <c r="M81">
        <v>163.85</v>
      </c>
      <c r="N81">
        <v>3394.75</v>
      </c>
      <c r="O81">
        <v>1870.42</v>
      </c>
      <c r="P81">
        <v>154.82</v>
      </c>
      <c r="Q81">
        <v>1402.75</v>
      </c>
      <c r="R81">
        <v>1294.49</v>
      </c>
      <c r="S81">
        <v>157.81</v>
      </c>
      <c r="T81">
        <v>1094.75</v>
      </c>
      <c r="U81">
        <v>1807.68</v>
      </c>
      <c r="V81">
        <v>154.19999999999999</v>
      </c>
      <c r="W81">
        <v>2358.75</v>
      </c>
      <c r="X81">
        <v>2001.03</v>
      </c>
      <c r="Y81">
        <v>154.21</v>
      </c>
      <c r="Z81">
        <v>2458</v>
      </c>
      <c r="AA81">
        <v>1537.22</v>
      </c>
      <c r="AB81">
        <v>153.84</v>
      </c>
      <c r="AC81">
        <v>1911.25</v>
      </c>
      <c r="AD81">
        <v>1704.49</v>
      </c>
      <c r="AE81">
        <v>157.83000000000001</v>
      </c>
    </row>
    <row r="82" spans="1:31" x14ac:dyDescent="0.2">
      <c r="A82">
        <v>2.6439996901899576</v>
      </c>
      <c r="B82">
        <v>2481.25</v>
      </c>
      <c r="C82">
        <v>1654.1</v>
      </c>
      <c r="D82">
        <v>155.13</v>
      </c>
      <c r="E82">
        <v>2248.5</v>
      </c>
      <c r="F82">
        <v>2195.4</v>
      </c>
      <c r="G82">
        <v>172.18</v>
      </c>
      <c r="H82">
        <v>1805.25</v>
      </c>
      <c r="I82">
        <v>1247.74</v>
      </c>
      <c r="J82">
        <v>158.66999999999999</v>
      </c>
      <c r="K82">
        <v>2390.25</v>
      </c>
      <c r="L82">
        <v>1742.48</v>
      </c>
      <c r="M82">
        <v>161.66999999999999</v>
      </c>
      <c r="N82">
        <v>3252.25</v>
      </c>
      <c r="O82">
        <v>1844.81</v>
      </c>
      <c r="P82">
        <v>156.30000000000001</v>
      </c>
      <c r="Q82">
        <v>1228</v>
      </c>
      <c r="R82">
        <v>1303.8499999999999</v>
      </c>
      <c r="S82">
        <v>162.77000000000001</v>
      </c>
      <c r="T82">
        <v>1258.75</v>
      </c>
      <c r="U82">
        <v>1803.18</v>
      </c>
      <c r="V82">
        <v>153.93</v>
      </c>
      <c r="W82">
        <v>2281.25</v>
      </c>
      <c r="X82">
        <v>1971.41</v>
      </c>
      <c r="Y82">
        <v>155.07</v>
      </c>
      <c r="Z82">
        <v>2512</v>
      </c>
      <c r="AA82">
        <v>1544.74</v>
      </c>
      <c r="AB82">
        <v>154.66</v>
      </c>
      <c r="AC82">
        <v>2120.75</v>
      </c>
      <c r="AD82">
        <v>1724.64</v>
      </c>
      <c r="AE82">
        <v>151.47999999999999</v>
      </c>
    </row>
    <row r="83" spans="1:31" x14ac:dyDescent="0.2">
      <c r="A83">
        <v>2.7809998020529747</v>
      </c>
      <c r="B83">
        <v>2629</v>
      </c>
      <c r="C83">
        <v>1601.19</v>
      </c>
      <c r="D83">
        <v>154.97999999999999</v>
      </c>
      <c r="E83">
        <v>2118.25</v>
      </c>
      <c r="F83">
        <v>2203.2600000000002</v>
      </c>
      <c r="G83">
        <v>164.96</v>
      </c>
      <c r="H83">
        <v>1792.25</v>
      </c>
      <c r="I83">
        <v>1224.32</v>
      </c>
      <c r="J83">
        <v>158.08000000000001</v>
      </c>
      <c r="K83">
        <v>2559.25</v>
      </c>
      <c r="L83">
        <v>1753.66</v>
      </c>
      <c r="M83">
        <v>165</v>
      </c>
      <c r="N83">
        <v>3383</v>
      </c>
      <c r="O83">
        <v>1904.99</v>
      </c>
      <c r="P83">
        <v>154.93</v>
      </c>
      <c r="Q83">
        <v>1705.25</v>
      </c>
      <c r="R83">
        <v>1349.34</v>
      </c>
      <c r="S83">
        <v>160.53</v>
      </c>
      <c r="T83">
        <v>1284.25</v>
      </c>
      <c r="U83">
        <v>1748.96</v>
      </c>
      <c r="V83">
        <v>153.97999999999999</v>
      </c>
      <c r="W83">
        <v>2249.5</v>
      </c>
      <c r="X83">
        <v>1969.5</v>
      </c>
      <c r="Y83">
        <v>156.54</v>
      </c>
      <c r="Z83">
        <v>2761.5</v>
      </c>
      <c r="AA83">
        <v>1531.68</v>
      </c>
      <c r="AB83">
        <v>153.79</v>
      </c>
      <c r="AC83">
        <v>2034.75</v>
      </c>
      <c r="AD83">
        <v>1729</v>
      </c>
      <c r="AE83">
        <v>158.44999999999999</v>
      </c>
    </row>
    <row r="84" spans="1:31" x14ac:dyDescent="0.2">
      <c r="A84">
        <v>2.9249998508021235</v>
      </c>
      <c r="B84">
        <v>2637.75</v>
      </c>
      <c r="C84">
        <v>1593.3</v>
      </c>
      <c r="D84">
        <v>157.9</v>
      </c>
      <c r="E84">
        <v>2133.75</v>
      </c>
      <c r="F84">
        <v>2171.5500000000002</v>
      </c>
      <c r="G84">
        <v>174.53</v>
      </c>
      <c r="H84">
        <v>1842</v>
      </c>
      <c r="I84">
        <v>1288.56</v>
      </c>
      <c r="J84">
        <v>155.54</v>
      </c>
      <c r="K84">
        <v>2731</v>
      </c>
      <c r="L84">
        <v>1740.95</v>
      </c>
      <c r="M84">
        <v>162.93</v>
      </c>
      <c r="N84">
        <v>3461.75</v>
      </c>
      <c r="O84">
        <v>1871.04</v>
      </c>
      <c r="P84">
        <v>152.66</v>
      </c>
      <c r="Q84">
        <v>1633</v>
      </c>
      <c r="R84">
        <v>1351.86</v>
      </c>
      <c r="S84">
        <v>159.94999999999999</v>
      </c>
      <c r="T84">
        <v>1169</v>
      </c>
      <c r="U84">
        <v>1746.89</v>
      </c>
      <c r="V84">
        <v>154.28</v>
      </c>
      <c r="W84">
        <v>2647.75</v>
      </c>
      <c r="X84">
        <v>1988.1</v>
      </c>
      <c r="Y84">
        <v>156.16999999999999</v>
      </c>
      <c r="Z84">
        <v>2652.75</v>
      </c>
      <c r="AA84">
        <v>1527.86</v>
      </c>
      <c r="AB84">
        <v>152.06</v>
      </c>
      <c r="AC84">
        <v>2227</v>
      </c>
      <c r="AD84">
        <v>1701.64</v>
      </c>
      <c r="AE84">
        <v>157.13999999999999</v>
      </c>
    </row>
    <row r="85" spans="1:31" x14ac:dyDescent="0.2">
      <c r="A85">
        <v>3.0679997289553285</v>
      </c>
      <c r="B85">
        <v>2465.5</v>
      </c>
      <c r="C85">
        <v>1604.14</v>
      </c>
      <c r="D85">
        <v>154.91999999999999</v>
      </c>
      <c r="E85">
        <v>2257.25</v>
      </c>
      <c r="F85">
        <v>2152.09</v>
      </c>
      <c r="G85">
        <v>166.83</v>
      </c>
      <c r="H85">
        <v>2080.25</v>
      </c>
      <c r="I85">
        <v>1288.48</v>
      </c>
      <c r="J85">
        <v>153.74</v>
      </c>
      <c r="K85">
        <v>2591.75</v>
      </c>
      <c r="L85">
        <v>1747.41</v>
      </c>
      <c r="M85">
        <v>165.63</v>
      </c>
      <c r="N85">
        <v>3266</v>
      </c>
      <c r="O85">
        <v>1825.36</v>
      </c>
      <c r="P85">
        <v>157.32</v>
      </c>
      <c r="Q85">
        <v>1675.75</v>
      </c>
      <c r="R85">
        <v>1376.99</v>
      </c>
      <c r="S85">
        <v>160.15</v>
      </c>
      <c r="T85">
        <v>1175.5</v>
      </c>
      <c r="U85">
        <v>1753.56</v>
      </c>
      <c r="V85">
        <v>157.62</v>
      </c>
      <c r="W85">
        <v>2479.75</v>
      </c>
      <c r="X85">
        <v>1958.52</v>
      </c>
      <c r="Y85">
        <v>153.06</v>
      </c>
      <c r="Z85">
        <v>2857.25</v>
      </c>
      <c r="AA85">
        <v>1549.69</v>
      </c>
      <c r="AB85">
        <v>154.58000000000001</v>
      </c>
      <c r="AC85">
        <v>2249</v>
      </c>
      <c r="AD85">
        <v>1717.53</v>
      </c>
      <c r="AE85">
        <v>153.56</v>
      </c>
    </row>
    <row r="86" spans="1:31" x14ac:dyDescent="0.2">
      <c r="A86">
        <v>3.2109996071085334</v>
      </c>
      <c r="B86">
        <v>2842.5</v>
      </c>
      <c r="C86">
        <v>1647.41</v>
      </c>
      <c r="D86">
        <v>155.13</v>
      </c>
      <c r="E86">
        <v>2016.75</v>
      </c>
      <c r="F86">
        <v>2185.5700000000002</v>
      </c>
      <c r="G86">
        <v>169.03</v>
      </c>
      <c r="H86">
        <v>1895</v>
      </c>
      <c r="I86">
        <v>1240.8599999999999</v>
      </c>
      <c r="J86">
        <v>156.01</v>
      </c>
      <c r="K86">
        <v>2448.25</v>
      </c>
      <c r="L86">
        <v>1718.09</v>
      </c>
      <c r="M86">
        <v>161.69</v>
      </c>
      <c r="N86">
        <v>3233</v>
      </c>
      <c r="O86">
        <v>1794.78</v>
      </c>
      <c r="P86">
        <v>155.29</v>
      </c>
      <c r="Q86">
        <v>1687.25</v>
      </c>
      <c r="R86">
        <v>1412.94</v>
      </c>
      <c r="S86">
        <v>166.83</v>
      </c>
      <c r="T86">
        <v>1329.5</v>
      </c>
      <c r="U86">
        <v>1782.06</v>
      </c>
      <c r="V86">
        <v>155.91</v>
      </c>
      <c r="W86">
        <v>2301.25</v>
      </c>
      <c r="X86">
        <v>1951.04</v>
      </c>
      <c r="Y86">
        <v>156.21</v>
      </c>
      <c r="Z86">
        <v>2591</v>
      </c>
      <c r="AA86">
        <v>1521.44</v>
      </c>
      <c r="AB86">
        <v>155.28</v>
      </c>
      <c r="AC86">
        <v>2411.5</v>
      </c>
      <c r="AD86">
        <v>1725.25</v>
      </c>
      <c r="AE86">
        <v>155.91999999999999</v>
      </c>
    </row>
    <row r="87" spans="1:31" x14ac:dyDescent="0.2">
      <c r="A87">
        <v>3.3549996558576822</v>
      </c>
      <c r="B87">
        <v>2512.5</v>
      </c>
      <c r="C87">
        <v>1596.49</v>
      </c>
      <c r="D87">
        <v>152</v>
      </c>
      <c r="E87">
        <v>2175.75</v>
      </c>
      <c r="F87">
        <v>2156.1999999999998</v>
      </c>
      <c r="G87">
        <v>162.66999999999999</v>
      </c>
      <c r="H87">
        <v>1872.75</v>
      </c>
      <c r="I87">
        <v>1282.49</v>
      </c>
      <c r="J87">
        <v>158.19999999999999</v>
      </c>
      <c r="K87">
        <v>2497.5</v>
      </c>
      <c r="L87">
        <v>1730.31</v>
      </c>
      <c r="M87">
        <v>164.68</v>
      </c>
      <c r="N87">
        <v>3257.5</v>
      </c>
      <c r="O87">
        <v>1790.42</v>
      </c>
      <c r="P87">
        <v>158.38</v>
      </c>
      <c r="Q87">
        <v>1806</v>
      </c>
      <c r="R87">
        <v>1413.56</v>
      </c>
      <c r="S87">
        <v>161.65</v>
      </c>
      <c r="T87">
        <v>1292.75</v>
      </c>
      <c r="U87">
        <v>1797.83</v>
      </c>
      <c r="V87">
        <v>153.94999999999999</v>
      </c>
      <c r="W87">
        <v>2491.75</v>
      </c>
      <c r="X87">
        <v>1984.22</v>
      </c>
      <c r="Y87">
        <v>154.81</v>
      </c>
      <c r="Z87">
        <v>2623.75</v>
      </c>
      <c r="AA87">
        <v>1551.44</v>
      </c>
      <c r="AB87">
        <v>153.80000000000001</v>
      </c>
      <c r="AC87">
        <v>2147.75</v>
      </c>
      <c r="AD87">
        <v>1733.54</v>
      </c>
      <c r="AE87">
        <v>153.27000000000001</v>
      </c>
    </row>
    <row r="88" spans="1:31" x14ac:dyDescent="0.2">
      <c r="A88">
        <v>3.4989997046068311</v>
      </c>
      <c r="B88">
        <v>2727.75</v>
      </c>
      <c r="C88">
        <v>1639.78</v>
      </c>
      <c r="D88">
        <v>159.52000000000001</v>
      </c>
      <c r="E88">
        <v>2336</v>
      </c>
      <c r="F88">
        <v>2218.54</v>
      </c>
      <c r="G88">
        <v>163.68</v>
      </c>
      <c r="H88">
        <v>2127.25</v>
      </c>
      <c r="I88">
        <v>1278.95</v>
      </c>
      <c r="J88">
        <v>153.65</v>
      </c>
      <c r="K88">
        <v>2723</v>
      </c>
      <c r="L88">
        <v>1740.9</v>
      </c>
      <c r="M88">
        <v>165.07</v>
      </c>
      <c r="N88">
        <v>3120.75</v>
      </c>
      <c r="O88">
        <v>1830.02</v>
      </c>
      <c r="P88">
        <v>156.24</v>
      </c>
      <c r="Q88">
        <v>1817.75</v>
      </c>
      <c r="R88">
        <v>1388.05</v>
      </c>
      <c r="S88">
        <v>162.25</v>
      </c>
      <c r="T88">
        <v>1277.25</v>
      </c>
      <c r="U88">
        <v>1772.31</v>
      </c>
      <c r="V88">
        <v>151.58000000000001</v>
      </c>
      <c r="W88">
        <v>2506.75</v>
      </c>
      <c r="X88">
        <v>2004.51</v>
      </c>
      <c r="Y88">
        <v>151.54</v>
      </c>
      <c r="Z88">
        <v>2762.25</v>
      </c>
      <c r="AA88">
        <v>1530.85</v>
      </c>
      <c r="AB88">
        <v>153.32</v>
      </c>
      <c r="AC88">
        <v>2287.25</v>
      </c>
      <c r="AD88">
        <v>1710.2</v>
      </c>
      <c r="AE88">
        <v>153.02000000000001</v>
      </c>
    </row>
    <row r="89" spans="1:31" x14ac:dyDescent="0.2">
      <c r="A89">
        <v>3.6359998164698482</v>
      </c>
      <c r="B89">
        <v>2659.75</v>
      </c>
      <c r="C89">
        <v>1619.47</v>
      </c>
      <c r="D89">
        <v>158.31</v>
      </c>
      <c r="E89">
        <v>2374.25</v>
      </c>
      <c r="F89">
        <v>2172.66</v>
      </c>
      <c r="G89">
        <v>164.44</v>
      </c>
      <c r="H89">
        <v>1989.75</v>
      </c>
      <c r="I89">
        <v>1254.76</v>
      </c>
      <c r="J89">
        <v>154.03</v>
      </c>
      <c r="K89">
        <v>2822.75</v>
      </c>
      <c r="L89">
        <v>1749.7</v>
      </c>
      <c r="M89">
        <v>163.06</v>
      </c>
      <c r="N89">
        <v>3361</v>
      </c>
      <c r="O89">
        <v>1818.99</v>
      </c>
      <c r="P89">
        <v>152.82</v>
      </c>
      <c r="Q89">
        <v>1707</v>
      </c>
      <c r="R89">
        <v>1385.46</v>
      </c>
      <c r="S89">
        <v>159.5</v>
      </c>
      <c r="T89">
        <v>1221.5</v>
      </c>
      <c r="U89">
        <v>1758.97</v>
      </c>
      <c r="V89">
        <v>155.02000000000001</v>
      </c>
      <c r="W89">
        <v>2651.25</v>
      </c>
      <c r="X89">
        <v>2024.26</v>
      </c>
      <c r="Y89">
        <v>156.21</v>
      </c>
      <c r="Z89">
        <v>2959.25</v>
      </c>
      <c r="AA89">
        <v>1530.85</v>
      </c>
      <c r="AB89">
        <v>156.19999999999999</v>
      </c>
      <c r="AC89">
        <v>2298.5</v>
      </c>
      <c r="AD89">
        <v>1711.69</v>
      </c>
      <c r="AE89">
        <v>154.47</v>
      </c>
    </row>
    <row r="90" spans="1:31" x14ac:dyDescent="0.2">
      <c r="A90">
        <v>3.779999865218997</v>
      </c>
      <c r="B90">
        <v>2642.75</v>
      </c>
      <c r="C90">
        <v>1597.3</v>
      </c>
      <c r="D90">
        <v>157.11000000000001</v>
      </c>
      <c r="E90">
        <v>2431.25</v>
      </c>
      <c r="F90">
        <v>2178.67</v>
      </c>
      <c r="G90">
        <v>167.19</v>
      </c>
      <c r="H90">
        <v>1980.25</v>
      </c>
      <c r="I90">
        <v>1299.53</v>
      </c>
      <c r="J90">
        <v>153.02000000000001</v>
      </c>
      <c r="K90">
        <v>2529.75</v>
      </c>
      <c r="L90">
        <v>1742.94</v>
      </c>
      <c r="M90">
        <v>165.93</v>
      </c>
      <c r="N90">
        <v>3328.25</v>
      </c>
      <c r="O90">
        <v>1864.42</v>
      </c>
      <c r="P90">
        <v>156.12</v>
      </c>
      <c r="Q90">
        <v>1810.25</v>
      </c>
      <c r="R90">
        <v>1444.78</v>
      </c>
      <c r="S90">
        <v>166.7</v>
      </c>
      <c r="T90">
        <v>1369.75</v>
      </c>
      <c r="U90">
        <v>1758.94</v>
      </c>
      <c r="V90">
        <v>155.83000000000001</v>
      </c>
      <c r="W90">
        <v>2710.5</v>
      </c>
      <c r="X90">
        <v>2020.47</v>
      </c>
      <c r="Y90">
        <v>152.33000000000001</v>
      </c>
      <c r="Z90">
        <v>2925.25</v>
      </c>
      <c r="AA90">
        <v>1540.11</v>
      </c>
      <c r="AB90">
        <v>156.54</v>
      </c>
      <c r="AC90">
        <v>2374.5</v>
      </c>
      <c r="AD90">
        <v>1717.55</v>
      </c>
      <c r="AE90">
        <v>156.51</v>
      </c>
    </row>
    <row r="91" spans="1:31" x14ac:dyDescent="0.2">
      <c r="A91">
        <v>3.9239999139681458</v>
      </c>
      <c r="B91">
        <v>2747.75</v>
      </c>
      <c r="C91">
        <v>1617.45</v>
      </c>
      <c r="D91">
        <v>158.24</v>
      </c>
      <c r="E91">
        <v>2291</v>
      </c>
      <c r="F91">
        <v>2157.42</v>
      </c>
      <c r="G91">
        <v>163.47</v>
      </c>
      <c r="H91">
        <v>2103</v>
      </c>
      <c r="I91">
        <v>1244.79</v>
      </c>
      <c r="J91">
        <v>156.5</v>
      </c>
      <c r="K91">
        <v>2694.25</v>
      </c>
      <c r="L91">
        <v>1709.91</v>
      </c>
      <c r="M91">
        <v>163.35</v>
      </c>
      <c r="N91">
        <v>3305.75</v>
      </c>
      <c r="O91">
        <v>1840.66</v>
      </c>
      <c r="P91">
        <v>151.85</v>
      </c>
      <c r="Q91">
        <v>2090.5</v>
      </c>
      <c r="R91">
        <v>1433.68</v>
      </c>
      <c r="S91">
        <v>165.44</v>
      </c>
      <c r="T91">
        <v>1221</v>
      </c>
      <c r="U91">
        <v>1751.91</v>
      </c>
      <c r="V91">
        <v>153.78</v>
      </c>
      <c r="W91">
        <v>2683</v>
      </c>
      <c r="X91">
        <v>2039.89</v>
      </c>
      <c r="Y91">
        <v>154.01</v>
      </c>
      <c r="Z91">
        <v>2942.5</v>
      </c>
      <c r="AA91">
        <v>1516.12</v>
      </c>
      <c r="AB91">
        <v>153.41</v>
      </c>
      <c r="AC91">
        <v>2375</v>
      </c>
      <c r="AD91">
        <v>1667.49</v>
      </c>
      <c r="AE91">
        <v>155.38</v>
      </c>
    </row>
    <row r="92" spans="1:31" x14ac:dyDescent="0.2">
      <c r="A92">
        <v>4.0610000258311629</v>
      </c>
      <c r="B92">
        <v>2423.75</v>
      </c>
      <c r="C92">
        <v>1582.36</v>
      </c>
      <c r="D92">
        <v>153.27000000000001</v>
      </c>
      <c r="E92">
        <v>2330.5</v>
      </c>
      <c r="F92">
        <v>2172.71</v>
      </c>
      <c r="G92">
        <v>164.35</v>
      </c>
      <c r="H92">
        <v>2049.25</v>
      </c>
      <c r="I92">
        <v>1284.33</v>
      </c>
      <c r="J92">
        <v>154.97</v>
      </c>
      <c r="K92">
        <v>2614.75</v>
      </c>
      <c r="L92">
        <v>1721.33</v>
      </c>
      <c r="M92">
        <v>162.13</v>
      </c>
      <c r="N92">
        <v>3675</v>
      </c>
      <c r="O92">
        <v>1862.52</v>
      </c>
      <c r="P92">
        <v>159.08000000000001</v>
      </c>
      <c r="Q92">
        <v>1904.75</v>
      </c>
      <c r="R92">
        <v>1440.92</v>
      </c>
      <c r="S92">
        <v>162.16999999999999</v>
      </c>
      <c r="T92">
        <v>1252</v>
      </c>
      <c r="U92">
        <v>1741.06</v>
      </c>
      <c r="V92">
        <v>154.29</v>
      </c>
      <c r="W92">
        <v>2781</v>
      </c>
      <c r="X92">
        <v>1989.26</v>
      </c>
      <c r="Y92">
        <v>152.9</v>
      </c>
      <c r="Z92">
        <v>2807.75</v>
      </c>
      <c r="AA92">
        <v>1529.35</v>
      </c>
      <c r="AB92">
        <v>152.06</v>
      </c>
      <c r="AC92">
        <v>2070.75</v>
      </c>
      <c r="AD92">
        <v>1709.24</v>
      </c>
      <c r="AE92">
        <v>155.32</v>
      </c>
    </row>
    <row r="93" spans="1:31" x14ac:dyDescent="0.2">
      <c r="A93">
        <v>4.19999985024333</v>
      </c>
      <c r="B93">
        <v>2621</v>
      </c>
      <c r="C93">
        <v>1596.1</v>
      </c>
      <c r="D93">
        <v>153.84</v>
      </c>
      <c r="E93">
        <v>2311.5</v>
      </c>
      <c r="F93">
        <v>2155.0700000000002</v>
      </c>
      <c r="G93">
        <v>166.08</v>
      </c>
      <c r="H93">
        <v>2023</v>
      </c>
      <c r="I93">
        <v>1266.73</v>
      </c>
      <c r="J93">
        <v>154.72999999999999</v>
      </c>
      <c r="K93">
        <v>2664.5</v>
      </c>
      <c r="L93">
        <v>1743.09</v>
      </c>
      <c r="M93">
        <v>162.86000000000001</v>
      </c>
      <c r="N93">
        <v>3167.5</v>
      </c>
      <c r="O93">
        <v>1906.08</v>
      </c>
      <c r="P93">
        <v>154.4</v>
      </c>
      <c r="Q93">
        <v>1786.5</v>
      </c>
      <c r="R93">
        <v>1484.29</v>
      </c>
      <c r="S93">
        <v>160.28</v>
      </c>
      <c r="T93">
        <v>1306.25</v>
      </c>
      <c r="U93">
        <v>1807.55</v>
      </c>
      <c r="V93">
        <v>152.09</v>
      </c>
      <c r="W93">
        <v>2762.5</v>
      </c>
      <c r="X93">
        <v>2041.13</v>
      </c>
      <c r="Y93">
        <v>152.61000000000001</v>
      </c>
      <c r="Z93">
        <v>2784.5</v>
      </c>
      <c r="AA93">
        <v>1513.44</v>
      </c>
      <c r="AB93">
        <v>151.56</v>
      </c>
      <c r="AC93">
        <v>2252.25</v>
      </c>
      <c r="AD93">
        <v>1711.03</v>
      </c>
      <c r="AE93">
        <v>157.16999999999999</v>
      </c>
    </row>
    <row r="94" spans="1:31" x14ac:dyDescent="0.2">
      <c r="A94">
        <v>4.338000132702291</v>
      </c>
      <c r="B94">
        <v>3123.75</v>
      </c>
      <c r="C94">
        <v>1610.75</v>
      </c>
      <c r="D94">
        <v>155.18</v>
      </c>
      <c r="E94">
        <v>2270.75</v>
      </c>
      <c r="F94">
        <v>2216.63</v>
      </c>
      <c r="G94">
        <v>164.89</v>
      </c>
      <c r="H94">
        <v>1977.75</v>
      </c>
      <c r="I94">
        <v>1277.4000000000001</v>
      </c>
      <c r="J94">
        <v>153.68</v>
      </c>
      <c r="K94">
        <v>2976.5</v>
      </c>
      <c r="L94">
        <v>1751.77</v>
      </c>
      <c r="M94">
        <v>161.77000000000001</v>
      </c>
      <c r="N94">
        <v>3569.25</v>
      </c>
      <c r="O94">
        <v>1898.16</v>
      </c>
      <c r="P94">
        <v>154.49</v>
      </c>
      <c r="Q94">
        <v>1970.5</v>
      </c>
      <c r="R94">
        <v>1524.96</v>
      </c>
      <c r="S94">
        <v>162.15</v>
      </c>
      <c r="T94">
        <v>1265.25</v>
      </c>
      <c r="U94">
        <v>1722.65</v>
      </c>
      <c r="V94">
        <v>156.9</v>
      </c>
      <c r="W94">
        <v>2873.75</v>
      </c>
      <c r="X94">
        <v>2020.7</v>
      </c>
      <c r="Y94">
        <v>156.32</v>
      </c>
      <c r="Z94">
        <v>2612</v>
      </c>
      <c r="AA94">
        <v>1515.03</v>
      </c>
      <c r="AB94">
        <v>154.88999999999999</v>
      </c>
      <c r="AC94">
        <v>2204.25</v>
      </c>
      <c r="AD94">
        <v>1697.99</v>
      </c>
      <c r="AE94">
        <v>152.27000000000001</v>
      </c>
    </row>
    <row r="95" spans="1:31" x14ac:dyDescent="0.2">
      <c r="A95">
        <v>4.4759997865185142</v>
      </c>
      <c r="B95">
        <v>3038.75</v>
      </c>
      <c r="C95">
        <v>1626.89</v>
      </c>
      <c r="D95">
        <v>156.16</v>
      </c>
      <c r="E95">
        <v>2297.75</v>
      </c>
      <c r="F95">
        <v>2212.66</v>
      </c>
      <c r="G95">
        <v>160.49</v>
      </c>
      <c r="H95">
        <v>2239.5</v>
      </c>
      <c r="I95">
        <v>1281.27</v>
      </c>
      <c r="J95">
        <v>154.13999999999999</v>
      </c>
      <c r="K95">
        <v>3043.5</v>
      </c>
      <c r="L95">
        <v>1754.81</v>
      </c>
      <c r="M95">
        <v>167.15</v>
      </c>
      <c r="N95">
        <v>3434.25</v>
      </c>
      <c r="O95">
        <v>1895.37</v>
      </c>
      <c r="P95">
        <v>155.53</v>
      </c>
      <c r="Q95">
        <v>1827.5</v>
      </c>
      <c r="R95">
        <v>1474.32</v>
      </c>
      <c r="S95">
        <v>162.61000000000001</v>
      </c>
      <c r="T95">
        <v>1175.25</v>
      </c>
      <c r="U95">
        <v>1733.73</v>
      </c>
      <c r="V95">
        <v>153.13</v>
      </c>
      <c r="W95">
        <v>2690.75</v>
      </c>
      <c r="X95">
        <v>2011.27</v>
      </c>
      <c r="Y95">
        <v>155.79</v>
      </c>
      <c r="Z95">
        <v>2652.25</v>
      </c>
      <c r="AA95">
        <v>1466.15</v>
      </c>
      <c r="AB95">
        <v>150.87</v>
      </c>
      <c r="AC95">
        <v>2178.25</v>
      </c>
      <c r="AD95">
        <v>1695</v>
      </c>
      <c r="AE95">
        <v>152.44999999999999</v>
      </c>
    </row>
    <row r="96" spans="1:31" x14ac:dyDescent="0.2">
      <c r="A96">
        <v>4.6149996109306812</v>
      </c>
      <c r="B96">
        <v>2966</v>
      </c>
      <c r="C96">
        <v>1601.57</v>
      </c>
      <c r="D96">
        <v>153.76</v>
      </c>
      <c r="E96">
        <v>2309.25</v>
      </c>
      <c r="F96">
        <v>2208.67</v>
      </c>
      <c r="G96">
        <v>164.75</v>
      </c>
      <c r="H96">
        <v>2163.5</v>
      </c>
      <c r="I96">
        <v>1277.53</v>
      </c>
      <c r="J96">
        <v>156.72</v>
      </c>
      <c r="K96">
        <v>3133.25</v>
      </c>
      <c r="L96">
        <v>1732.9</v>
      </c>
      <c r="M96">
        <v>163.86</v>
      </c>
      <c r="N96">
        <v>3339</v>
      </c>
      <c r="O96">
        <v>1879.13</v>
      </c>
      <c r="P96">
        <v>159.37</v>
      </c>
      <c r="Q96">
        <v>1819.25</v>
      </c>
      <c r="R96">
        <v>1437.3</v>
      </c>
      <c r="S96">
        <v>163.97</v>
      </c>
      <c r="T96">
        <v>1213.75</v>
      </c>
      <c r="U96">
        <v>1695.67</v>
      </c>
      <c r="V96">
        <v>157.44999999999999</v>
      </c>
      <c r="W96">
        <v>2781.75</v>
      </c>
      <c r="X96">
        <v>1995.29</v>
      </c>
      <c r="Y96">
        <v>152.4</v>
      </c>
      <c r="Z96">
        <v>2830</v>
      </c>
      <c r="AA96">
        <v>1512.88</v>
      </c>
      <c r="AB96">
        <v>156.94</v>
      </c>
      <c r="AC96">
        <v>2349</v>
      </c>
      <c r="AD96">
        <v>1691.65</v>
      </c>
      <c r="AE96">
        <v>153.78</v>
      </c>
    </row>
    <row r="97" spans="1:31" x14ac:dyDescent="0.2">
      <c r="A97">
        <v>4.759999830275774</v>
      </c>
      <c r="B97">
        <v>2817</v>
      </c>
      <c r="C97">
        <v>1581.16</v>
      </c>
      <c r="D97">
        <v>154.19</v>
      </c>
      <c r="E97">
        <v>2463.5</v>
      </c>
      <c r="F97">
        <v>2222.23</v>
      </c>
      <c r="G97">
        <v>169.46</v>
      </c>
      <c r="H97">
        <v>2177.75</v>
      </c>
      <c r="I97">
        <v>1280.6300000000001</v>
      </c>
      <c r="J97">
        <v>155.44999999999999</v>
      </c>
      <c r="K97">
        <v>2682.5</v>
      </c>
      <c r="L97">
        <v>1691.98</v>
      </c>
      <c r="M97">
        <v>165.29</v>
      </c>
      <c r="N97">
        <v>3493.25</v>
      </c>
      <c r="O97">
        <v>1870.06</v>
      </c>
      <c r="P97">
        <v>156.81</v>
      </c>
      <c r="Q97">
        <v>1930.75</v>
      </c>
      <c r="R97">
        <v>1444.97</v>
      </c>
      <c r="S97">
        <v>159.79</v>
      </c>
      <c r="T97">
        <v>1222</v>
      </c>
      <c r="U97">
        <v>1699.28</v>
      </c>
      <c r="V97">
        <v>154.52000000000001</v>
      </c>
      <c r="W97">
        <v>2859</v>
      </c>
      <c r="X97">
        <v>1976.38</v>
      </c>
      <c r="Y97">
        <v>152.31</v>
      </c>
      <c r="Z97">
        <v>2964</v>
      </c>
      <c r="AA97">
        <v>1490.2</v>
      </c>
      <c r="AB97">
        <v>153.43</v>
      </c>
      <c r="AC97">
        <v>2182.75</v>
      </c>
      <c r="AD97">
        <v>1708.89</v>
      </c>
      <c r="AE97">
        <v>155.74</v>
      </c>
    </row>
    <row r="98" spans="1:31" x14ac:dyDescent="0.2">
      <c r="A98">
        <v>4.9050000496208668</v>
      </c>
      <c r="B98">
        <v>2783.25</v>
      </c>
      <c r="C98">
        <v>1613.32</v>
      </c>
      <c r="D98">
        <v>152.68</v>
      </c>
      <c r="E98">
        <v>2486.5</v>
      </c>
      <c r="F98">
        <v>2206.29</v>
      </c>
      <c r="G98">
        <v>162.22</v>
      </c>
      <c r="H98">
        <v>1887.25</v>
      </c>
      <c r="I98">
        <v>1240.6500000000001</v>
      </c>
      <c r="J98">
        <v>153.80000000000001</v>
      </c>
      <c r="K98">
        <v>3052</v>
      </c>
      <c r="L98">
        <v>1721.02</v>
      </c>
      <c r="M98">
        <v>166.23</v>
      </c>
      <c r="N98">
        <v>3667.75</v>
      </c>
      <c r="O98">
        <v>1811.52</v>
      </c>
      <c r="P98">
        <v>157.91999999999999</v>
      </c>
      <c r="Q98">
        <v>2125</v>
      </c>
      <c r="R98">
        <v>1466.83</v>
      </c>
      <c r="S98">
        <v>162.15</v>
      </c>
      <c r="T98">
        <v>1245.25</v>
      </c>
      <c r="U98">
        <v>1671.86</v>
      </c>
      <c r="V98">
        <v>154.41</v>
      </c>
      <c r="W98">
        <v>2766.75</v>
      </c>
      <c r="X98">
        <v>1980.99</v>
      </c>
      <c r="Y98">
        <v>152.11000000000001</v>
      </c>
      <c r="Z98">
        <v>2683.75</v>
      </c>
      <c r="AA98">
        <v>1501.65</v>
      </c>
      <c r="AB98">
        <v>155.86000000000001</v>
      </c>
      <c r="AC98">
        <v>2362.25</v>
      </c>
      <c r="AD98">
        <v>1711.93</v>
      </c>
      <c r="AE98">
        <v>151.6</v>
      </c>
    </row>
    <row r="99" spans="1:31" x14ac:dyDescent="0.2">
      <c r="A99">
        <v>5.0439998740330338</v>
      </c>
      <c r="B99">
        <v>2766</v>
      </c>
      <c r="C99">
        <v>1613.81</v>
      </c>
      <c r="D99">
        <v>158.11000000000001</v>
      </c>
      <c r="E99">
        <v>2642.75</v>
      </c>
      <c r="F99">
        <v>2203.39</v>
      </c>
      <c r="G99">
        <v>163.21</v>
      </c>
      <c r="H99">
        <v>2142.75</v>
      </c>
      <c r="I99">
        <v>1262.4000000000001</v>
      </c>
      <c r="J99">
        <v>153.44999999999999</v>
      </c>
      <c r="K99">
        <v>2900.25</v>
      </c>
      <c r="L99">
        <v>1686.14</v>
      </c>
      <c r="M99">
        <v>167.44</v>
      </c>
      <c r="N99">
        <v>3582.5</v>
      </c>
      <c r="O99">
        <v>1754.81</v>
      </c>
      <c r="P99">
        <v>159.72999999999999</v>
      </c>
      <c r="Q99">
        <v>1827</v>
      </c>
      <c r="R99">
        <v>1436.65</v>
      </c>
      <c r="S99">
        <v>161.79</v>
      </c>
      <c r="T99">
        <v>1117.5</v>
      </c>
      <c r="U99">
        <v>1686.21</v>
      </c>
      <c r="V99">
        <v>154.33000000000001</v>
      </c>
      <c r="W99">
        <v>2722</v>
      </c>
      <c r="X99">
        <v>1967.04</v>
      </c>
      <c r="Y99">
        <v>158.62</v>
      </c>
      <c r="Z99">
        <v>2931.5</v>
      </c>
      <c r="AA99">
        <v>1500.99</v>
      </c>
      <c r="AB99">
        <v>152.99</v>
      </c>
      <c r="AC99">
        <v>2308</v>
      </c>
      <c r="AD99">
        <v>1746.43</v>
      </c>
      <c r="AE99">
        <v>151.49</v>
      </c>
    </row>
    <row r="100" spans="1:31" x14ac:dyDescent="0.2">
      <c r="A100">
        <v>5.1890000933781266</v>
      </c>
      <c r="B100">
        <v>2661.75</v>
      </c>
      <c r="C100">
        <v>1612.56</v>
      </c>
      <c r="D100">
        <v>154.25</v>
      </c>
      <c r="E100">
        <v>2343.75</v>
      </c>
      <c r="F100">
        <v>2154.1799999999998</v>
      </c>
      <c r="G100">
        <v>160.32</v>
      </c>
      <c r="H100">
        <v>2187.25</v>
      </c>
      <c r="I100">
        <v>1278.47</v>
      </c>
      <c r="J100">
        <v>154.36000000000001</v>
      </c>
      <c r="K100">
        <v>2480</v>
      </c>
      <c r="L100">
        <v>1717.98</v>
      </c>
      <c r="M100">
        <v>164.28</v>
      </c>
      <c r="N100">
        <v>3480.25</v>
      </c>
      <c r="O100">
        <v>1766.43</v>
      </c>
      <c r="P100">
        <v>157.41</v>
      </c>
      <c r="Q100">
        <v>1724.5</v>
      </c>
      <c r="R100">
        <v>1396.99</v>
      </c>
      <c r="S100">
        <v>158.91999999999999</v>
      </c>
      <c r="T100">
        <v>1326</v>
      </c>
      <c r="U100">
        <v>1683.69</v>
      </c>
      <c r="V100">
        <v>155.88</v>
      </c>
      <c r="W100">
        <v>2802.75</v>
      </c>
      <c r="X100">
        <v>1964.12</v>
      </c>
      <c r="Y100">
        <v>153.61000000000001</v>
      </c>
      <c r="Z100">
        <v>2799.75</v>
      </c>
      <c r="AA100">
        <v>1500.05</v>
      </c>
      <c r="AB100">
        <v>153.69</v>
      </c>
      <c r="AC100">
        <v>2393</v>
      </c>
      <c r="AD100">
        <v>1716.06</v>
      </c>
      <c r="AE100">
        <v>149.74</v>
      </c>
    </row>
    <row r="101" spans="1:31" x14ac:dyDescent="0.2">
      <c r="A101">
        <v>5.3279999177902937</v>
      </c>
      <c r="B101">
        <v>2847.75</v>
      </c>
      <c r="C101">
        <v>1635.75</v>
      </c>
      <c r="D101">
        <v>153.72999999999999</v>
      </c>
      <c r="E101">
        <v>2342</v>
      </c>
      <c r="F101">
        <v>2219.9899999999998</v>
      </c>
      <c r="G101">
        <v>163.54</v>
      </c>
      <c r="H101">
        <v>2235.5</v>
      </c>
      <c r="I101">
        <v>1288.27</v>
      </c>
      <c r="J101">
        <v>155.76</v>
      </c>
      <c r="K101">
        <v>2824.25</v>
      </c>
      <c r="L101">
        <v>1730.05</v>
      </c>
      <c r="M101">
        <v>166.59</v>
      </c>
      <c r="N101">
        <v>3755.75</v>
      </c>
      <c r="O101">
        <v>1811.06</v>
      </c>
      <c r="P101">
        <v>155.15</v>
      </c>
      <c r="Q101">
        <v>1921.5</v>
      </c>
      <c r="R101">
        <v>1399.64</v>
      </c>
      <c r="S101">
        <v>159.72999999999999</v>
      </c>
      <c r="T101">
        <v>1226.25</v>
      </c>
      <c r="U101">
        <v>1664.99</v>
      </c>
      <c r="V101">
        <v>155.19999999999999</v>
      </c>
      <c r="W101">
        <v>3011.75</v>
      </c>
      <c r="X101">
        <v>1961.81</v>
      </c>
      <c r="Y101">
        <v>154.35</v>
      </c>
      <c r="Z101">
        <v>2759</v>
      </c>
      <c r="AA101">
        <v>1512.93</v>
      </c>
      <c r="AB101">
        <v>157.41</v>
      </c>
      <c r="AC101">
        <v>2463.5</v>
      </c>
      <c r="AD101">
        <v>1667.36</v>
      </c>
      <c r="AE101">
        <v>154.61000000000001</v>
      </c>
    </row>
    <row r="102" spans="1:31" x14ac:dyDescent="0.2">
      <c r="A102">
        <v>5.4669997422024608</v>
      </c>
      <c r="B102">
        <v>2728.75</v>
      </c>
      <c r="C102">
        <v>1591.99</v>
      </c>
      <c r="D102">
        <v>152.91</v>
      </c>
      <c r="E102">
        <v>2374.25</v>
      </c>
      <c r="F102">
        <v>2183.46</v>
      </c>
      <c r="G102">
        <v>165.31</v>
      </c>
      <c r="H102">
        <v>1991.5</v>
      </c>
      <c r="I102">
        <v>1269.67</v>
      </c>
      <c r="J102">
        <v>155.16999999999999</v>
      </c>
      <c r="K102">
        <v>2599.25</v>
      </c>
      <c r="L102">
        <v>1719.93</v>
      </c>
      <c r="M102">
        <v>162.81</v>
      </c>
      <c r="N102">
        <v>3790.5</v>
      </c>
      <c r="O102">
        <v>1795.88</v>
      </c>
      <c r="P102">
        <v>152.75</v>
      </c>
      <c r="Q102">
        <v>2025.5</v>
      </c>
      <c r="R102">
        <v>1446.06</v>
      </c>
      <c r="S102">
        <v>156.5</v>
      </c>
      <c r="T102">
        <v>1122.5</v>
      </c>
      <c r="U102">
        <v>1593.08</v>
      </c>
      <c r="V102">
        <v>156.93</v>
      </c>
      <c r="W102">
        <v>2811.5</v>
      </c>
      <c r="X102">
        <v>1946.98</v>
      </c>
      <c r="Y102">
        <v>157.11000000000001</v>
      </c>
      <c r="Z102">
        <v>2710</v>
      </c>
      <c r="AA102">
        <v>1477.27</v>
      </c>
      <c r="AB102">
        <v>155.94999999999999</v>
      </c>
      <c r="AC102">
        <v>2171</v>
      </c>
      <c r="AD102">
        <v>1643.05</v>
      </c>
      <c r="AE102">
        <v>151.36000000000001</v>
      </c>
    </row>
    <row r="103" spans="1:31" x14ac:dyDescent="0.2">
      <c r="A103">
        <v>5.6059995666146278</v>
      </c>
      <c r="B103">
        <v>2815.25</v>
      </c>
      <c r="C103">
        <v>1604.32</v>
      </c>
      <c r="D103">
        <v>154.29</v>
      </c>
      <c r="E103">
        <v>2333</v>
      </c>
      <c r="F103">
        <v>2190.1999999999998</v>
      </c>
      <c r="G103">
        <v>165.06</v>
      </c>
      <c r="H103">
        <v>2099</v>
      </c>
      <c r="I103">
        <v>1223.5</v>
      </c>
      <c r="J103">
        <v>153.38</v>
      </c>
      <c r="K103">
        <v>2832</v>
      </c>
      <c r="L103">
        <v>1721.68</v>
      </c>
      <c r="M103">
        <v>162.33000000000001</v>
      </c>
      <c r="N103">
        <v>3725.25</v>
      </c>
      <c r="O103">
        <v>1788.93</v>
      </c>
      <c r="P103">
        <v>158.58000000000001</v>
      </c>
      <c r="Q103">
        <v>2015.75</v>
      </c>
      <c r="R103">
        <v>1479.76</v>
      </c>
      <c r="S103">
        <v>161.28</v>
      </c>
      <c r="T103">
        <v>1212.25</v>
      </c>
      <c r="U103">
        <v>1669.81</v>
      </c>
      <c r="V103">
        <v>154.54</v>
      </c>
      <c r="W103">
        <v>2674</v>
      </c>
      <c r="X103">
        <v>1898.22</v>
      </c>
      <c r="Y103">
        <v>155.04</v>
      </c>
      <c r="Z103">
        <v>3360</v>
      </c>
      <c r="AA103">
        <v>1519.64</v>
      </c>
      <c r="AB103">
        <v>153.28</v>
      </c>
      <c r="AC103">
        <v>2239.75</v>
      </c>
      <c r="AD103">
        <v>1656.96</v>
      </c>
      <c r="AE103">
        <v>151.88</v>
      </c>
    </row>
    <row r="104" spans="1:31" x14ac:dyDescent="0.2">
      <c r="A104">
        <v>5.7509997859597206</v>
      </c>
      <c r="B104">
        <v>2886.5</v>
      </c>
      <c r="C104">
        <v>1577.27</v>
      </c>
      <c r="D104">
        <v>153.87</v>
      </c>
      <c r="E104">
        <v>2342.25</v>
      </c>
      <c r="F104">
        <v>2178.2600000000002</v>
      </c>
      <c r="G104">
        <v>166.88</v>
      </c>
      <c r="H104">
        <v>2074</v>
      </c>
      <c r="I104">
        <v>1223.78</v>
      </c>
      <c r="J104">
        <v>155.80000000000001</v>
      </c>
      <c r="K104">
        <v>3007.25</v>
      </c>
      <c r="L104">
        <v>1731.73</v>
      </c>
      <c r="M104">
        <v>162.24</v>
      </c>
      <c r="N104">
        <v>3599.75</v>
      </c>
      <c r="O104">
        <v>1800.24</v>
      </c>
      <c r="P104">
        <v>155.07</v>
      </c>
      <c r="Q104">
        <v>2124</v>
      </c>
      <c r="R104">
        <v>1551.63</v>
      </c>
      <c r="S104">
        <v>163.19999999999999</v>
      </c>
      <c r="T104">
        <v>1257.75</v>
      </c>
      <c r="U104">
        <v>1647.37</v>
      </c>
      <c r="V104">
        <v>152.81</v>
      </c>
      <c r="W104">
        <v>2941.25</v>
      </c>
      <c r="X104">
        <v>1954.51</v>
      </c>
      <c r="Y104">
        <v>153.38</v>
      </c>
      <c r="Z104">
        <v>2926.75</v>
      </c>
      <c r="AA104">
        <v>1496.65</v>
      </c>
      <c r="AB104">
        <v>155.47999999999999</v>
      </c>
      <c r="AC104">
        <v>2422.25</v>
      </c>
      <c r="AD104">
        <v>1654.01</v>
      </c>
      <c r="AE104">
        <v>151.97999999999999</v>
      </c>
    </row>
    <row r="105" spans="1:31" x14ac:dyDescent="0.2">
      <c r="A105">
        <v>5.8960000053048134</v>
      </c>
      <c r="B105">
        <v>3122</v>
      </c>
      <c r="C105">
        <v>1616.41</v>
      </c>
      <c r="D105">
        <v>158.02000000000001</v>
      </c>
      <c r="E105">
        <v>2503.75</v>
      </c>
      <c r="F105">
        <v>2164.41</v>
      </c>
      <c r="G105">
        <v>168.76</v>
      </c>
      <c r="H105">
        <v>2359.25</v>
      </c>
      <c r="I105">
        <v>1231.8900000000001</v>
      </c>
      <c r="J105">
        <v>152.69999999999999</v>
      </c>
      <c r="K105">
        <v>2599.5</v>
      </c>
      <c r="L105">
        <v>1705.47</v>
      </c>
      <c r="M105">
        <v>165.16</v>
      </c>
      <c r="N105">
        <v>3505.75</v>
      </c>
      <c r="O105">
        <v>1816.26</v>
      </c>
      <c r="P105">
        <v>154.97999999999999</v>
      </c>
      <c r="Q105">
        <v>2195.25</v>
      </c>
      <c r="R105">
        <v>1511.88</v>
      </c>
      <c r="S105">
        <v>161.33000000000001</v>
      </c>
      <c r="T105">
        <v>1269.75</v>
      </c>
      <c r="U105">
        <v>1648.06</v>
      </c>
      <c r="V105">
        <v>155.9</v>
      </c>
      <c r="W105">
        <v>2557.5</v>
      </c>
      <c r="X105">
        <v>1920.18</v>
      </c>
      <c r="Y105">
        <v>153.68</v>
      </c>
      <c r="Z105">
        <v>2909</v>
      </c>
      <c r="AA105">
        <v>1495.31</v>
      </c>
      <c r="AB105">
        <v>152.16</v>
      </c>
      <c r="AC105">
        <v>2402</v>
      </c>
      <c r="AD105">
        <v>1648.17</v>
      </c>
      <c r="AE105">
        <v>154.38</v>
      </c>
    </row>
    <row r="106" spans="1:31" x14ac:dyDescent="0.2">
      <c r="A106">
        <v>6.0349998297169805</v>
      </c>
      <c r="B106">
        <v>3062.25</v>
      </c>
      <c r="C106">
        <v>1585.81</v>
      </c>
      <c r="D106">
        <v>159.5</v>
      </c>
      <c r="E106">
        <v>2375.5</v>
      </c>
      <c r="F106">
        <v>2189.81</v>
      </c>
      <c r="G106">
        <v>165.07</v>
      </c>
      <c r="H106">
        <v>2069</v>
      </c>
      <c r="I106">
        <v>1206.56</v>
      </c>
      <c r="J106">
        <v>156.68</v>
      </c>
      <c r="K106">
        <v>2575.25</v>
      </c>
      <c r="L106">
        <v>1732.82</v>
      </c>
      <c r="M106">
        <v>166.06</v>
      </c>
      <c r="N106">
        <v>3821</v>
      </c>
      <c r="O106">
        <v>1811.68</v>
      </c>
      <c r="P106">
        <v>152.97</v>
      </c>
      <c r="Q106">
        <v>2096.5</v>
      </c>
      <c r="R106">
        <v>1523.68</v>
      </c>
      <c r="S106">
        <v>163.86</v>
      </c>
      <c r="T106">
        <v>1173.5</v>
      </c>
      <c r="U106">
        <v>1670</v>
      </c>
      <c r="V106">
        <v>156.75</v>
      </c>
      <c r="W106">
        <v>2932.25</v>
      </c>
      <c r="X106">
        <v>1949.44</v>
      </c>
      <c r="Y106">
        <v>153.47</v>
      </c>
      <c r="Z106">
        <v>3016.75</v>
      </c>
      <c r="AA106">
        <v>1514.35</v>
      </c>
      <c r="AB106">
        <v>155.38999999999999</v>
      </c>
      <c r="AC106">
        <v>2425</v>
      </c>
      <c r="AD106">
        <v>1649.43</v>
      </c>
      <c r="AE106">
        <v>152.54</v>
      </c>
    </row>
    <row r="107" spans="1:31" x14ac:dyDescent="0.2">
      <c r="A107">
        <v>6.1800000490620732</v>
      </c>
      <c r="B107">
        <v>2836</v>
      </c>
      <c r="C107">
        <v>1606.98</v>
      </c>
      <c r="D107">
        <v>156.52000000000001</v>
      </c>
      <c r="E107">
        <v>2605.75</v>
      </c>
      <c r="F107">
        <v>2202.11</v>
      </c>
      <c r="G107">
        <v>163.58000000000001</v>
      </c>
      <c r="H107">
        <v>2157.25</v>
      </c>
      <c r="I107">
        <v>1193.3699999999999</v>
      </c>
      <c r="J107">
        <v>155.6</v>
      </c>
      <c r="K107">
        <v>2710.25</v>
      </c>
      <c r="L107">
        <v>1709.09</v>
      </c>
      <c r="M107">
        <v>166.04</v>
      </c>
      <c r="N107">
        <v>3743.25</v>
      </c>
      <c r="O107">
        <v>1841.88</v>
      </c>
      <c r="P107">
        <v>152.91999999999999</v>
      </c>
      <c r="Q107">
        <v>2113</v>
      </c>
      <c r="R107">
        <v>1556.12</v>
      </c>
      <c r="S107">
        <v>163.88</v>
      </c>
      <c r="T107">
        <v>1196.75</v>
      </c>
      <c r="U107">
        <v>1652.77</v>
      </c>
      <c r="V107">
        <v>158.57</v>
      </c>
      <c r="W107">
        <v>2905.5</v>
      </c>
      <c r="X107">
        <v>1985.6</v>
      </c>
      <c r="Y107">
        <v>154.21</v>
      </c>
      <c r="Z107">
        <v>3101.5</v>
      </c>
      <c r="AA107">
        <v>1483.03</v>
      </c>
      <c r="AB107">
        <v>152.03</v>
      </c>
      <c r="AC107">
        <v>2301.25</v>
      </c>
      <c r="AD107">
        <v>1676.49</v>
      </c>
      <c r="AE107">
        <v>153.30000000000001</v>
      </c>
    </row>
    <row r="108" spans="1:31" x14ac:dyDescent="0.2">
      <c r="A108">
        <v>6.3249996397644281</v>
      </c>
      <c r="B108">
        <v>2998.25</v>
      </c>
      <c r="C108">
        <v>1597.47</v>
      </c>
      <c r="D108">
        <v>154.99</v>
      </c>
      <c r="E108">
        <v>2712.25</v>
      </c>
      <c r="F108">
        <v>2241.7800000000002</v>
      </c>
      <c r="G108">
        <v>166.9</v>
      </c>
      <c r="H108">
        <v>1874.25</v>
      </c>
      <c r="I108">
        <v>1165.67</v>
      </c>
      <c r="J108">
        <v>154.30000000000001</v>
      </c>
      <c r="K108">
        <v>2818.75</v>
      </c>
      <c r="L108">
        <v>1700.81</v>
      </c>
      <c r="M108">
        <v>161.53</v>
      </c>
      <c r="N108">
        <v>3526.75</v>
      </c>
      <c r="O108">
        <v>1847.77</v>
      </c>
      <c r="P108">
        <v>155.18</v>
      </c>
      <c r="Q108">
        <v>2032.5</v>
      </c>
      <c r="R108">
        <v>1496.48</v>
      </c>
      <c r="S108">
        <v>161.6</v>
      </c>
      <c r="T108">
        <v>1107.5</v>
      </c>
      <c r="U108">
        <v>1618.6</v>
      </c>
      <c r="V108">
        <v>155.22</v>
      </c>
      <c r="W108">
        <v>2959.5</v>
      </c>
      <c r="X108">
        <v>1987.23</v>
      </c>
      <c r="Y108">
        <v>152.11000000000001</v>
      </c>
      <c r="Z108">
        <v>3204.25</v>
      </c>
      <c r="AA108">
        <v>1508.35</v>
      </c>
      <c r="AB108">
        <v>151.49</v>
      </c>
      <c r="AC108">
        <v>2259</v>
      </c>
      <c r="AD108">
        <v>1657.12</v>
      </c>
      <c r="AE108">
        <v>151.91</v>
      </c>
    </row>
    <row r="109" spans="1:31" x14ac:dyDescent="0.2">
      <c r="A109">
        <v>6.4699998591095209</v>
      </c>
      <c r="B109">
        <v>2954</v>
      </c>
      <c r="C109">
        <v>1609.82</v>
      </c>
      <c r="D109">
        <v>153.97999999999999</v>
      </c>
      <c r="E109">
        <v>2250.75</v>
      </c>
      <c r="F109">
        <v>2165.75</v>
      </c>
      <c r="G109">
        <v>167.43</v>
      </c>
      <c r="H109">
        <v>1924.75</v>
      </c>
      <c r="I109">
        <v>1176.1600000000001</v>
      </c>
      <c r="J109">
        <v>155.82</v>
      </c>
      <c r="K109">
        <v>2535.75</v>
      </c>
      <c r="L109">
        <v>1730.77</v>
      </c>
      <c r="M109">
        <v>167.74</v>
      </c>
      <c r="N109">
        <v>3776.5</v>
      </c>
      <c r="O109">
        <v>1824.61</v>
      </c>
      <c r="P109">
        <v>157.15</v>
      </c>
      <c r="Q109">
        <v>2013.25</v>
      </c>
      <c r="R109">
        <v>1523.59</v>
      </c>
      <c r="S109">
        <v>156.49</v>
      </c>
      <c r="T109">
        <v>1219</v>
      </c>
      <c r="U109">
        <v>1613.02</v>
      </c>
      <c r="V109">
        <v>155.41999999999999</v>
      </c>
      <c r="W109">
        <v>3177.75</v>
      </c>
      <c r="X109">
        <v>1978.38</v>
      </c>
      <c r="Y109">
        <v>157.58000000000001</v>
      </c>
      <c r="Z109">
        <v>3172.25</v>
      </c>
      <c r="AA109">
        <v>1512.3</v>
      </c>
      <c r="AB109">
        <v>152.94999999999999</v>
      </c>
      <c r="AC109">
        <v>2543</v>
      </c>
      <c r="AD109">
        <v>1662.78</v>
      </c>
      <c r="AE109">
        <v>152.46</v>
      </c>
    </row>
    <row r="110" spans="1:31" x14ac:dyDescent="0.2">
      <c r="A110">
        <v>6.6150000784546137</v>
      </c>
      <c r="B110">
        <v>2864.5</v>
      </c>
      <c r="C110">
        <v>1607.95</v>
      </c>
      <c r="D110">
        <v>158.13</v>
      </c>
      <c r="E110">
        <v>2727.5</v>
      </c>
      <c r="F110">
        <v>2210.3200000000002</v>
      </c>
      <c r="G110">
        <v>163</v>
      </c>
      <c r="H110">
        <v>2088.5</v>
      </c>
      <c r="I110">
        <v>1200.24</v>
      </c>
      <c r="J110">
        <v>157.81</v>
      </c>
      <c r="K110">
        <v>2965</v>
      </c>
      <c r="L110">
        <v>1713.37</v>
      </c>
      <c r="M110">
        <v>163.30000000000001</v>
      </c>
      <c r="N110">
        <v>3633.75</v>
      </c>
      <c r="O110">
        <v>1877.11</v>
      </c>
      <c r="P110">
        <v>160.44999999999999</v>
      </c>
      <c r="Q110">
        <v>2153.25</v>
      </c>
      <c r="R110">
        <v>1589.13</v>
      </c>
      <c r="S110">
        <v>161.49</v>
      </c>
      <c r="T110">
        <v>1360.75</v>
      </c>
      <c r="U110">
        <v>1647.16</v>
      </c>
      <c r="V110">
        <v>155.46</v>
      </c>
      <c r="W110">
        <v>3302</v>
      </c>
      <c r="X110">
        <v>1989.47</v>
      </c>
      <c r="Y110">
        <v>154.09</v>
      </c>
      <c r="Z110">
        <v>3073.5</v>
      </c>
      <c r="AA110">
        <v>1492.57</v>
      </c>
      <c r="AB110">
        <v>153.54</v>
      </c>
      <c r="AC110">
        <v>2200.25</v>
      </c>
      <c r="AD110">
        <v>1647.87</v>
      </c>
      <c r="AE110">
        <v>155.08000000000001</v>
      </c>
    </row>
    <row r="111" spans="1:31" x14ac:dyDescent="0.2">
      <c r="A111">
        <v>6.7599996691569686</v>
      </c>
      <c r="B111">
        <v>3016.75</v>
      </c>
      <c r="C111">
        <v>1598.23</v>
      </c>
      <c r="D111">
        <v>154</v>
      </c>
      <c r="E111">
        <v>2607.75</v>
      </c>
      <c r="F111">
        <v>2202.48</v>
      </c>
      <c r="G111">
        <v>169.25</v>
      </c>
      <c r="H111">
        <v>2060.5</v>
      </c>
      <c r="I111">
        <v>1207.53</v>
      </c>
      <c r="J111">
        <v>157.63</v>
      </c>
      <c r="K111">
        <v>2919.75</v>
      </c>
      <c r="L111">
        <v>1707.41</v>
      </c>
      <c r="M111">
        <v>166.86</v>
      </c>
      <c r="N111">
        <v>3496</v>
      </c>
      <c r="O111">
        <v>1809.07</v>
      </c>
      <c r="P111">
        <v>155.91</v>
      </c>
      <c r="Q111">
        <v>2245.5</v>
      </c>
      <c r="R111">
        <v>1587.49</v>
      </c>
      <c r="S111">
        <v>161.69</v>
      </c>
      <c r="T111">
        <v>1381.75</v>
      </c>
      <c r="U111">
        <v>1635.06</v>
      </c>
      <c r="V111">
        <v>154.24</v>
      </c>
      <c r="W111">
        <v>2883.25</v>
      </c>
      <c r="X111">
        <v>2002.01</v>
      </c>
      <c r="Y111">
        <v>154.76</v>
      </c>
      <c r="Z111">
        <v>3390.25</v>
      </c>
      <c r="AA111">
        <v>1471.05</v>
      </c>
      <c r="AB111">
        <v>152.08000000000001</v>
      </c>
      <c r="AC111">
        <v>2280.75</v>
      </c>
      <c r="AD111">
        <v>1637.59</v>
      </c>
      <c r="AE111">
        <v>152.80000000000001</v>
      </c>
    </row>
    <row r="112" spans="1:31" x14ac:dyDescent="0.2">
      <c r="A112">
        <v>6.9049998885020614</v>
      </c>
      <c r="B112">
        <v>2794.25</v>
      </c>
      <c r="C112">
        <v>1617.25</v>
      </c>
      <c r="D112">
        <v>159.38999999999999</v>
      </c>
      <c r="E112">
        <v>2175.25</v>
      </c>
      <c r="F112">
        <v>2201.6799999999998</v>
      </c>
      <c r="G112">
        <v>167.1</v>
      </c>
      <c r="H112">
        <v>2144</v>
      </c>
      <c r="I112">
        <v>1201.45</v>
      </c>
      <c r="J112">
        <v>152.69</v>
      </c>
      <c r="K112">
        <v>2745</v>
      </c>
      <c r="L112">
        <v>1705.28</v>
      </c>
      <c r="M112">
        <v>164.34</v>
      </c>
      <c r="N112">
        <v>3586</v>
      </c>
      <c r="O112">
        <v>1824.23</v>
      </c>
      <c r="P112">
        <v>155.16999999999999</v>
      </c>
      <c r="Q112">
        <v>2213</v>
      </c>
      <c r="R112">
        <v>1602.58</v>
      </c>
      <c r="S112">
        <v>162.81</v>
      </c>
      <c r="T112">
        <v>1186.5</v>
      </c>
      <c r="U112">
        <v>1581.69</v>
      </c>
      <c r="V112">
        <v>154.53</v>
      </c>
      <c r="W112">
        <v>2922.5</v>
      </c>
      <c r="X112">
        <v>2005.09</v>
      </c>
      <c r="Y112">
        <v>155.18</v>
      </c>
      <c r="Z112">
        <v>3073.25</v>
      </c>
      <c r="AA112">
        <v>1499.81</v>
      </c>
      <c r="AB112">
        <v>156.11000000000001</v>
      </c>
      <c r="AC112">
        <v>2103.5</v>
      </c>
      <c r="AD112">
        <v>1657.12</v>
      </c>
      <c r="AE112">
        <v>155.57</v>
      </c>
    </row>
    <row r="113" spans="1:31" x14ac:dyDescent="0.2">
      <c r="A113">
        <v>7.0500001078471541</v>
      </c>
      <c r="B113">
        <v>2944.5</v>
      </c>
      <c r="C113">
        <v>1554.62</v>
      </c>
      <c r="D113">
        <v>153.35</v>
      </c>
      <c r="E113">
        <v>2327</v>
      </c>
      <c r="F113">
        <v>2147.9</v>
      </c>
      <c r="G113">
        <v>164.72</v>
      </c>
      <c r="H113">
        <v>2190.25</v>
      </c>
      <c r="I113">
        <v>1194.8399999999999</v>
      </c>
      <c r="J113">
        <v>153.77000000000001</v>
      </c>
      <c r="K113">
        <v>3005.5</v>
      </c>
      <c r="L113">
        <v>1722.09</v>
      </c>
      <c r="M113">
        <v>169.37</v>
      </c>
      <c r="N113">
        <v>3488.25</v>
      </c>
      <c r="O113">
        <v>1841.06</v>
      </c>
      <c r="P113">
        <v>156.26</v>
      </c>
      <c r="Q113">
        <v>2029.5</v>
      </c>
      <c r="R113">
        <v>1565.63</v>
      </c>
      <c r="S113">
        <v>156.16999999999999</v>
      </c>
      <c r="T113">
        <v>1372</v>
      </c>
      <c r="U113">
        <v>1598.19</v>
      </c>
      <c r="V113">
        <v>153.06</v>
      </c>
      <c r="W113">
        <v>3168.75</v>
      </c>
      <c r="X113">
        <v>1971.62</v>
      </c>
      <c r="Y113">
        <v>155.16999999999999</v>
      </c>
      <c r="Z113">
        <v>3247.5</v>
      </c>
      <c r="AA113">
        <v>1489.37</v>
      </c>
      <c r="AB113">
        <v>156.44</v>
      </c>
      <c r="AC113">
        <v>2130.25</v>
      </c>
      <c r="AD113">
        <v>1635.71</v>
      </c>
      <c r="AE113">
        <v>155.21</v>
      </c>
    </row>
    <row r="114" spans="1:31" x14ac:dyDescent="0.2">
      <c r="A114">
        <v>7.194999698549509</v>
      </c>
      <c r="B114">
        <v>2864.25</v>
      </c>
      <c r="C114">
        <v>1581.44</v>
      </c>
      <c r="D114">
        <v>154.81</v>
      </c>
      <c r="E114">
        <v>2733</v>
      </c>
      <c r="F114">
        <v>2225.11</v>
      </c>
      <c r="G114">
        <v>161.65</v>
      </c>
      <c r="H114">
        <v>1936.75</v>
      </c>
      <c r="I114">
        <v>1191.8800000000001</v>
      </c>
      <c r="J114">
        <v>156.31</v>
      </c>
      <c r="K114">
        <v>2990.5</v>
      </c>
      <c r="L114">
        <v>1718.17</v>
      </c>
      <c r="M114">
        <v>166.01</v>
      </c>
      <c r="N114">
        <v>3688.25</v>
      </c>
      <c r="O114">
        <v>1792.65</v>
      </c>
      <c r="P114">
        <v>155.24</v>
      </c>
      <c r="Q114">
        <v>2122.75</v>
      </c>
      <c r="R114">
        <v>1576.35</v>
      </c>
      <c r="S114">
        <v>162.44</v>
      </c>
      <c r="T114">
        <v>1152.25</v>
      </c>
      <c r="U114">
        <v>1550.6</v>
      </c>
      <c r="V114">
        <v>156.29</v>
      </c>
      <c r="W114">
        <v>3070.75</v>
      </c>
      <c r="X114">
        <v>1953.18</v>
      </c>
      <c r="Y114">
        <v>152.1</v>
      </c>
      <c r="Z114">
        <v>3129.25</v>
      </c>
      <c r="AA114">
        <v>1465.22</v>
      </c>
      <c r="AB114">
        <v>151.94</v>
      </c>
      <c r="AC114">
        <v>2393.25</v>
      </c>
      <c r="AD114">
        <v>1627.62</v>
      </c>
      <c r="AE114">
        <v>151.55000000000001</v>
      </c>
    </row>
    <row r="115" spans="1:31" x14ac:dyDescent="0.2">
      <c r="A115">
        <v>7.3399999178946018</v>
      </c>
      <c r="B115">
        <v>2769.25</v>
      </c>
      <c r="C115">
        <v>1585.76</v>
      </c>
      <c r="D115">
        <v>152.27000000000001</v>
      </c>
      <c r="E115">
        <v>2607.25</v>
      </c>
      <c r="F115">
        <v>2197.31</v>
      </c>
      <c r="G115">
        <v>166.71</v>
      </c>
      <c r="H115">
        <v>2311.75</v>
      </c>
      <c r="I115">
        <v>1196.05</v>
      </c>
      <c r="J115">
        <v>152.97999999999999</v>
      </c>
      <c r="K115">
        <v>3057.5</v>
      </c>
      <c r="L115">
        <v>1720.27</v>
      </c>
      <c r="M115">
        <v>166.26</v>
      </c>
      <c r="N115">
        <v>3623.75</v>
      </c>
      <c r="O115">
        <v>1841.04</v>
      </c>
      <c r="P115">
        <v>155.33000000000001</v>
      </c>
      <c r="Q115">
        <v>2160.5</v>
      </c>
      <c r="R115">
        <v>1599.9</v>
      </c>
      <c r="S115">
        <v>158.51</v>
      </c>
      <c r="T115">
        <v>1132.75</v>
      </c>
      <c r="U115">
        <v>1530.82</v>
      </c>
      <c r="V115">
        <v>152.88</v>
      </c>
      <c r="W115">
        <v>2930.75</v>
      </c>
      <c r="X115">
        <v>1943.82</v>
      </c>
      <c r="Y115">
        <v>155.61000000000001</v>
      </c>
      <c r="Z115">
        <v>2916.25</v>
      </c>
      <c r="AA115">
        <v>1505.12</v>
      </c>
      <c r="AB115">
        <v>155.29</v>
      </c>
      <c r="AC115">
        <v>2157.75</v>
      </c>
      <c r="AD115">
        <v>1616.77</v>
      </c>
      <c r="AE115">
        <v>151.9</v>
      </c>
    </row>
    <row r="116" spans="1:31" x14ac:dyDescent="0.2">
      <c r="A116">
        <v>7.4789997423067689</v>
      </c>
      <c r="B116">
        <v>2805.25</v>
      </c>
      <c r="C116">
        <v>1576.96</v>
      </c>
      <c r="D116">
        <v>150.13999999999999</v>
      </c>
      <c r="E116">
        <v>2671.5</v>
      </c>
      <c r="F116">
        <v>2185.5500000000002</v>
      </c>
      <c r="G116">
        <v>166.33</v>
      </c>
      <c r="H116">
        <v>2295.5</v>
      </c>
      <c r="I116">
        <v>1209.92</v>
      </c>
      <c r="J116">
        <v>158.94999999999999</v>
      </c>
      <c r="K116">
        <v>2958</v>
      </c>
      <c r="L116">
        <v>1736.22</v>
      </c>
      <c r="M116">
        <v>165.34</v>
      </c>
      <c r="N116">
        <v>3498.5</v>
      </c>
      <c r="O116">
        <v>1823.12</v>
      </c>
      <c r="P116">
        <v>155.82</v>
      </c>
      <c r="Q116">
        <v>2297.5</v>
      </c>
      <c r="R116">
        <v>1594.98</v>
      </c>
      <c r="S116">
        <v>154.16999999999999</v>
      </c>
      <c r="T116">
        <v>1092</v>
      </c>
      <c r="U116">
        <v>1521.81</v>
      </c>
      <c r="V116">
        <v>155.81</v>
      </c>
      <c r="W116">
        <v>2937</v>
      </c>
      <c r="X116">
        <v>1955.71</v>
      </c>
      <c r="Y116">
        <v>157.02000000000001</v>
      </c>
      <c r="Z116">
        <v>3166.5</v>
      </c>
      <c r="AA116">
        <v>1465.21</v>
      </c>
      <c r="AB116">
        <v>153.12</v>
      </c>
      <c r="AC116">
        <v>2300</v>
      </c>
      <c r="AD116">
        <v>1664.18</v>
      </c>
      <c r="AE116">
        <v>153.25</v>
      </c>
    </row>
    <row r="117" spans="1:31" x14ac:dyDescent="0.2">
      <c r="A117">
        <v>7.6239999616518617</v>
      </c>
      <c r="B117">
        <v>3000</v>
      </c>
      <c r="C117">
        <v>1585.89</v>
      </c>
      <c r="D117">
        <v>154.91999999999999</v>
      </c>
      <c r="E117">
        <v>2495.25</v>
      </c>
      <c r="F117">
        <v>2184</v>
      </c>
      <c r="G117">
        <v>164.85</v>
      </c>
      <c r="H117">
        <v>2140.75</v>
      </c>
      <c r="I117">
        <v>1219.1099999999999</v>
      </c>
      <c r="J117">
        <v>153.16999999999999</v>
      </c>
      <c r="K117">
        <v>2921.75</v>
      </c>
      <c r="L117">
        <v>1726.71</v>
      </c>
      <c r="M117">
        <v>164.73</v>
      </c>
      <c r="N117">
        <v>3826</v>
      </c>
      <c r="O117">
        <v>1915.26</v>
      </c>
      <c r="P117">
        <v>153.93</v>
      </c>
      <c r="Q117">
        <v>2209.75</v>
      </c>
      <c r="R117">
        <v>1572.5</v>
      </c>
      <c r="S117">
        <v>160.22</v>
      </c>
      <c r="T117">
        <v>1165</v>
      </c>
      <c r="U117">
        <v>1505.05</v>
      </c>
      <c r="V117">
        <v>155.72</v>
      </c>
      <c r="W117">
        <v>3146.25</v>
      </c>
      <c r="X117">
        <v>1996.25</v>
      </c>
      <c r="Y117">
        <v>155.58000000000001</v>
      </c>
      <c r="Z117">
        <v>3228</v>
      </c>
      <c r="AA117">
        <v>1512.31</v>
      </c>
      <c r="AB117">
        <v>153.01</v>
      </c>
      <c r="AC117">
        <v>2026.25</v>
      </c>
      <c r="AD117">
        <v>1612.85</v>
      </c>
      <c r="AE117">
        <v>152.07</v>
      </c>
    </row>
    <row r="118" spans="1:31" x14ac:dyDescent="0.2">
      <c r="A118">
        <v>7.7689995523542166</v>
      </c>
      <c r="B118">
        <v>3047</v>
      </c>
      <c r="C118">
        <v>1614.07</v>
      </c>
      <c r="D118">
        <v>153.13</v>
      </c>
      <c r="E118">
        <v>2403.5</v>
      </c>
      <c r="F118">
        <v>2203.13</v>
      </c>
      <c r="G118">
        <v>165.11</v>
      </c>
      <c r="H118">
        <v>2313</v>
      </c>
      <c r="I118">
        <v>1205.92</v>
      </c>
      <c r="J118">
        <v>152.12</v>
      </c>
      <c r="K118">
        <v>3052</v>
      </c>
      <c r="L118">
        <v>1724.03</v>
      </c>
      <c r="M118">
        <v>165.1</v>
      </c>
      <c r="N118">
        <v>3904.5</v>
      </c>
      <c r="O118">
        <v>1909.24</v>
      </c>
      <c r="P118">
        <v>154.31</v>
      </c>
      <c r="Q118">
        <v>2218.25</v>
      </c>
      <c r="R118">
        <v>1584.54</v>
      </c>
      <c r="S118">
        <v>159.94</v>
      </c>
      <c r="T118">
        <v>1173.25</v>
      </c>
      <c r="U118">
        <v>1556.15</v>
      </c>
      <c r="V118">
        <v>154.02000000000001</v>
      </c>
      <c r="W118">
        <v>3156.25</v>
      </c>
      <c r="X118">
        <v>1997.85</v>
      </c>
      <c r="Y118">
        <v>155.63</v>
      </c>
      <c r="Z118">
        <v>2887.75</v>
      </c>
      <c r="AA118">
        <v>1461.51</v>
      </c>
      <c r="AB118">
        <v>154.30000000000001</v>
      </c>
      <c r="AC118">
        <v>2088.25</v>
      </c>
      <c r="AD118">
        <v>1622.82</v>
      </c>
      <c r="AE118">
        <v>156.41</v>
      </c>
    </row>
    <row r="119" spans="1:31" x14ac:dyDescent="0.2">
      <c r="A119">
        <v>7.9080000054091215</v>
      </c>
      <c r="B119">
        <v>2899.25</v>
      </c>
      <c r="C119">
        <v>1602.39</v>
      </c>
      <c r="D119">
        <v>155.25</v>
      </c>
      <c r="E119">
        <v>2726.5</v>
      </c>
      <c r="F119">
        <v>2221.88</v>
      </c>
      <c r="G119">
        <v>173.42</v>
      </c>
      <c r="H119">
        <v>2073.25</v>
      </c>
      <c r="I119">
        <v>1204.99</v>
      </c>
      <c r="J119">
        <v>150.69</v>
      </c>
      <c r="K119">
        <v>2992.25</v>
      </c>
      <c r="L119">
        <v>1715.84</v>
      </c>
      <c r="M119">
        <v>165.45</v>
      </c>
      <c r="N119">
        <v>3454.75</v>
      </c>
      <c r="O119">
        <v>1849.34</v>
      </c>
      <c r="P119">
        <v>153.18</v>
      </c>
      <c r="Q119">
        <v>2117.25</v>
      </c>
      <c r="R119">
        <v>1577.84</v>
      </c>
      <c r="S119">
        <v>160.94</v>
      </c>
      <c r="T119">
        <v>1180</v>
      </c>
      <c r="U119">
        <v>1566.57</v>
      </c>
      <c r="V119">
        <v>151.46</v>
      </c>
      <c r="W119">
        <v>3065.25</v>
      </c>
      <c r="X119">
        <v>1973.02</v>
      </c>
      <c r="Y119">
        <v>156.68</v>
      </c>
      <c r="Z119">
        <v>3074</v>
      </c>
      <c r="AA119">
        <v>1510.96</v>
      </c>
      <c r="AB119">
        <v>152.31</v>
      </c>
      <c r="AC119">
        <v>2381.25</v>
      </c>
      <c r="AD119">
        <v>1626.76</v>
      </c>
      <c r="AE119">
        <v>152.62</v>
      </c>
    </row>
    <row r="120" spans="1:31" x14ac:dyDescent="0.2">
      <c r="A120">
        <v>8.0529995961114764</v>
      </c>
      <c r="B120">
        <v>3011.5</v>
      </c>
      <c r="C120">
        <v>1621.97</v>
      </c>
      <c r="D120">
        <v>155.34</v>
      </c>
      <c r="E120">
        <v>2610.5</v>
      </c>
      <c r="F120">
        <v>2232.7399999999998</v>
      </c>
      <c r="G120">
        <v>169.56</v>
      </c>
      <c r="H120">
        <v>2218</v>
      </c>
      <c r="I120">
        <v>1217.3699999999999</v>
      </c>
      <c r="J120">
        <v>155.72999999999999</v>
      </c>
      <c r="K120">
        <v>2991.75</v>
      </c>
      <c r="L120">
        <v>1713.67</v>
      </c>
      <c r="M120">
        <v>164.46</v>
      </c>
      <c r="N120">
        <v>3710.75</v>
      </c>
      <c r="O120">
        <v>1862.59</v>
      </c>
      <c r="P120">
        <v>155.66999999999999</v>
      </c>
      <c r="Q120">
        <v>2151.75</v>
      </c>
      <c r="R120">
        <v>1547.35</v>
      </c>
      <c r="S120">
        <v>160.69999999999999</v>
      </c>
      <c r="T120">
        <v>1349.5</v>
      </c>
      <c r="U120">
        <v>1557.65</v>
      </c>
      <c r="V120">
        <v>152.54</v>
      </c>
      <c r="W120">
        <v>3116.75</v>
      </c>
      <c r="X120">
        <v>1964.79</v>
      </c>
      <c r="Y120">
        <v>154.16</v>
      </c>
      <c r="Z120">
        <v>3316.25</v>
      </c>
      <c r="AA120">
        <v>1476.88</v>
      </c>
      <c r="AB120">
        <v>153.55000000000001</v>
      </c>
      <c r="AC120">
        <v>2057.75</v>
      </c>
      <c r="AD120">
        <v>1615.91</v>
      </c>
      <c r="AE120">
        <v>152.49</v>
      </c>
    </row>
    <row r="121" spans="1:31" x14ac:dyDescent="0.2">
      <c r="A121">
        <v>8.1979998154565692</v>
      </c>
      <c r="B121">
        <v>3147.5</v>
      </c>
      <c r="C121">
        <v>1617.94</v>
      </c>
      <c r="D121">
        <v>153.13</v>
      </c>
      <c r="E121">
        <v>2739.75</v>
      </c>
      <c r="F121">
        <v>2179.38</v>
      </c>
      <c r="G121">
        <v>163.1</v>
      </c>
      <c r="H121">
        <v>2078.75</v>
      </c>
      <c r="I121">
        <v>1185.32</v>
      </c>
      <c r="J121">
        <v>155.29</v>
      </c>
      <c r="K121">
        <v>2882</v>
      </c>
      <c r="L121">
        <v>1744.21</v>
      </c>
      <c r="M121">
        <v>166.49</v>
      </c>
      <c r="N121">
        <v>3545.5</v>
      </c>
      <c r="O121">
        <v>1851.39</v>
      </c>
      <c r="P121">
        <v>151.99</v>
      </c>
      <c r="Q121">
        <v>1818.5</v>
      </c>
      <c r="R121">
        <v>1563.94</v>
      </c>
      <c r="S121">
        <v>164.71</v>
      </c>
      <c r="T121">
        <v>1110</v>
      </c>
      <c r="U121">
        <v>1561.6</v>
      </c>
      <c r="V121">
        <v>152.86000000000001</v>
      </c>
      <c r="W121">
        <v>3027.5</v>
      </c>
      <c r="X121">
        <v>1893.98</v>
      </c>
      <c r="Y121">
        <v>153.01</v>
      </c>
      <c r="Z121">
        <v>3220.5</v>
      </c>
      <c r="AA121">
        <v>1499.09</v>
      </c>
      <c r="AB121">
        <v>153.34</v>
      </c>
      <c r="AC121">
        <v>2501.5</v>
      </c>
      <c r="AD121">
        <v>1648.68</v>
      </c>
      <c r="AE121">
        <v>156.79</v>
      </c>
    </row>
    <row r="122" spans="1:31" x14ac:dyDescent="0.2">
      <c r="A122">
        <v>8.3369996398687363</v>
      </c>
      <c r="B122">
        <v>2913.5</v>
      </c>
      <c r="C122">
        <v>1610.77</v>
      </c>
      <c r="D122">
        <v>156.29</v>
      </c>
      <c r="E122">
        <v>2492.5</v>
      </c>
      <c r="F122">
        <v>2183.0100000000002</v>
      </c>
      <c r="G122">
        <v>162.07</v>
      </c>
      <c r="H122">
        <v>2241.5</v>
      </c>
      <c r="I122">
        <v>1202.9100000000001</v>
      </c>
      <c r="J122">
        <v>154.44</v>
      </c>
      <c r="K122">
        <v>3040.25</v>
      </c>
      <c r="L122">
        <v>1695.48</v>
      </c>
      <c r="M122">
        <v>162.97999999999999</v>
      </c>
      <c r="N122">
        <v>3523</v>
      </c>
      <c r="O122">
        <v>1852.61</v>
      </c>
      <c r="P122">
        <v>157.19999999999999</v>
      </c>
      <c r="Q122">
        <v>2179.25</v>
      </c>
      <c r="R122">
        <v>1548.48</v>
      </c>
      <c r="S122">
        <v>159.28</v>
      </c>
      <c r="T122">
        <v>1128.75</v>
      </c>
      <c r="U122">
        <v>1521.27</v>
      </c>
      <c r="V122">
        <v>157.25</v>
      </c>
      <c r="W122">
        <v>2933.5</v>
      </c>
      <c r="X122">
        <v>1914.18</v>
      </c>
      <c r="Y122">
        <v>155.38999999999999</v>
      </c>
      <c r="Z122">
        <v>3131</v>
      </c>
      <c r="AA122">
        <v>1499.71</v>
      </c>
      <c r="AB122">
        <v>155.12</v>
      </c>
      <c r="AC122">
        <v>2092</v>
      </c>
      <c r="AD122">
        <v>1620.07</v>
      </c>
      <c r="AE122">
        <v>155.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30"/>
  <sheetViews>
    <sheetView workbookViewId="0">
      <selection activeCell="J35" sqref="J35"/>
    </sheetView>
  </sheetViews>
  <sheetFormatPr baseColWidth="10" defaultColWidth="9.1640625" defaultRowHeight="15" x14ac:dyDescent="0.2"/>
  <cols>
    <col min="1" max="1" width="21.1640625" style="10" customWidth="1"/>
    <col min="2" max="10" width="9.1640625" style="10"/>
    <col min="11" max="11" width="24.5" style="10" customWidth="1"/>
    <col min="12" max="16384" width="9.1640625" style="10"/>
  </cols>
  <sheetData>
    <row r="1" spans="1:17" x14ac:dyDescent="0.2">
      <c r="A1" s="8" t="s">
        <v>166</v>
      </c>
    </row>
    <row r="2" spans="1:17" x14ac:dyDescent="0.2">
      <c r="A2" s="8" t="s">
        <v>35</v>
      </c>
      <c r="L2" s="8" t="s">
        <v>36</v>
      </c>
    </row>
    <row r="4" spans="1:17" x14ac:dyDescent="0.2">
      <c r="A4" s="14" t="s">
        <v>37</v>
      </c>
      <c r="B4" s="14" t="s">
        <v>0</v>
      </c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  <c r="L4" s="14" t="s">
        <v>0</v>
      </c>
      <c r="M4" s="14" t="s">
        <v>1</v>
      </c>
      <c r="N4" s="14" t="s">
        <v>2</v>
      </c>
      <c r="O4" s="14" t="s">
        <v>3</v>
      </c>
      <c r="P4" s="14" t="s">
        <v>4</v>
      </c>
      <c r="Q4" s="14" t="s">
        <v>5</v>
      </c>
    </row>
    <row r="5" spans="1:17" x14ac:dyDescent="0.2">
      <c r="A5" s="14">
        <v>1</v>
      </c>
      <c r="B5" s="15">
        <v>1</v>
      </c>
      <c r="C5" s="15">
        <v>2</v>
      </c>
      <c r="D5" s="15">
        <v>1</v>
      </c>
      <c r="E5" s="15">
        <v>1</v>
      </c>
      <c r="F5" s="15">
        <v>1</v>
      </c>
      <c r="G5" s="15">
        <v>1</v>
      </c>
      <c r="L5" s="15">
        <v>5</v>
      </c>
      <c r="M5" s="15">
        <v>3</v>
      </c>
      <c r="N5" s="15">
        <v>3</v>
      </c>
      <c r="O5" s="15">
        <v>6</v>
      </c>
      <c r="P5" s="15">
        <v>7</v>
      </c>
      <c r="Q5" s="15">
        <v>3</v>
      </c>
    </row>
    <row r="6" spans="1:17" x14ac:dyDescent="0.2">
      <c r="A6" s="14">
        <v>2</v>
      </c>
      <c r="B6" s="15">
        <v>1</v>
      </c>
      <c r="C6" s="15">
        <v>2</v>
      </c>
      <c r="D6" s="15">
        <v>3</v>
      </c>
      <c r="E6" s="15">
        <v>1</v>
      </c>
      <c r="F6" s="15">
        <v>1</v>
      </c>
      <c r="G6" s="15">
        <v>2</v>
      </c>
      <c r="L6" s="15">
        <v>2</v>
      </c>
      <c r="M6" s="15">
        <v>4</v>
      </c>
      <c r="N6" s="15">
        <v>4</v>
      </c>
      <c r="O6" s="15">
        <v>5</v>
      </c>
      <c r="P6" s="15">
        <v>7</v>
      </c>
      <c r="Q6" s="15">
        <v>3</v>
      </c>
    </row>
    <row r="7" spans="1:17" x14ac:dyDescent="0.2">
      <c r="A7" s="14">
        <v>3</v>
      </c>
      <c r="B7" s="15">
        <v>1</v>
      </c>
      <c r="C7" s="15">
        <v>1</v>
      </c>
      <c r="D7" s="15">
        <v>2</v>
      </c>
      <c r="E7" s="15">
        <v>1</v>
      </c>
      <c r="F7" s="15">
        <v>3</v>
      </c>
      <c r="G7" s="15">
        <v>1</v>
      </c>
      <c r="H7" s="11"/>
      <c r="L7" s="15">
        <v>3</v>
      </c>
      <c r="M7" s="15">
        <v>4</v>
      </c>
      <c r="N7" s="15">
        <v>4</v>
      </c>
      <c r="O7" s="15">
        <v>6</v>
      </c>
      <c r="P7" s="15">
        <v>6</v>
      </c>
      <c r="Q7" s="15">
        <v>3</v>
      </c>
    </row>
    <row r="8" spans="1:17" x14ac:dyDescent="0.2">
      <c r="A8" s="14">
        <v>4</v>
      </c>
      <c r="B8" s="15">
        <v>2</v>
      </c>
      <c r="C8" s="15">
        <v>1</v>
      </c>
      <c r="D8" s="15">
        <v>1</v>
      </c>
      <c r="E8" s="15">
        <v>1</v>
      </c>
      <c r="F8" s="15">
        <v>1</v>
      </c>
      <c r="G8" s="15">
        <v>1</v>
      </c>
      <c r="H8" s="11"/>
      <c r="L8" s="15">
        <v>3</v>
      </c>
      <c r="M8" s="15">
        <v>4</v>
      </c>
      <c r="N8" s="15">
        <v>7</v>
      </c>
      <c r="O8" s="15">
        <v>2</v>
      </c>
      <c r="P8" s="15">
        <v>4</v>
      </c>
      <c r="Q8" s="15">
        <v>3</v>
      </c>
    </row>
    <row r="9" spans="1:17" x14ac:dyDescent="0.2">
      <c r="A9" s="14">
        <v>5</v>
      </c>
      <c r="B9" s="15">
        <v>2</v>
      </c>
      <c r="C9" s="15">
        <v>2</v>
      </c>
      <c r="D9" s="15">
        <v>1</v>
      </c>
      <c r="E9" s="15">
        <v>1</v>
      </c>
      <c r="F9" s="15">
        <v>1</v>
      </c>
      <c r="G9" s="15">
        <v>1</v>
      </c>
      <c r="H9" s="11"/>
      <c r="L9" s="15">
        <v>2</v>
      </c>
      <c r="M9" s="15">
        <v>4</v>
      </c>
      <c r="N9" s="15">
        <v>3</v>
      </c>
      <c r="O9" s="15">
        <v>2</v>
      </c>
      <c r="P9" s="15">
        <v>5</v>
      </c>
      <c r="Q9" s="15">
        <v>2</v>
      </c>
    </row>
    <row r="10" spans="1:17" x14ac:dyDescent="0.2">
      <c r="A10" s="14">
        <v>6</v>
      </c>
      <c r="B10" s="15">
        <v>1</v>
      </c>
      <c r="C10" s="15">
        <v>1</v>
      </c>
      <c r="D10" s="15">
        <v>2</v>
      </c>
      <c r="E10" s="15">
        <v>1</v>
      </c>
      <c r="F10" s="15">
        <v>1</v>
      </c>
      <c r="G10" s="15">
        <v>1</v>
      </c>
      <c r="H10" s="11"/>
      <c r="L10" s="15">
        <v>3</v>
      </c>
      <c r="M10" s="15">
        <v>6</v>
      </c>
      <c r="N10" s="15">
        <v>2</v>
      </c>
      <c r="O10" s="15">
        <v>7</v>
      </c>
      <c r="P10" s="15">
        <v>4</v>
      </c>
      <c r="Q10" s="15">
        <v>2</v>
      </c>
    </row>
    <row r="11" spans="1:17" x14ac:dyDescent="0.2">
      <c r="A11" s="14">
        <v>7</v>
      </c>
      <c r="B11" s="15">
        <v>1</v>
      </c>
      <c r="C11" s="15">
        <v>1</v>
      </c>
      <c r="D11" s="15">
        <v>2</v>
      </c>
      <c r="E11" s="15">
        <v>2</v>
      </c>
      <c r="F11" s="15">
        <v>2</v>
      </c>
      <c r="G11" s="15">
        <v>1</v>
      </c>
      <c r="L11" s="15">
        <v>1</v>
      </c>
      <c r="M11" s="15">
        <v>2</v>
      </c>
      <c r="N11" s="15">
        <v>4</v>
      </c>
      <c r="O11" s="15">
        <v>4</v>
      </c>
      <c r="P11" s="15">
        <v>5</v>
      </c>
      <c r="Q11" s="15">
        <v>1</v>
      </c>
    </row>
    <row r="12" spans="1:17" x14ac:dyDescent="0.2">
      <c r="A12" s="14">
        <v>8</v>
      </c>
      <c r="B12" s="15">
        <v>1</v>
      </c>
      <c r="C12" s="15">
        <v>1</v>
      </c>
      <c r="D12" s="15">
        <v>1</v>
      </c>
      <c r="E12" s="15">
        <v>1</v>
      </c>
      <c r="F12" s="15">
        <v>3</v>
      </c>
      <c r="G12" s="15">
        <v>1</v>
      </c>
      <c r="L12" s="15">
        <v>2</v>
      </c>
      <c r="M12" s="15">
        <v>3</v>
      </c>
      <c r="N12" s="15">
        <v>7</v>
      </c>
      <c r="O12" s="15">
        <v>3</v>
      </c>
      <c r="P12" s="15">
        <v>6</v>
      </c>
      <c r="Q12" s="15">
        <v>1</v>
      </c>
    </row>
    <row r="13" spans="1:17" x14ac:dyDescent="0.2">
      <c r="A13" s="14">
        <v>9</v>
      </c>
      <c r="B13" s="15">
        <v>1</v>
      </c>
      <c r="C13" s="15">
        <v>1</v>
      </c>
      <c r="D13" s="15">
        <v>2</v>
      </c>
      <c r="E13" s="15">
        <v>1</v>
      </c>
      <c r="F13" s="15">
        <v>2</v>
      </c>
      <c r="G13" s="15">
        <v>1</v>
      </c>
      <c r="L13" s="15">
        <v>2</v>
      </c>
      <c r="M13" s="15">
        <v>3</v>
      </c>
      <c r="N13" s="15">
        <v>3</v>
      </c>
      <c r="O13" s="15">
        <v>5</v>
      </c>
      <c r="P13" s="15">
        <v>5</v>
      </c>
      <c r="Q13" s="15">
        <v>2</v>
      </c>
    </row>
    <row r="14" spans="1:17" x14ac:dyDescent="0.2">
      <c r="A14" s="14">
        <v>10</v>
      </c>
      <c r="B14" s="15">
        <v>1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L14" s="15">
        <v>2</v>
      </c>
      <c r="M14" s="15">
        <v>3</v>
      </c>
      <c r="N14" s="15">
        <v>4</v>
      </c>
      <c r="O14" s="15">
        <v>4</v>
      </c>
      <c r="P14" s="15">
        <v>5</v>
      </c>
      <c r="Q14" s="15">
        <v>4</v>
      </c>
    </row>
    <row r="15" spans="1:17" x14ac:dyDescent="0.2">
      <c r="A15" s="14">
        <v>11</v>
      </c>
      <c r="B15" s="15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L15" s="15">
        <v>1</v>
      </c>
      <c r="M15" s="15">
        <v>1</v>
      </c>
      <c r="N15" s="15">
        <v>3</v>
      </c>
      <c r="O15" s="15">
        <v>4</v>
      </c>
      <c r="P15" s="15">
        <v>2</v>
      </c>
      <c r="Q15" s="15">
        <v>1</v>
      </c>
    </row>
    <row r="16" spans="1:17" x14ac:dyDescent="0.2">
      <c r="A16" s="14">
        <v>12</v>
      </c>
      <c r="B16" s="15">
        <v>1</v>
      </c>
      <c r="C16" s="15">
        <v>1</v>
      </c>
      <c r="D16" s="15">
        <v>2</v>
      </c>
      <c r="E16" s="15">
        <v>1</v>
      </c>
      <c r="F16" s="15">
        <v>1</v>
      </c>
      <c r="G16" s="15">
        <v>1</v>
      </c>
      <c r="L16" s="15">
        <v>2</v>
      </c>
      <c r="M16" s="15">
        <v>2</v>
      </c>
      <c r="N16" s="15">
        <v>3</v>
      </c>
      <c r="O16" s="15">
        <v>2</v>
      </c>
      <c r="P16" s="15">
        <v>4</v>
      </c>
      <c r="Q16" s="15">
        <v>3</v>
      </c>
    </row>
    <row r="17" spans="1:17" x14ac:dyDescent="0.2">
      <c r="A17" s="14">
        <v>13</v>
      </c>
      <c r="B17" s="15">
        <v>1</v>
      </c>
      <c r="C17" s="15">
        <v>2</v>
      </c>
      <c r="D17" s="15">
        <v>1</v>
      </c>
      <c r="E17" s="15">
        <v>1</v>
      </c>
      <c r="F17" s="15">
        <v>3</v>
      </c>
      <c r="G17" s="15">
        <v>1</v>
      </c>
      <c r="L17" s="15">
        <v>3</v>
      </c>
      <c r="M17" s="15">
        <v>1</v>
      </c>
      <c r="N17" s="15">
        <v>4</v>
      </c>
      <c r="O17" s="15">
        <v>3</v>
      </c>
      <c r="P17" s="15">
        <v>2</v>
      </c>
      <c r="Q17" s="15">
        <v>3</v>
      </c>
    </row>
    <row r="18" spans="1:17" x14ac:dyDescent="0.2">
      <c r="A18" s="14">
        <v>14</v>
      </c>
      <c r="B18" s="15">
        <v>1</v>
      </c>
      <c r="C18" s="15">
        <v>1</v>
      </c>
      <c r="D18" s="15">
        <v>1</v>
      </c>
      <c r="E18" s="15">
        <v>2</v>
      </c>
      <c r="F18" s="15">
        <v>2</v>
      </c>
      <c r="G18" s="15">
        <v>1</v>
      </c>
      <c r="L18" s="15">
        <v>1</v>
      </c>
      <c r="M18" s="15">
        <v>1</v>
      </c>
      <c r="N18" s="15">
        <v>3</v>
      </c>
      <c r="O18" s="15">
        <v>4</v>
      </c>
      <c r="P18" s="15">
        <v>3</v>
      </c>
      <c r="Q18" s="15">
        <v>2</v>
      </c>
    </row>
    <row r="19" spans="1:17" x14ac:dyDescent="0.2">
      <c r="A19" s="14">
        <v>15</v>
      </c>
      <c r="B19" s="15">
        <v>1</v>
      </c>
      <c r="C19" s="15">
        <v>1</v>
      </c>
      <c r="D19" s="15">
        <v>1</v>
      </c>
      <c r="E19" s="15">
        <v>1</v>
      </c>
      <c r="F19" s="15">
        <v>1</v>
      </c>
      <c r="G19" s="15">
        <v>1</v>
      </c>
      <c r="L19" s="15">
        <v>3</v>
      </c>
      <c r="M19" s="15">
        <v>1</v>
      </c>
      <c r="N19" s="15">
        <v>2</v>
      </c>
      <c r="O19" s="15">
        <v>3</v>
      </c>
      <c r="P19" s="15">
        <v>3</v>
      </c>
      <c r="Q19" s="15">
        <v>2</v>
      </c>
    </row>
    <row r="20" spans="1:17" x14ac:dyDescent="0.2">
      <c r="A20" s="14">
        <v>16</v>
      </c>
      <c r="B20" s="15">
        <v>1</v>
      </c>
      <c r="C20" s="15">
        <v>1</v>
      </c>
      <c r="D20" s="15">
        <v>1</v>
      </c>
      <c r="E20" s="15">
        <v>1</v>
      </c>
      <c r="F20" s="15">
        <v>2</v>
      </c>
      <c r="G20" s="15">
        <v>1</v>
      </c>
      <c r="L20" s="15">
        <v>1</v>
      </c>
      <c r="M20" s="15">
        <v>1</v>
      </c>
      <c r="N20" s="15">
        <v>2</v>
      </c>
      <c r="O20" s="15">
        <v>3</v>
      </c>
      <c r="P20" s="15">
        <v>3</v>
      </c>
      <c r="Q20" s="15">
        <v>3</v>
      </c>
    </row>
    <row r="21" spans="1:17" x14ac:dyDescent="0.2">
      <c r="A21" s="14">
        <v>17</v>
      </c>
      <c r="B21" s="15">
        <v>1</v>
      </c>
      <c r="C21" s="15">
        <v>1</v>
      </c>
      <c r="D21" s="15">
        <v>1</v>
      </c>
      <c r="E21" s="15">
        <v>1</v>
      </c>
      <c r="F21" s="15">
        <v>3</v>
      </c>
      <c r="G21" s="15">
        <v>1</v>
      </c>
      <c r="L21" s="15"/>
      <c r="M21" s="15">
        <v>3</v>
      </c>
      <c r="N21" s="15">
        <v>3</v>
      </c>
      <c r="O21" s="15">
        <v>3</v>
      </c>
      <c r="P21" s="15"/>
      <c r="Q21" s="14"/>
    </row>
    <row r="22" spans="1:17" x14ac:dyDescent="0.2">
      <c r="A22" s="14">
        <v>18</v>
      </c>
      <c r="B22" s="15">
        <v>1</v>
      </c>
      <c r="C22" s="15">
        <v>1</v>
      </c>
      <c r="D22" s="15">
        <v>1</v>
      </c>
      <c r="E22" s="15">
        <v>1</v>
      </c>
      <c r="F22" s="15">
        <v>3</v>
      </c>
      <c r="G22" s="15">
        <v>1</v>
      </c>
      <c r="L22" s="15"/>
      <c r="M22" s="15">
        <v>4</v>
      </c>
      <c r="N22" s="15">
        <v>2</v>
      </c>
      <c r="O22" s="15">
        <v>4</v>
      </c>
      <c r="P22" s="15"/>
      <c r="Q22" s="14"/>
    </row>
    <row r="23" spans="1:17" x14ac:dyDescent="0.2">
      <c r="A23" s="14">
        <v>19</v>
      </c>
      <c r="B23" s="15">
        <v>1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L23" s="15"/>
      <c r="M23" s="14"/>
      <c r="N23" s="15">
        <v>2</v>
      </c>
      <c r="O23" s="15">
        <v>4</v>
      </c>
      <c r="P23" s="15"/>
      <c r="Q23" s="14"/>
    </row>
    <row r="24" spans="1:17" x14ac:dyDescent="0.2">
      <c r="A24" s="14">
        <v>20</v>
      </c>
      <c r="B24" s="15">
        <v>1</v>
      </c>
      <c r="C24" s="15">
        <v>1</v>
      </c>
      <c r="D24" s="15">
        <v>1</v>
      </c>
      <c r="E24" s="15">
        <v>1</v>
      </c>
      <c r="F24" s="15">
        <v>2</v>
      </c>
      <c r="G24" s="15">
        <v>1</v>
      </c>
      <c r="L24" s="15"/>
      <c r="M24" s="15"/>
      <c r="N24" s="15">
        <v>3</v>
      </c>
      <c r="O24" s="15">
        <v>3</v>
      </c>
      <c r="P24" s="15"/>
      <c r="Q24" s="15"/>
    </row>
    <row r="25" spans="1:17" x14ac:dyDescent="0.2">
      <c r="A25" s="14">
        <v>21</v>
      </c>
      <c r="B25" s="15">
        <v>1</v>
      </c>
      <c r="C25" s="15">
        <v>1</v>
      </c>
      <c r="D25" s="15">
        <v>1</v>
      </c>
      <c r="E25" s="15">
        <v>2</v>
      </c>
      <c r="F25" s="15">
        <v>1</v>
      </c>
      <c r="G25" s="15">
        <v>1</v>
      </c>
      <c r="L25" s="15"/>
      <c r="M25" s="15"/>
      <c r="N25" s="15">
        <v>3</v>
      </c>
      <c r="O25" s="15">
        <v>3</v>
      </c>
      <c r="P25" s="15"/>
      <c r="Q25" s="15"/>
    </row>
    <row r="26" spans="1:17" x14ac:dyDescent="0.2">
      <c r="A26" s="14">
        <v>22</v>
      </c>
      <c r="B26" s="15">
        <v>2</v>
      </c>
      <c r="C26" s="15">
        <v>1</v>
      </c>
      <c r="D26" s="15">
        <v>1</v>
      </c>
      <c r="E26" s="15">
        <v>2</v>
      </c>
      <c r="F26" s="15">
        <v>1</v>
      </c>
      <c r="G26" s="15">
        <v>1</v>
      </c>
      <c r="L26" s="15"/>
      <c r="M26" s="15"/>
      <c r="N26" s="15">
        <v>3</v>
      </c>
      <c r="O26" s="15">
        <v>3</v>
      </c>
      <c r="P26" s="14"/>
      <c r="Q26" s="15"/>
    </row>
    <row r="27" spans="1:17" x14ac:dyDescent="0.2">
      <c r="A27" s="14">
        <v>23</v>
      </c>
      <c r="B27" s="15">
        <v>1</v>
      </c>
      <c r="C27" s="15">
        <v>1</v>
      </c>
      <c r="D27" s="15">
        <v>1</v>
      </c>
      <c r="E27" s="15">
        <v>1</v>
      </c>
      <c r="F27" s="15">
        <v>1</v>
      </c>
      <c r="G27" s="15">
        <v>1</v>
      </c>
      <c r="L27" s="15"/>
      <c r="M27" s="15"/>
      <c r="N27" s="15">
        <v>2</v>
      </c>
      <c r="O27" s="15">
        <v>2</v>
      </c>
      <c r="P27" s="15"/>
      <c r="Q27" s="15"/>
    </row>
    <row r="28" spans="1:17" x14ac:dyDescent="0.2">
      <c r="A28" s="14">
        <v>24</v>
      </c>
      <c r="B28" s="15">
        <v>1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L28" s="15"/>
      <c r="M28" s="15"/>
      <c r="N28" s="15">
        <v>3</v>
      </c>
      <c r="O28" s="15">
        <v>3</v>
      </c>
      <c r="P28" s="15"/>
      <c r="Q28" s="15"/>
    </row>
    <row r="29" spans="1:17" x14ac:dyDescent="0.2">
      <c r="A29" s="14">
        <v>25</v>
      </c>
      <c r="B29" s="15">
        <v>1</v>
      </c>
      <c r="C29" s="14">
        <v>1</v>
      </c>
      <c r="D29" s="15">
        <v>1</v>
      </c>
      <c r="E29" s="15">
        <v>2</v>
      </c>
      <c r="F29" s="15">
        <v>1</v>
      </c>
      <c r="G29" s="15">
        <v>1</v>
      </c>
      <c r="L29" s="15"/>
      <c r="M29" s="15"/>
      <c r="N29" s="15">
        <v>2</v>
      </c>
      <c r="O29" s="15">
        <v>4</v>
      </c>
      <c r="P29" s="15"/>
      <c r="Q29" s="15"/>
    </row>
    <row r="30" spans="1:17" x14ac:dyDescent="0.2">
      <c r="A30" s="14">
        <v>26</v>
      </c>
      <c r="B30" s="15">
        <v>1</v>
      </c>
      <c r="C30" s="14">
        <v>1</v>
      </c>
      <c r="D30" s="15">
        <v>1</v>
      </c>
      <c r="E30" s="15">
        <v>1</v>
      </c>
      <c r="F30" s="15">
        <v>1</v>
      </c>
      <c r="G30" s="14">
        <v>1</v>
      </c>
      <c r="L30" s="11"/>
      <c r="M30" s="11"/>
      <c r="P30" s="11"/>
      <c r="Q30" s="11"/>
    </row>
    <row r="31" spans="1:17" x14ac:dyDescent="0.2">
      <c r="A31" s="14">
        <v>27</v>
      </c>
      <c r="B31" s="15">
        <v>1</v>
      </c>
      <c r="C31" s="14">
        <v>1</v>
      </c>
      <c r="D31" s="15">
        <v>1</v>
      </c>
      <c r="E31" s="15">
        <v>1</v>
      </c>
      <c r="F31" s="15">
        <v>1</v>
      </c>
      <c r="G31" s="14">
        <v>1</v>
      </c>
      <c r="M31" s="11"/>
      <c r="P31" s="11"/>
    </row>
    <row r="32" spans="1:17" x14ac:dyDescent="0.2">
      <c r="A32" s="14">
        <v>28</v>
      </c>
      <c r="B32" s="15">
        <v>1</v>
      </c>
      <c r="C32" s="14">
        <v>1</v>
      </c>
      <c r="D32" s="15">
        <v>1</v>
      </c>
      <c r="E32" s="15">
        <v>1</v>
      </c>
      <c r="F32" s="15">
        <v>1</v>
      </c>
      <c r="G32" s="14">
        <v>1</v>
      </c>
      <c r="L32" s="11"/>
      <c r="M32" s="11"/>
    </row>
    <row r="33" spans="1:17" x14ac:dyDescent="0.2">
      <c r="A33" s="14">
        <v>29</v>
      </c>
      <c r="B33" s="15">
        <v>1</v>
      </c>
      <c r="C33" s="14">
        <v>1</v>
      </c>
      <c r="D33" s="15">
        <v>1</v>
      </c>
      <c r="E33" s="15">
        <v>1</v>
      </c>
      <c r="F33" s="15">
        <v>1</v>
      </c>
      <c r="G33" s="14">
        <v>1</v>
      </c>
      <c r="L33" s="11"/>
      <c r="O33" s="11"/>
      <c r="P33" s="11"/>
    </row>
    <row r="34" spans="1:17" x14ac:dyDescent="0.2">
      <c r="A34" s="14">
        <v>30</v>
      </c>
      <c r="B34" s="15">
        <v>1</v>
      </c>
      <c r="C34" s="14">
        <v>1</v>
      </c>
      <c r="D34" s="15">
        <v>1</v>
      </c>
      <c r="E34" s="15">
        <v>1</v>
      </c>
      <c r="F34" s="15">
        <v>1</v>
      </c>
      <c r="G34" s="14">
        <v>1</v>
      </c>
      <c r="M34" s="11"/>
      <c r="O34" s="11"/>
      <c r="P34" s="11"/>
      <c r="Q34" s="11"/>
    </row>
    <row r="35" spans="1:17" x14ac:dyDescent="0.2">
      <c r="A35" s="14">
        <v>31</v>
      </c>
      <c r="B35" s="14">
        <v>1</v>
      </c>
      <c r="C35" s="14">
        <v>1</v>
      </c>
      <c r="D35" s="15">
        <v>1</v>
      </c>
      <c r="E35" s="15">
        <v>1</v>
      </c>
      <c r="F35" s="15">
        <v>1</v>
      </c>
      <c r="G35" s="14">
        <v>2</v>
      </c>
      <c r="L35" s="11"/>
      <c r="M35" s="11"/>
      <c r="O35" s="11"/>
      <c r="P35" s="11"/>
      <c r="Q35" s="11"/>
    </row>
    <row r="36" spans="1:17" x14ac:dyDescent="0.2">
      <c r="A36" s="14">
        <v>32</v>
      </c>
      <c r="B36" s="14">
        <v>1</v>
      </c>
      <c r="C36" s="14">
        <v>1</v>
      </c>
      <c r="D36" s="15">
        <v>1</v>
      </c>
      <c r="E36" s="15">
        <v>2</v>
      </c>
      <c r="F36" s="15">
        <v>1</v>
      </c>
      <c r="G36" s="14">
        <v>1</v>
      </c>
      <c r="L36" s="11"/>
      <c r="M36" s="11"/>
      <c r="P36" s="11"/>
      <c r="Q36" s="11"/>
    </row>
    <row r="37" spans="1:17" x14ac:dyDescent="0.2">
      <c r="A37" s="14">
        <v>33</v>
      </c>
      <c r="B37" s="14">
        <v>1</v>
      </c>
      <c r="C37" s="14">
        <v>1</v>
      </c>
      <c r="D37" s="15">
        <v>1</v>
      </c>
      <c r="E37" s="15">
        <v>1</v>
      </c>
      <c r="F37" s="15">
        <v>1</v>
      </c>
      <c r="G37" s="14">
        <v>1</v>
      </c>
      <c r="L37" s="11"/>
      <c r="M37" s="11"/>
      <c r="N37" s="11"/>
      <c r="O37" s="11"/>
      <c r="P37" s="11"/>
      <c r="Q37" s="11"/>
    </row>
    <row r="38" spans="1:17" x14ac:dyDescent="0.2">
      <c r="A38" s="14">
        <v>34</v>
      </c>
      <c r="B38" s="14">
        <v>1</v>
      </c>
      <c r="C38" s="14"/>
      <c r="D38" s="15">
        <v>1</v>
      </c>
      <c r="E38" s="15">
        <v>1</v>
      </c>
      <c r="F38" s="15">
        <v>1</v>
      </c>
      <c r="G38" s="14">
        <v>1</v>
      </c>
      <c r="L38" s="11"/>
      <c r="M38" s="11"/>
      <c r="N38" s="11"/>
      <c r="P38" s="11"/>
      <c r="Q38" s="11"/>
    </row>
    <row r="39" spans="1:17" x14ac:dyDescent="0.2">
      <c r="A39" s="14">
        <v>35</v>
      </c>
      <c r="B39" s="14">
        <v>1</v>
      </c>
      <c r="C39" s="14"/>
      <c r="D39" s="15">
        <v>1</v>
      </c>
      <c r="E39" s="15">
        <v>1</v>
      </c>
      <c r="F39" s="15">
        <v>1</v>
      </c>
      <c r="G39" s="14">
        <v>1</v>
      </c>
      <c r="L39" s="11"/>
      <c r="M39" s="11"/>
      <c r="N39" s="11"/>
      <c r="O39" s="11"/>
      <c r="P39" s="11"/>
      <c r="Q39" s="11"/>
    </row>
    <row r="40" spans="1:17" x14ac:dyDescent="0.2">
      <c r="A40" s="14">
        <v>36</v>
      </c>
      <c r="B40" s="14"/>
      <c r="C40" s="14"/>
      <c r="D40" s="15">
        <v>1</v>
      </c>
      <c r="E40" s="15">
        <v>2</v>
      </c>
      <c r="F40" s="15">
        <v>2</v>
      </c>
      <c r="G40" s="14">
        <v>1</v>
      </c>
      <c r="L40" s="11"/>
      <c r="M40" s="11"/>
      <c r="N40" s="11"/>
      <c r="O40" s="11"/>
      <c r="P40" s="11"/>
    </row>
    <row r="41" spans="1:17" x14ac:dyDescent="0.2">
      <c r="A41" s="14">
        <v>37</v>
      </c>
      <c r="B41" s="14"/>
      <c r="C41" s="14"/>
      <c r="D41" s="15">
        <v>1</v>
      </c>
      <c r="E41" s="15">
        <v>1</v>
      </c>
      <c r="F41" s="15">
        <v>1</v>
      </c>
      <c r="G41" s="14"/>
      <c r="M41" s="11"/>
      <c r="N41" s="11"/>
      <c r="O41" s="11"/>
    </row>
    <row r="42" spans="1:17" x14ac:dyDescent="0.2">
      <c r="A42" s="14">
        <v>38</v>
      </c>
      <c r="B42" s="14"/>
      <c r="C42" s="14"/>
      <c r="D42" s="15">
        <v>1</v>
      </c>
      <c r="E42" s="15">
        <v>2</v>
      </c>
      <c r="F42" s="14">
        <v>1</v>
      </c>
      <c r="G42" s="14"/>
      <c r="L42" s="11"/>
      <c r="M42" s="11"/>
      <c r="N42" s="11"/>
      <c r="O42" s="11"/>
    </row>
    <row r="43" spans="1:17" x14ac:dyDescent="0.2">
      <c r="A43" s="14">
        <v>39</v>
      </c>
      <c r="B43" s="14"/>
      <c r="C43" s="14"/>
      <c r="D43" s="15">
        <v>1</v>
      </c>
      <c r="E43" s="15">
        <v>1</v>
      </c>
      <c r="F43" s="14">
        <v>1</v>
      </c>
      <c r="G43" s="14"/>
      <c r="L43" s="11"/>
      <c r="M43" s="11"/>
      <c r="N43" s="11"/>
      <c r="O43" s="11"/>
    </row>
    <row r="44" spans="1:17" x14ac:dyDescent="0.2">
      <c r="A44" s="14">
        <v>40</v>
      </c>
      <c r="B44" s="14"/>
      <c r="C44" s="14"/>
      <c r="D44" s="15">
        <v>1</v>
      </c>
      <c r="E44" s="15">
        <v>2</v>
      </c>
      <c r="F44" s="14">
        <v>1</v>
      </c>
      <c r="G44" s="14"/>
      <c r="M44" s="11"/>
      <c r="N44" s="11"/>
      <c r="O44" s="11"/>
    </row>
    <row r="45" spans="1:17" x14ac:dyDescent="0.2">
      <c r="A45" s="14">
        <v>41</v>
      </c>
      <c r="B45" s="14"/>
      <c r="C45" s="14"/>
      <c r="D45" s="15">
        <v>1</v>
      </c>
      <c r="E45" s="15">
        <v>1</v>
      </c>
      <c r="F45" s="14">
        <v>1</v>
      </c>
      <c r="G45" s="14"/>
      <c r="M45" s="11"/>
      <c r="N45" s="11"/>
      <c r="O45" s="11"/>
    </row>
    <row r="46" spans="1:17" x14ac:dyDescent="0.2">
      <c r="A46" s="14">
        <v>42</v>
      </c>
      <c r="B46" s="14"/>
      <c r="C46" s="14"/>
      <c r="D46" s="15">
        <v>1</v>
      </c>
      <c r="E46" s="15">
        <v>1</v>
      </c>
      <c r="F46" s="14">
        <v>1</v>
      </c>
      <c r="G46" s="14"/>
      <c r="M46" s="11"/>
      <c r="O46" s="11"/>
    </row>
    <row r="47" spans="1:17" x14ac:dyDescent="0.2">
      <c r="A47" s="14">
        <v>43</v>
      </c>
      <c r="B47" s="14"/>
      <c r="C47" s="14"/>
      <c r="D47" s="15">
        <v>1</v>
      </c>
      <c r="E47" s="15">
        <v>1</v>
      </c>
      <c r="F47" s="14">
        <v>2</v>
      </c>
      <c r="G47" s="14"/>
      <c r="M47" s="11"/>
      <c r="O47" s="11"/>
    </row>
    <row r="48" spans="1:17" x14ac:dyDescent="0.2">
      <c r="A48" s="14">
        <v>44</v>
      </c>
      <c r="B48" s="14"/>
      <c r="C48" s="14"/>
      <c r="D48" s="15">
        <v>1</v>
      </c>
      <c r="E48" s="15">
        <v>1</v>
      </c>
      <c r="F48" s="14">
        <v>2</v>
      </c>
      <c r="G48" s="14"/>
      <c r="O48" s="11"/>
    </row>
    <row r="49" spans="1:17" x14ac:dyDescent="0.2">
      <c r="A49" s="14">
        <v>45</v>
      </c>
      <c r="B49" s="14"/>
      <c r="C49" s="14"/>
      <c r="D49" s="15">
        <v>1</v>
      </c>
      <c r="E49" s="15">
        <v>1</v>
      </c>
      <c r="F49" s="14">
        <v>1</v>
      </c>
      <c r="G49" s="14"/>
      <c r="M49" s="11"/>
      <c r="O49" s="11"/>
    </row>
    <row r="50" spans="1:17" x14ac:dyDescent="0.2">
      <c r="A50" s="14">
        <v>46</v>
      </c>
      <c r="B50" s="14"/>
      <c r="C50" s="14"/>
      <c r="D50" s="15">
        <v>1</v>
      </c>
      <c r="E50" s="15">
        <v>1</v>
      </c>
      <c r="F50" s="14">
        <v>1</v>
      </c>
      <c r="G50" s="14"/>
      <c r="J50" s="12"/>
      <c r="O50" s="11"/>
    </row>
    <row r="51" spans="1:17" x14ac:dyDescent="0.2">
      <c r="A51" s="14">
        <v>47</v>
      </c>
      <c r="B51" s="14"/>
      <c r="C51" s="14"/>
      <c r="D51" s="14">
        <v>1</v>
      </c>
      <c r="E51" s="15">
        <v>1</v>
      </c>
      <c r="F51" s="14">
        <v>1</v>
      </c>
      <c r="G51" s="14"/>
      <c r="J51" s="12"/>
      <c r="O51" s="11"/>
    </row>
    <row r="52" spans="1:17" x14ac:dyDescent="0.2">
      <c r="A52" s="14">
        <v>48</v>
      </c>
      <c r="B52" s="14"/>
      <c r="C52" s="14"/>
      <c r="D52" s="14">
        <v>2</v>
      </c>
      <c r="E52" s="15">
        <v>2</v>
      </c>
      <c r="F52" s="14"/>
      <c r="G52" s="14"/>
      <c r="J52" s="12"/>
      <c r="O52" s="11"/>
    </row>
    <row r="53" spans="1:17" x14ac:dyDescent="0.2">
      <c r="A53" s="14">
        <v>49</v>
      </c>
      <c r="B53" s="14"/>
      <c r="C53" s="14"/>
      <c r="D53" s="14">
        <v>2</v>
      </c>
      <c r="E53" s="15">
        <v>2</v>
      </c>
      <c r="F53" s="14"/>
      <c r="G53" s="14"/>
      <c r="J53" s="12"/>
      <c r="O53" s="11"/>
    </row>
    <row r="54" spans="1:17" x14ac:dyDescent="0.2">
      <c r="A54" s="14">
        <v>50</v>
      </c>
      <c r="B54" s="14"/>
      <c r="C54" s="14"/>
      <c r="D54" s="14">
        <v>1</v>
      </c>
      <c r="E54" s="15">
        <v>1</v>
      </c>
      <c r="F54" s="14"/>
      <c r="G54" s="14"/>
      <c r="J54" s="12"/>
      <c r="L54" s="11"/>
    </row>
    <row r="55" spans="1:17" x14ac:dyDescent="0.2">
      <c r="A55" s="14">
        <v>51</v>
      </c>
      <c r="B55" s="14"/>
      <c r="C55" s="14"/>
      <c r="D55" s="14"/>
      <c r="E55" s="15">
        <v>1</v>
      </c>
      <c r="F55" s="14"/>
      <c r="G55" s="14"/>
      <c r="L55" s="11"/>
    </row>
    <row r="56" spans="1:17" x14ac:dyDescent="0.2">
      <c r="A56" s="14">
        <v>52</v>
      </c>
      <c r="B56" s="14"/>
      <c r="C56" s="14"/>
      <c r="D56" s="14"/>
      <c r="E56" s="15">
        <v>1</v>
      </c>
      <c r="F56" s="14"/>
      <c r="G56" s="14"/>
      <c r="J56" s="12"/>
    </row>
    <row r="57" spans="1:17" x14ac:dyDescent="0.2">
      <c r="A57" s="14">
        <v>53</v>
      </c>
      <c r="B57" s="14"/>
      <c r="C57" s="14"/>
      <c r="D57" s="14"/>
      <c r="E57" s="15">
        <v>2</v>
      </c>
      <c r="F57" s="14"/>
      <c r="G57" s="14"/>
      <c r="H57" s="12"/>
      <c r="J57" s="12"/>
    </row>
    <row r="58" spans="1:17" x14ac:dyDescent="0.2">
      <c r="A58" s="14">
        <v>54</v>
      </c>
      <c r="B58" s="14"/>
      <c r="C58" s="15"/>
      <c r="D58" s="14"/>
      <c r="E58" s="15">
        <v>2</v>
      </c>
      <c r="F58" s="14"/>
      <c r="G58" s="14"/>
      <c r="H58" s="12"/>
      <c r="J58" s="12"/>
    </row>
    <row r="59" spans="1:17" x14ac:dyDescent="0.2">
      <c r="A59" s="14">
        <v>55</v>
      </c>
      <c r="B59" s="14"/>
      <c r="C59" s="15"/>
      <c r="D59" s="14"/>
      <c r="E59" s="15">
        <v>1</v>
      </c>
      <c r="F59" s="14"/>
      <c r="G59" s="14"/>
      <c r="H59" s="12"/>
      <c r="J59" s="12"/>
    </row>
    <row r="60" spans="1:17" x14ac:dyDescent="0.2">
      <c r="A60" s="14">
        <v>56</v>
      </c>
      <c r="B60" s="14"/>
      <c r="C60" s="15"/>
      <c r="D60" s="14"/>
      <c r="E60" s="15">
        <v>1</v>
      </c>
      <c r="F60" s="14"/>
      <c r="G60" s="14"/>
      <c r="H60" s="12"/>
      <c r="J60" s="12"/>
    </row>
    <row r="61" spans="1:17" x14ac:dyDescent="0.2">
      <c r="A61" s="14">
        <v>57</v>
      </c>
      <c r="B61" s="14"/>
      <c r="C61" s="15"/>
      <c r="D61" s="14"/>
      <c r="E61" s="14">
        <v>1</v>
      </c>
      <c r="F61" s="14"/>
      <c r="G61" s="14"/>
      <c r="H61" s="12"/>
      <c r="J61" s="12"/>
    </row>
    <row r="62" spans="1:17" x14ac:dyDescent="0.2">
      <c r="A62" s="14">
        <v>58</v>
      </c>
      <c r="B62" s="14"/>
      <c r="C62" s="14"/>
      <c r="D62" s="14"/>
      <c r="E62" s="14">
        <v>1</v>
      </c>
      <c r="F62" s="14"/>
      <c r="G62" s="14"/>
    </row>
    <row r="63" spans="1:17" x14ac:dyDescent="0.2">
      <c r="A63" s="14">
        <v>59</v>
      </c>
      <c r="B63" s="14"/>
      <c r="C63" s="14"/>
      <c r="D63" s="14"/>
      <c r="E63" s="14">
        <v>2</v>
      </c>
      <c r="F63" s="14"/>
      <c r="G63" s="14"/>
      <c r="J63" s="12"/>
    </row>
    <row r="64" spans="1:17" x14ac:dyDescent="0.2">
      <c r="A64" s="14">
        <v>60</v>
      </c>
      <c r="B64" s="14"/>
      <c r="C64" s="14"/>
      <c r="D64" s="14"/>
      <c r="E64" s="14">
        <v>1</v>
      </c>
      <c r="F64" s="14"/>
      <c r="G64" s="14"/>
      <c r="H64" s="12"/>
      <c r="I64" s="12"/>
      <c r="Q64" s="11"/>
    </row>
    <row r="65" spans="1:17" x14ac:dyDescent="0.2">
      <c r="A65" s="14">
        <v>61</v>
      </c>
      <c r="B65" s="14"/>
      <c r="C65" s="14"/>
      <c r="D65" s="14"/>
      <c r="E65" s="14">
        <v>1</v>
      </c>
      <c r="F65" s="14"/>
      <c r="G65" s="14"/>
      <c r="H65" s="12"/>
      <c r="I65" s="12"/>
      <c r="L65" s="11"/>
      <c r="Q65" s="11"/>
    </row>
    <row r="66" spans="1:17" x14ac:dyDescent="0.2">
      <c r="A66" s="14">
        <v>62</v>
      </c>
      <c r="B66" s="14"/>
      <c r="C66" s="14"/>
      <c r="D66" s="14"/>
      <c r="E66" s="14">
        <v>1</v>
      </c>
      <c r="F66" s="14"/>
      <c r="G66" s="14"/>
      <c r="H66" s="12"/>
      <c r="I66" s="12"/>
      <c r="Q66" s="11"/>
    </row>
    <row r="67" spans="1:17" x14ac:dyDescent="0.2">
      <c r="A67" s="14">
        <v>63</v>
      </c>
      <c r="B67" s="14"/>
      <c r="C67" s="14"/>
      <c r="D67" s="14"/>
      <c r="E67" s="14">
        <v>1</v>
      </c>
      <c r="F67" s="14"/>
      <c r="G67" s="14"/>
      <c r="H67" s="12"/>
      <c r="I67" s="12"/>
    </row>
    <row r="68" spans="1:17" x14ac:dyDescent="0.2">
      <c r="A68" s="14">
        <v>64</v>
      </c>
      <c r="B68" s="14"/>
      <c r="C68" s="14"/>
      <c r="D68" s="14"/>
      <c r="E68" s="14">
        <v>1</v>
      </c>
      <c r="F68" s="14"/>
      <c r="G68" s="14"/>
      <c r="H68" s="12"/>
      <c r="I68" s="12"/>
    </row>
    <row r="69" spans="1:17" x14ac:dyDescent="0.2">
      <c r="A69" s="14">
        <v>65</v>
      </c>
      <c r="B69" s="14"/>
      <c r="C69" s="14"/>
      <c r="D69" s="14"/>
      <c r="E69" s="14"/>
      <c r="F69" s="14"/>
      <c r="G69" s="14"/>
      <c r="H69" s="12"/>
    </row>
    <row r="70" spans="1:17" x14ac:dyDescent="0.2">
      <c r="E70" s="12"/>
    </row>
    <row r="71" spans="1:17" x14ac:dyDescent="0.2">
      <c r="A71" s="13" t="s">
        <v>38</v>
      </c>
      <c r="B71" s="10">
        <f t="shared" ref="B71:D71" si="0">SUM(B5:B70)</f>
        <v>38</v>
      </c>
      <c r="C71" s="10">
        <f t="shared" si="0"/>
        <v>37</v>
      </c>
      <c r="D71" s="10">
        <f t="shared" si="0"/>
        <v>59</v>
      </c>
      <c r="E71" s="10">
        <f>SUM(E5:E70)</f>
        <v>78</v>
      </c>
      <c r="F71" s="10">
        <f t="shared" ref="F71:G71" si="1">SUM(F5:F70)</f>
        <v>65</v>
      </c>
      <c r="G71" s="10">
        <f t="shared" si="1"/>
        <v>38</v>
      </c>
      <c r="K71" s="13" t="s">
        <v>38</v>
      </c>
      <c r="L71" s="10">
        <f t="shared" ref="L71:Q71" si="2">SUM(L5:L61)</f>
        <v>36</v>
      </c>
      <c r="M71" s="10">
        <f t="shared" si="2"/>
        <v>50</v>
      </c>
      <c r="N71" s="10">
        <f t="shared" si="2"/>
        <v>81</v>
      </c>
      <c r="O71" s="10">
        <f t="shared" si="2"/>
        <v>92</v>
      </c>
      <c r="P71" s="10">
        <f t="shared" si="2"/>
        <v>71</v>
      </c>
      <c r="Q71" s="10">
        <f t="shared" si="2"/>
        <v>38</v>
      </c>
    </row>
    <row r="72" spans="1:17" x14ac:dyDescent="0.2">
      <c r="A72" s="10" t="s">
        <v>39</v>
      </c>
      <c r="B72" s="10">
        <f>SUM(B71:G71)</f>
        <v>315</v>
      </c>
      <c r="C72" s="11"/>
      <c r="G72" s="11"/>
      <c r="L72" s="10">
        <f>SUM(L71:Q71)</f>
        <v>368</v>
      </c>
    </row>
    <row r="73" spans="1:17" x14ac:dyDescent="0.2">
      <c r="C73" s="11"/>
      <c r="G73" s="11"/>
      <c r="H73" s="12"/>
      <c r="P73" s="11"/>
      <c r="Q73" s="11"/>
    </row>
    <row r="74" spans="1:17" x14ac:dyDescent="0.2">
      <c r="B74" s="11"/>
      <c r="C74" s="11"/>
      <c r="G74" s="11"/>
      <c r="H74" s="12"/>
      <c r="L74" s="14"/>
      <c r="Q74" s="11"/>
    </row>
    <row r="75" spans="1:17" x14ac:dyDescent="0.2">
      <c r="G75" s="11"/>
      <c r="H75" s="12"/>
      <c r="Q75" s="11"/>
    </row>
    <row r="76" spans="1:17" x14ac:dyDescent="0.2">
      <c r="G76" s="11"/>
      <c r="H76" s="12"/>
      <c r="Q76" s="11"/>
    </row>
    <row r="77" spans="1:17" x14ac:dyDescent="0.2">
      <c r="G77" s="11"/>
    </row>
    <row r="78" spans="1:17" x14ac:dyDescent="0.2">
      <c r="F78" s="11"/>
      <c r="G78" s="11"/>
      <c r="Q78" s="11"/>
    </row>
    <row r="79" spans="1:17" x14ac:dyDescent="0.2">
      <c r="F79" s="11"/>
      <c r="G79" s="11"/>
      <c r="H79" s="12"/>
      <c r="Q79" s="11"/>
    </row>
    <row r="80" spans="1:17" x14ac:dyDescent="0.2">
      <c r="G80" s="11"/>
      <c r="H80" s="12"/>
    </row>
    <row r="81" spans="2:17" x14ac:dyDescent="0.2">
      <c r="F81" s="11"/>
      <c r="G81" s="11"/>
      <c r="H81" s="12"/>
      <c r="L81" s="11"/>
      <c r="Q81" s="11"/>
    </row>
    <row r="82" spans="2:17" x14ac:dyDescent="0.2">
      <c r="F82" s="11"/>
      <c r="G82" s="11"/>
      <c r="H82" s="12"/>
      <c r="L82" s="11"/>
      <c r="Q82" s="11"/>
    </row>
    <row r="83" spans="2:17" x14ac:dyDescent="0.2">
      <c r="F83" s="11"/>
      <c r="G83" s="11"/>
      <c r="H83" s="12"/>
      <c r="L83" s="11"/>
      <c r="P83" s="11"/>
      <c r="Q83" s="11"/>
    </row>
    <row r="84" spans="2:17" x14ac:dyDescent="0.2">
      <c r="F84" s="11"/>
      <c r="G84" s="11"/>
      <c r="L84" s="11"/>
      <c r="O84" s="11"/>
      <c r="Q84" s="11"/>
    </row>
    <row r="85" spans="2:17" x14ac:dyDescent="0.2">
      <c r="F85" s="11"/>
      <c r="G85" s="11"/>
      <c r="L85" s="11"/>
      <c r="Q85" s="11"/>
    </row>
    <row r="86" spans="2:17" x14ac:dyDescent="0.2">
      <c r="G86" s="11"/>
      <c r="H86" s="12"/>
      <c r="L86" s="11"/>
      <c r="Q86" s="11"/>
    </row>
    <row r="87" spans="2:17" x14ac:dyDescent="0.2">
      <c r="B87" s="11"/>
      <c r="C87" s="11"/>
      <c r="G87" s="11"/>
      <c r="H87" s="12"/>
      <c r="L87" s="11"/>
      <c r="Q87" s="11"/>
    </row>
    <row r="88" spans="2:17" x14ac:dyDescent="0.2">
      <c r="B88" s="11"/>
      <c r="C88" s="11"/>
      <c r="G88" s="11"/>
      <c r="H88" s="12"/>
      <c r="L88" s="11"/>
      <c r="M88" s="11"/>
      <c r="P88" s="11"/>
      <c r="Q88" s="11"/>
    </row>
    <row r="89" spans="2:17" x14ac:dyDescent="0.2">
      <c r="B89" s="11"/>
      <c r="C89" s="11"/>
      <c r="G89" s="11"/>
      <c r="H89" s="12"/>
      <c r="I89" s="12"/>
      <c r="L89" s="11"/>
      <c r="M89" s="11"/>
      <c r="P89" s="11"/>
      <c r="Q89" s="11"/>
    </row>
    <row r="90" spans="2:17" x14ac:dyDescent="0.2">
      <c r="B90" s="11"/>
      <c r="C90" s="11"/>
      <c r="G90" s="11"/>
      <c r="H90" s="12"/>
      <c r="I90" s="12"/>
      <c r="L90" s="11"/>
      <c r="M90" s="11"/>
      <c r="P90" s="11"/>
      <c r="Q90" s="11"/>
    </row>
    <row r="91" spans="2:17" x14ac:dyDescent="0.2">
      <c r="B91" s="11"/>
      <c r="C91" s="11"/>
      <c r="G91" s="11"/>
      <c r="I91" s="12"/>
      <c r="L91" s="11"/>
      <c r="M91" s="11"/>
      <c r="P91" s="11"/>
      <c r="Q91" s="11"/>
    </row>
    <row r="92" spans="2:17" x14ac:dyDescent="0.2">
      <c r="B92" s="11"/>
      <c r="C92" s="11"/>
      <c r="G92" s="11"/>
      <c r="P92" s="11"/>
      <c r="Q92" s="11"/>
    </row>
    <row r="93" spans="2:17" x14ac:dyDescent="0.2">
      <c r="B93" s="11"/>
      <c r="C93" s="11"/>
      <c r="G93" s="11"/>
      <c r="Q93" s="11"/>
    </row>
    <row r="94" spans="2:17" x14ac:dyDescent="0.2">
      <c r="B94" s="11"/>
      <c r="C94" s="11"/>
      <c r="G94" s="11"/>
      <c r="Q94" s="11"/>
    </row>
    <row r="95" spans="2:17" x14ac:dyDescent="0.2">
      <c r="B95" s="11"/>
      <c r="C95" s="11"/>
      <c r="G95" s="11"/>
      <c r="Q95" s="11"/>
    </row>
    <row r="96" spans="2:17" x14ac:dyDescent="0.2">
      <c r="B96" s="11"/>
      <c r="C96" s="11"/>
      <c r="G96" s="11"/>
      <c r="M96" s="11"/>
      <c r="Q96" s="11"/>
    </row>
    <row r="97" spans="2:17" x14ac:dyDescent="0.2">
      <c r="B97" s="11"/>
      <c r="C97" s="11"/>
      <c r="G97" s="11"/>
      <c r="L97" s="11"/>
      <c r="M97" s="11"/>
      <c r="Q97" s="11"/>
    </row>
    <row r="98" spans="2:17" x14ac:dyDescent="0.2">
      <c r="B98" s="11"/>
      <c r="C98" s="11"/>
      <c r="G98" s="11"/>
      <c r="L98" s="11"/>
      <c r="M98" s="11"/>
      <c r="Q98" s="11"/>
    </row>
    <row r="99" spans="2:17" x14ac:dyDescent="0.2">
      <c r="B99" s="11"/>
      <c r="C99" s="11"/>
      <c r="G99" s="11"/>
      <c r="L99" s="11"/>
      <c r="Q99" s="11"/>
    </row>
    <row r="100" spans="2:17" x14ac:dyDescent="0.2">
      <c r="B100" s="11"/>
      <c r="C100" s="11"/>
      <c r="F100" s="11"/>
      <c r="G100" s="11"/>
      <c r="L100" s="11"/>
      <c r="P100" s="11"/>
      <c r="Q100" s="11"/>
    </row>
    <row r="101" spans="2:17" x14ac:dyDescent="0.2">
      <c r="B101" s="11"/>
      <c r="C101" s="11"/>
      <c r="F101" s="11"/>
      <c r="G101" s="11"/>
      <c r="M101" s="11"/>
      <c r="P101" s="11"/>
      <c r="Q101" s="11"/>
    </row>
    <row r="102" spans="2:17" x14ac:dyDescent="0.2">
      <c r="B102" s="11"/>
      <c r="C102" s="11"/>
      <c r="F102" s="11"/>
      <c r="G102" s="11"/>
      <c r="N102" s="11"/>
      <c r="P102" s="11"/>
      <c r="Q102" s="11"/>
    </row>
    <row r="103" spans="2:17" x14ac:dyDescent="0.2">
      <c r="B103" s="11"/>
      <c r="C103" s="11"/>
      <c r="F103" s="11"/>
      <c r="G103" s="11"/>
      <c r="M103" s="11"/>
      <c r="N103" s="11"/>
      <c r="P103" s="11"/>
      <c r="Q103" s="11"/>
    </row>
    <row r="104" spans="2:17" x14ac:dyDescent="0.2">
      <c r="B104" s="11"/>
      <c r="C104" s="11"/>
      <c r="F104" s="11"/>
      <c r="G104" s="11"/>
      <c r="L104" s="11"/>
      <c r="M104" s="11"/>
      <c r="N104" s="11"/>
      <c r="O104" s="11"/>
      <c r="Q104" s="11"/>
    </row>
    <row r="105" spans="2:17" x14ac:dyDescent="0.2">
      <c r="B105" s="11"/>
      <c r="C105" s="11"/>
      <c r="G105" s="11"/>
      <c r="L105" s="11"/>
      <c r="M105" s="11"/>
      <c r="N105" s="11"/>
      <c r="O105" s="11"/>
      <c r="Q105" s="11"/>
    </row>
    <row r="106" spans="2:17" x14ac:dyDescent="0.2">
      <c r="B106" s="11"/>
      <c r="C106" s="11"/>
      <c r="G106" s="11"/>
      <c r="L106" s="11"/>
      <c r="M106" s="11"/>
      <c r="N106" s="11"/>
      <c r="O106" s="11"/>
      <c r="Q106" s="11"/>
    </row>
    <row r="107" spans="2:17" x14ac:dyDescent="0.2">
      <c r="B107" s="11"/>
      <c r="C107" s="11"/>
      <c r="G107" s="11"/>
      <c r="L107" s="11"/>
      <c r="M107" s="11"/>
      <c r="N107" s="11"/>
      <c r="O107" s="11"/>
      <c r="Q107" s="11"/>
    </row>
    <row r="108" spans="2:17" x14ac:dyDescent="0.2">
      <c r="B108" s="11"/>
      <c r="C108" s="11"/>
      <c r="G108" s="11"/>
      <c r="L108" s="11"/>
      <c r="M108" s="11"/>
      <c r="O108" s="11"/>
      <c r="Q108" s="11"/>
    </row>
    <row r="109" spans="2:17" x14ac:dyDescent="0.2">
      <c r="B109" s="11"/>
      <c r="C109" s="11"/>
      <c r="G109" s="11"/>
      <c r="L109" s="11"/>
      <c r="M109" s="11"/>
      <c r="O109" s="11"/>
      <c r="P109" s="11"/>
      <c r="Q109" s="11"/>
    </row>
    <row r="110" spans="2:17" x14ac:dyDescent="0.2">
      <c r="B110" s="11"/>
      <c r="C110" s="11"/>
      <c r="G110" s="11"/>
      <c r="L110" s="11"/>
      <c r="M110" s="11"/>
      <c r="O110" s="11"/>
      <c r="P110" s="11"/>
      <c r="Q110" s="11"/>
    </row>
    <row r="111" spans="2:17" x14ac:dyDescent="0.2">
      <c r="B111" s="11"/>
      <c r="C111" s="11"/>
      <c r="F111" s="11"/>
      <c r="G111" s="11"/>
      <c r="L111" s="11"/>
      <c r="M111" s="11"/>
      <c r="O111" s="11"/>
      <c r="P111" s="11"/>
      <c r="Q111" s="11"/>
    </row>
    <row r="112" spans="2:17" x14ac:dyDescent="0.2">
      <c r="B112" s="11"/>
      <c r="C112" s="11"/>
      <c r="G112" s="11"/>
      <c r="L112" s="11"/>
      <c r="M112" s="11"/>
      <c r="O112" s="11"/>
      <c r="P112" s="11"/>
      <c r="Q112" s="11"/>
    </row>
    <row r="113" spans="2:17" x14ac:dyDescent="0.2">
      <c r="B113" s="11"/>
      <c r="C113" s="11"/>
      <c r="G113" s="11"/>
      <c r="L113" s="11"/>
      <c r="M113" s="11"/>
      <c r="O113" s="11"/>
      <c r="P113" s="11"/>
      <c r="Q113" s="11"/>
    </row>
    <row r="114" spans="2:17" x14ac:dyDescent="0.2">
      <c r="B114" s="11"/>
      <c r="C114" s="11"/>
      <c r="G114" s="11"/>
      <c r="L114" s="11"/>
      <c r="M114" s="11"/>
      <c r="O114" s="11"/>
      <c r="P114" s="11"/>
      <c r="Q114" s="11"/>
    </row>
    <row r="115" spans="2:17" x14ac:dyDescent="0.2">
      <c r="B115" s="11"/>
      <c r="C115" s="11"/>
      <c r="D115" s="11"/>
      <c r="G115" s="11"/>
      <c r="L115" s="11"/>
      <c r="M115" s="11"/>
      <c r="O115" s="11"/>
      <c r="Q115" s="11"/>
    </row>
    <row r="116" spans="2:17" x14ac:dyDescent="0.2">
      <c r="B116" s="11"/>
      <c r="C116" s="11"/>
      <c r="F116" s="11"/>
      <c r="G116" s="11"/>
      <c r="L116" s="11"/>
      <c r="M116" s="11"/>
      <c r="O116" s="11"/>
      <c r="Q116" s="11"/>
    </row>
    <row r="117" spans="2:17" x14ac:dyDescent="0.2">
      <c r="B117" s="11"/>
      <c r="C117" s="11"/>
      <c r="F117" s="11"/>
      <c r="G117" s="11"/>
      <c r="L117" s="11"/>
      <c r="M117" s="11"/>
      <c r="O117" s="11"/>
      <c r="Q117" s="11"/>
    </row>
    <row r="118" spans="2:17" x14ac:dyDescent="0.2">
      <c r="B118" s="11"/>
      <c r="C118" s="11"/>
      <c r="G118" s="11"/>
      <c r="L118" s="11"/>
      <c r="M118" s="11"/>
      <c r="O118" s="11"/>
      <c r="P118" s="11"/>
      <c r="Q118" s="11"/>
    </row>
    <row r="119" spans="2:17" x14ac:dyDescent="0.2">
      <c r="B119" s="11"/>
      <c r="C119" s="11"/>
      <c r="G119" s="11"/>
      <c r="L119" s="11"/>
      <c r="M119" s="11"/>
      <c r="O119" s="11"/>
      <c r="P119" s="11"/>
      <c r="Q119" s="11"/>
    </row>
    <row r="120" spans="2:17" x14ac:dyDescent="0.2">
      <c r="B120" s="11"/>
      <c r="C120" s="11"/>
      <c r="D120" s="11"/>
      <c r="G120" s="11"/>
      <c r="L120" s="11"/>
      <c r="M120" s="11"/>
      <c r="N120" s="11"/>
      <c r="O120" s="11"/>
      <c r="P120" s="11"/>
      <c r="Q120" s="11"/>
    </row>
    <row r="121" spans="2:17" x14ac:dyDescent="0.2">
      <c r="B121" s="11"/>
      <c r="C121" s="11"/>
      <c r="D121" s="11"/>
      <c r="F121" s="11"/>
      <c r="G121" s="11"/>
      <c r="L121" s="11"/>
      <c r="M121" s="11"/>
      <c r="N121" s="11"/>
      <c r="P121" s="11"/>
      <c r="Q121" s="11"/>
    </row>
    <row r="122" spans="2:17" x14ac:dyDescent="0.2">
      <c r="B122" s="11"/>
      <c r="C122" s="11"/>
      <c r="F122" s="11"/>
      <c r="G122" s="11"/>
      <c r="L122" s="11"/>
      <c r="M122" s="11"/>
      <c r="N122" s="11"/>
      <c r="P122" s="11"/>
      <c r="Q122" s="11"/>
    </row>
    <row r="123" spans="2:17" x14ac:dyDescent="0.2">
      <c r="B123" s="11"/>
      <c r="C123" s="11"/>
      <c r="F123" s="11"/>
      <c r="G123" s="11"/>
      <c r="L123" s="11"/>
      <c r="M123" s="11"/>
      <c r="N123" s="11"/>
      <c r="P123" s="11"/>
      <c r="Q123" s="11"/>
    </row>
    <row r="124" spans="2:17" x14ac:dyDescent="0.2">
      <c r="B124" s="11"/>
      <c r="C124" s="11"/>
      <c r="F124" s="11"/>
      <c r="G124" s="11"/>
      <c r="L124" s="11"/>
      <c r="M124" s="11"/>
      <c r="N124" s="11"/>
      <c r="O124" s="11"/>
      <c r="P124" s="11"/>
      <c r="Q124" s="11"/>
    </row>
    <row r="125" spans="2:17" x14ac:dyDescent="0.2">
      <c r="B125" s="11"/>
      <c r="C125" s="11"/>
      <c r="F125" s="11"/>
      <c r="G125" s="11"/>
      <c r="L125" s="11"/>
      <c r="M125" s="11"/>
      <c r="O125" s="11"/>
      <c r="P125" s="11"/>
      <c r="Q125" s="11"/>
    </row>
    <row r="126" spans="2:17" x14ac:dyDescent="0.2">
      <c r="B126" s="11"/>
      <c r="C126" s="11"/>
      <c r="D126" s="11"/>
      <c r="G126" s="11"/>
      <c r="L126" s="11"/>
      <c r="M126" s="11"/>
      <c r="O126" s="11"/>
      <c r="P126" s="11"/>
      <c r="Q126" s="11"/>
    </row>
    <row r="127" spans="2:17" x14ac:dyDescent="0.2">
      <c r="B127" s="11"/>
      <c r="C127" s="11"/>
      <c r="D127" s="11"/>
      <c r="F127" s="11"/>
      <c r="G127" s="11"/>
      <c r="L127" s="11"/>
      <c r="M127" s="11"/>
      <c r="O127" s="11"/>
      <c r="P127" s="11"/>
      <c r="Q127" s="11"/>
    </row>
    <row r="128" spans="2:17" x14ac:dyDescent="0.2">
      <c r="B128" s="11"/>
      <c r="C128" s="11"/>
      <c r="D128" s="11"/>
      <c r="F128" s="11"/>
      <c r="G128" s="11"/>
      <c r="L128" s="11"/>
      <c r="M128" s="11"/>
      <c r="N128" s="11"/>
      <c r="O128" s="11"/>
      <c r="P128" s="11"/>
      <c r="Q128" s="11"/>
    </row>
    <row r="129" spans="2:17" x14ac:dyDescent="0.2">
      <c r="L129" s="11"/>
      <c r="M129" s="11"/>
      <c r="N129" s="11"/>
      <c r="P129" s="11"/>
      <c r="Q129" s="11"/>
    </row>
    <row r="130" spans="2:17" x14ac:dyDescent="0.2">
      <c r="L130" s="11"/>
      <c r="M130" s="11"/>
      <c r="N130" s="11"/>
      <c r="P130" s="11"/>
      <c r="Q130" s="11"/>
    </row>
    <row r="131" spans="2:17" x14ac:dyDescent="0.2">
      <c r="L131" s="11"/>
      <c r="M131" s="11"/>
      <c r="N131" s="11"/>
      <c r="P131" s="11"/>
      <c r="Q131" s="11"/>
    </row>
    <row r="132" spans="2:17" x14ac:dyDescent="0.2">
      <c r="L132" s="11"/>
      <c r="M132" s="11"/>
      <c r="N132" s="11"/>
      <c r="P132" s="11"/>
      <c r="Q132" s="11"/>
    </row>
    <row r="133" spans="2:17" x14ac:dyDescent="0.2">
      <c r="L133" s="11"/>
      <c r="M133" s="11"/>
      <c r="N133" s="11"/>
      <c r="P133" s="11"/>
      <c r="Q133" s="11"/>
    </row>
    <row r="134" spans="2:17" x14ac:dyDescent="0.2">
      <c r="L134" s="11"/>
      <c r="M134" s="11"/>
      <c r="P134" s="11"/>
      <c r="Q134" s="11"/>
    </row>
    <row r="135" spans="2:17" x14ac:dyDescent="0.2">
      <c r="L135" s="11"/>
      <c r="M135" s="11"/>
      <c r="P135" s="11"/>
      <c r="Q135" s="11"/>
    </row>
    <row r="136" spans="2:17" x14ac:dyDescent="0.2">
      <c r="L136" s="11"/>
      <c r="M136" s="11"/>
      <c r="P136" s="11"/>
      <c r="Q136" s="11"/>
    </row>
    <row r="137" spans="2:17" x14ac:dyDescent="0.2">
      <c r="L137" s="11"/>
      <c r="M137" s="11"/>
      <c r="P137" s="11"/>
      <c r="Q137" s="11"/>
    </row>
    <row r="138" spans="2:17" x14ac:dyDescent="0.2">
      <c r="B138" s="11"/>
      <c r="C138" s="11"/>
      <c r="F138" s="11"/>
      <c r="G138" s="11"/>
      <c r="L138" s="11"/>
      <c r="M138" s="11"/>
      <c r="P138" s="11"/>
      <c r="Q138" s="11"/>
    </row>
    <row r="139" spans="2:17" x14ac:dyDescent="0.2">
      <c r="B139" s="11"/>
      <c r="C139" s="11"/>
      <c r="D139" s="11"/>
      <c r="F139" s="11"/>
      <c r="G139" s="11"/>
      <c r="L139" s="11"/>
      <c r="M139" s="11"/>
      <c r="P139" s="11"/>
      <c r="Q139" s="11"/>
    </row>
    <row r="140" spans="2:17" x14ac:dyDescent="0.2">
      <c r="B140" s="11"/>
      <c r="C140" s="11"/>
      <c r="D140" s="11"/>
      <c r="F140" s="11"/>
      <c r="G140" s="11"/>
      <c r="L140" s="11"/>
      <c r="M140" s="11"/>
      <c r="P140" s="11"/>
      <c r="Q140" s="11"/>
    </row>
    <row r="141" spans="2:17" x14ac:dyDescent="0.2">
      <c r="B141" s="11"/>
      <c r="C141" s="11"/>
      <c r="D141" s="11"/>
      <c r="F141" s="11"/>
      <c r="G141" s="11"/>
      <c r="L141" s="11"/>
      <c r="M141" s="11"/>
      <c r="P141" s="11"/>
      <c r="Q141" s="11"/>
    </row>
    <row r="142" spans="2:17" x14ac:dyDescent="0.2">
      <c r="B142" s="11"/>
      <c r="C142" s="11"/>
      <c r="D142" s="11"/>
      <c r="F142" s="11"/>
      <c r="G142" s="11"/>
      <c r="L142" s="11"/>
      <c r="M142" s="11"/>
      <c r="N142" s="11"/>
      <c r="P142" s="11"/>
      <c r="Q142" s="11"/>
    </row>
    <row r="143" spans="2:17" x14ac:dyDescent="0.2">
      <c r="B143" s="11"/>
      <c r="C143" s="11"/>
      <c r="D143" s="11"/>
      <c r="F143" s="11"/>
      <c r="G143" s="11"/>
      <c r="L143" s="11"/>
      <c r="M143" s="11"/>
      <c r="N143" s="11"/>
      <c r="P143" s="11"/>
      <c r="Q143" s="11"/>
    </row>
    <row r="144" spans="2:17" x14ac:dyDescent="0.2">
      <c r="B144" s="11"/>
      <c r="C144" s="11"/>
      <c r="D144" s="11"/>
      <c r="F144" s="11"/>
      <c r="G144" s="11"/>
      <c r="L144" s="11"/>
      <c r="M144" s="11"/>
      <c r="N144" s="11"/>
      <c r="P144" s="11"/>
      <c r="Q144" s="11"/>
    </row>
    <row r="145" spans="2:17" x14ac:dyDescent="0.2">
      <c r="B145" s="11"/>
      <c r="C145" s="11"/>
      <c r="D145" s="11"/>
      <c r="F145" s="11"/>
      <c r="G145" s="11"/>
      <c r="L145" s="11"/>
      <c r="M145" s="11"/>
      <c r="P145" s="11"/>
      <c r="Q145" s="11"/>
    </row>
    <row r="146" spans="2:17" x14ac:dyDescent="0.2">
      <c r="B146" s="11"/>
      <c r="C146" s="11"/>
      <c r="D146" s="11"/>
      <c r="F146" s="11"/>
      <c r="G146" s="11"/>
      <c r="L146" s="11"/>
      <c r="M146" s="11"/>
      <c r="P146" s="11"/>
      <c r="Q146" s="11"/>
    </row>
    <row r="147" spans="2:17" x14ac:dyDescent="0.2">
      <c r="B147" s="11"/>
      <c r="C147" s="11"/>
      <c r="D147" s="11"/>
      <c r="F147" s="11"/>
      <c r="G147" s="11"/>
      <c r="L147" s="11"/>
      <c r="M147" s="11"/>
      <c r="P147" s="11"/>
      <c r="Q147" s="11"/>
    </row>
    <row r="148" spans="2:17" x14ac:dyDescent="0.2">
      <c r="B148" s="11"/>
      <c r="C148" s="11"/>
      <c r="D148" s="11"/>
      <c r="F148" s="11"/>
      <c r="G148" s="11"/>
      <c r="L148" s="11"/>
      <c r="M148" s="11"/>
      <c r="P148" s="11"/>
      <c r="Q148" s="11"/>
    </row>
    <row r="149" spans="2:17" x14ac:dyDescent="0.2">
      <c r="B149" s="11"/>
      <c r="C149" s="11"/>
      <c r="D149" s="11"/>
      <c r="F149" s="11"/>
      <c r="G149" s="11"/>
      <c r="L149" s="11"/>
      <c r="M149" s="11"/>
      <c r="N149" s="11"/>
      <c r="P149" s="11"/>
      <c r="Q149" s="11"/>
    </row>
    <row r="150" spans="2:17" x14ac:dyDescent="0.2">
      <c r="B150" s="11"/>
      <c r="C150" s="11"/>
      <c r="D150" s="11"/>
      <c r="F150" s="11"/>
      <c r="G150" s="11"/>
      <c r="L150" s="11"/>
      <c r="M150" s="11"/>
      <c r="N150" s="11"/>
      <c r="P150" s="11"/>
      <c r="Q150" s="11"/>
    </row>
    <row r="151" spans="2:17" x14ac:dyDescent="0.2">
      <c r="B151" s="11"/>
      <c r="C151" s="11"/>
      <c r="D151" s="11"/>
      <c r="F151" s="11"/>
      <c r="G151" s="11"/>
      <c r="L151" s="11"/>
      <c r="M151" s="11"/>
      <c r="N151" s="11"/>
      <c r="P151" s="11"/>
      <c r="Q151" s="11"/>
    </row>
    <row r="152" spans="2:17" x14ac:dyDescent="0.2">
      <c r="B152" s="11"/>
      <c r="C152" s="11"/>
      <c r="D152" s="11"/>
      <c r="F152" s="11"/>
      <c r="G152" s="11"/>
      <c r="L152" s="11"/>
      <c r="M152" s="11"/>
      <c r="N152" s="11"/>
      <c r="P152" s="11"/>
      <c r="Q152" s="11"/>
    </row>
    <row r="153" spans="2:17" x14ac:dyDescent="0.2">
      <c r="B153" s="11"/>
      <c r="C153" s="11"/>
      <c r="D153" s="11"/>
      <c r="F153" s="11"/>
      <c r="G153" s="11"/>
      <c r="L153" s="11"/>
      <c r="M153" s="11"/>
      <c r="N153" s="11"/>
      <c r="P153" s="11"/>
      <c r="Q153" s="11"/>
    </row>
    <row r="154" spans="2:17" x14ac:dyDescent="0.2">
      <c r="B154" s="11"/>
      <c r="C154" s="11"/>
      <c r="D154" s="11"/>
      <c r="F154" s="11"/>
      <c r="G154" s="11"/>
      <c r="L154" s="11"/>
      <c r="M154" s="11"/>
      <c r="P154" s="11"/>
      <c r="Q154" s="11"/>
    </row>
    <row r="155" spans="2:17" x14ac:dyDescent="0.2">
      <c r="B155" s="11"/>
      <c r="C155" s="11"/>
      <c r="D155" s="11"/>
      <c r="F155" s="11"/>
      <c r="G155" s="11"/>
      <c r="L155" s="11"/>
      <c r="M155" s="11"/>
      <c r="P155" s="11"/>
      <c r="Q155" s="11"/>
    </row>
    <row r="156" spans="2:17" x14ac:dyDescent="0.2">
      <c r="B156" s="11"/>
      <c r="C156" s="11"/>
      <c r="D156" s="11"/>
      <c r="F156" s="11"/>
      <c r="G156" s="11"/>
      <c r="L156" s="11"/>
      <c r="M156" s="11"/>
      <c r="P156" s="11"/>
      <c r="Q156" s="11"/>
    </row>
    <row r="157" spans="2:17" x14ac:dyDescent="0.2">
      <c r="B157" s="11"/>
      <c r="C157" s="11"/>
      <c r="D157" s="11"/>
      <c r="F157" s="11"/>
      <c r="G157" s="11"/>
      <c r="L157" s="11"/>
      <c r="M157" s="11"/>
      <c r="N157" s="11"/>
      <c r="P157" s="11"/>
      <c r="Q157" s="11"/>
    </row>
    <row r="158" spans="2:17" x14ac:dyDescent="0.2">
      <c r="B158" s="11"/>
      <c r="C158" s="11"/>
      <c r="D158" s="11"/>
      <c r="F158" s="11"/>
      <c r="G158" s="11"/>
      <c r="L158" s="11"/>
      <c r="M158" s="11"/>
      <c r="N158" s="11"/>
      <c r="P158" s="11"/>
      <c r="Q158" s="11"/>
    </row>
    <row r="159" spans="2:17" x14ac:dyDescent="0.2">
      <c r="B159" s="11"/>
      <c r="C159" s="11"/>
      <c r="D159" s="11"/>
      <c r="F159" s="11"/>
      <c r="G159" s="11"/>
      <c r="L159" s="11"/>
      <c r="M159" s="11"/>
      <c r="N159" s="11"/>
      <c r="P159" s="11"/>
      <c r="Q159" s="11"/>
    </row>
    <row r="160" spans="2:17" x14ac:dyDescent="0.2">
      <c r="B160" s="11"/>
      <c r="C160" s="11"/>
      <c r="D160" s="11"/>
      <c r="F160" s="11"/>
      <c r="G160" s="11"/>
      <c r="L160" s="11"/>
      <c r="M160" s="11"/>
      <c r="N160" s="11"/>
      <c r="P160" s="11"/>
      <c r="Q160" s="11"/>
    </row>
    <row r="161" spans="2:17" x14ac:dyDescent="0.2">
      <c r="B161" s="11"/>
      <c r="C161" s="11"/>
      <c r="D161" s="11"/>
      <c r="F161" s="11"/>
      <c r="G161" s="11"/>
      <c r="L161" s="11"/>
      <c r="M161" s="11"/>
      <c r="N161" s="11"/>
      <c r="P161" s="11"/>
      <c r="Q161" s="11"/>
    </row>
    <row r="162" spans="2:17" x14ac:dyDescent="0.2">
      <c r="B162" s="11"/>
      <c r="C162" s="11"/>
      <c r="D162" s="11"/>
      <c r="F162" s="11"/>
      <c r="G162" s="11"/>
      <c r="L162" s="11"/>
      <c r="M162" s="11"/>
      <c r="P162" s="11"/>
      <c r="Q162" s="11"/>
    </row>
    <row r="163" spans="2:17" x14ac:dyDescent="0.2">
      <c r="B163" s="11"/>
      <c r="C163" s="11"/>
      <c r="D163" s="11"/>
      <c r="F163" s="11"/>
      <c r="G163" s="11"/>
      <c r="L163" s="11"/>
      <c r="M163" s="11"/>
      <c r="P163" s="11"/>
      <c r="Q163" s="11"/>
    </row>
    <row r="164" spans="2:17" x14ac:dyDescent="0.2">
      <c r="L164" s="11"/>
      <c r="M164" s="11"/>
      <c r="N164" s="11"/>
      <c r="P164" s="11"/>
      <c r="Q164" s="11"/>
    </row>
    <row r="165" spans="2:17" x14ac:dyDescent="0.2">
      <c r="L165" s="11"/>
      <c r="M165" s="11"/>
      <c r="P165" s="11"/>
      <c r="Q165" s="11"/>
    </row>
    <row r="166" spans="2:17" x14ac:dyDescent="0.2">
      <c r="L166" s="11"/>
      <c r="M166" s="11"/>
      <c r="N166" s="11"/>
      <c r="P166" s="11"/>
      <c r="Q166" s="11"/>
    </row>
    <row r="167" spans="2:17" x14ac:dyDescent="0.2">
      <c r="L167" s="11"/>
      <c r="M167" s="11"/>
      <c r="N167" s="11"/>
      <c r="P167" s="11"/>
      <c r="Q167" s="11"/>
    </row>
    <row r="168" spans="2:17" x14ac:dyDescent="0.2">
      <c r="L168" s="11"/>
      <c r="M168" s="11"/>
      <c r="N168" s="11"/>
      <c r="P168" s="11"/>
      <c r="Q168" s="11"/>
    </row>
    <row r="169" spans="2:17" x14ac:dyDescent="0.2">
      <c r="L169" s="11"/>
      <c r="M169" s="11"/>
      <c r="N169" s="11"/>
      <c r="P169" s="11"/>
      <c r="Q169" s="11"/>
    </row>
    <row r="170" spans="2:17" x14ac:dyDescent="0.2">
      <c r="L170" s="11"/>
      <c r="M170" s="11"/>
      <c r="N170" s="11"/>
      <c r="O170" s="11"/>
      <c r="P170" s="11"/>
      <c r="Q170" s="11"/>
    </row>
    <row r="171" spans="2:17" x14ac:dyDescent="0.2">
      <c r="L171" s="11"/>
      <c r="M171" s="11"/>
      <c r="N171" s="11"/>
      <c r="O171" s="11"/>
      <c r="P171" s="11"/>
      <c r="Q171" s="11"/>
    </row>
    <row r="172" spans="2:17" x14ac:dyDescent="0.2">
      <c r="L172" s="11"/>
      <c r="M172" s="11"/>
      <c r="N172" s="11"/>
      <c r="P172" s="11"/>
      <c r="Q172" s="11"/>
    </row>
    <row r="173" spans="2:17" x14ac:dyDescent="0.2">
      <c r="L173" s="11"/>
      <c r="M173" s="11"/>
      <c r="N173" s="11"/>
      <c r="P173" s="11"/>
      <c r="Q173" s="11"/>
    </row>
    <row r="174" spans="2:17" x14ac:dyDescent="0.2">
      <c r="L174" s="11"/>
      <c r="M174" s="11"/>
      <c r="N174" s="11"/>
      <c r="P174" s="11"/>
      <c r="Q174" s="11"/>
    </row>
    <row r="175" spans="2:17" x14ac:dyDescent="0.2">
      <c r="L175" s="11"/>
      <c r="M175" s="11"/>
      <c r="N175" s="11"/>
      <c r="P175" s="11"/>
      <c r="Q175" s="11"/>
    </row>
    <row r="176" spans="2:17" x14ac:dyDescent="0.2">
      <c r="L176" s="11"/>
      <c r="M176" s="11"/>
      <c r="N176" s="11"/>
      <c r="P176" s="11"/>
      <c r="Q176" s="11"/>
    </row>
    <row r="177" spans="12:17" x14ac:dyDescent="0.2">
      <c r="L177" s="11"/>
      <c r="M177" s="11"/>
      <c r="N177" s="11"/>
      <c r="P177" s="11"/>
      <c r="Q177" s="11"/>
    </row>
    <row r="178" spans="12:17" x14ac:dyDescent="0.2">
      <c r="L178" s="11"/>
      <c r="M178" s="11"/>
      <c r="N178" s="11"/>
      <c r="P178" s="11"/>
      <c r="Q178" s="11"/>
    </row>
    <row r="179" spans="12:17" x14ac:dyDescent="0.2">
      <c r="L179" s="11"/>
      <c r="M179" s="11"/>
      <c r="N179" s="11"/>
      <c r="P179" s="11"/>
      <c r="Q179" s="11"/>
    </row>
    <row r="180" spans="12:17" x14ac:dyDescent="0.2">
      <c r="L180" s="11"/>
      <c r="M180" s="11"/>
      <c r="N180" s="11"/>
      <c r="P180" s="11"/>
      <c r="Q180" s="11"/>
    </row>
    <row r="181" spans="12:17" x14ac:dyDescent="0.2">
      <c r="L181" s="11"/>
      <c r="M181" s="11"/>
      <c r="N181" s="11"/>
      <c r="O181" s="11"/>
      <c r="P181" s="11"/>
      <c r="Q181" s="11"/>
    </row>
    <row r="182" spans="12:17" x14ac:dyDescent="0.2">
      <c r="L182" s="11"/>
      <c r="M182" s="11"/>
      <c r="N182" s="11"/>
      <c r="O182" s="11"/>
      <c r="P182" s="11"/>
      <c r="Q182" s="11"/>
    </row>
    <row r="183" spans="12:17" x14ac:dyDescent="0.2">
      <c r="L183" s="11"/>
      <c r="M183" s="11"/>
      <c r="N183" s="11"/>
      <c r="O183" s="11"/>
      <c r="P183" s="11"/>
      <c r="Q183" s="11"/>
    </row>
    <row r="184" spans="12:17" x14ac:dyDescent="0.2">
      <c r="L184" s="11"/>
      <c r="M184" s="11"/>
      <c r="N184" s="11"/>
      <c r="P184" s="11"/>
      <c r="Q184" s="11"/>
    </row>
    <row r="185" spans="12:17" x14ac:dyDescent="0.2">
      <c r="L185" s="11"/>
      <c r="M185" s="11"/>
      <c r="N185" s="11"/>
      <c r="P185" s="11"/>
      <c r="Q185" s="11"/>
    </row>
    <row r="186" spans="12:17" x14ac:dyDescent="0.2">
      <c r="L186" s="11"/>
      <c r="M186" s="11"/>
      <c r="N186" s="11"/>
      <c r="P186" s="11"/>
      <c r="Q186" s="11"/>
    </row>
    <row r="187" spans="12:17" x14ac:dyDescent="0.2">
      <c r="L187" s="11"/>
      <c r="M187" s="11"/>
      <c r="N187" s="11"/>
      <c r="P187" s="11"/>
      <c r="Q187" s="11"/>
    </row>
    <row r="188" spans="12:17" x14ac:dyDescent="0.2">
      <c r="L188" s="11"/>
      <c r="M188" s="11"/>
      <c r="N188" s="11"/>
      <c r="P188" s="11"/>
      <c r="Q188" s="11"/>
    </row>
    <row r="189" spans="12:17" x14ac:dyDescent="0.2">
      <c r="L189" s="11"/>
      <c r="M189" s="11"/>
      <c r="N189" s="11"/>
      <c r="P189" s="11"/>
      <c r="Q189" s="11"/>
    </row>
    <row r="190" spans="12:17" x14ac:dyDescent="0.2">
      <c r="L190" s="11"/>
      <c r="M190" s="11"/>
      <c r="N190" s="11"/>
      <c r="O190" s="11"/>
      <c r="P190" s="11"/>
      <c r="Q190" s="11"/>
    </row>
    <row r="191" spans="12:17" x14ac:dyDescent="0.2">
      <c r="L191" s="11"/>
      <c r="M191" s="11"/>
      <c r="N191" s="11"/>
      <c r="O191" s="11"/>
      <c r="P191" s="11"/>
      <c r="Q191" s="11"/>
    </row>
    <row r="192" spans="12:17" x14ac:dyDescent="0.2">
      <c r="L192" s="11"/>
      <c r="M192" s="11"/>
      <c r="N192" s="11"/>
      <c r="O192" s="11"/>
      <c r="P192" s="11"/>
      <c r="Q192" s="11"/>
    </row>
    <row r="193" spans="2:17" x14ac:dyDescent="0.2">
      <c r="L193" s="11"/>
      <c r="M193" s="11"/>
      <c r="N193" s="11"/>
      <c r="P193" s="11"/>
      <c r="Q193" s="11"/>
    </row>
    <row r="194" spans="2:17" x14ac:dyDescent="0.2">
      <c r="L194" s="11"/>
      <c r="M194" s="11"/>
      <c r="N194" s="11"/>
      <c r="P194" s="11"/>
      <c r="Q194" s="11"/>
    </row>
    <row r="195" spans="2:17" x14ac:dyDescent="0.2">
      <c r="L195" s="11"/>
      <c r="M195" s="11"/>
      <c r="N195" s="11"/>
      <c r="O195" s="11"/>
      <c r="P195" s="11"/>
      <c r="Q195" s="11"/>
    </row>
    <row r="196" spans="2:17" x14ac:dyDescent="0.2">
      <c r="L196" s="11"/>
      <c r="M196" s="11"/>
      <c r="N196" s="11"/>
      <c r="O196" s="11"/>
      <c r="P196" s="11"/>
      <c r="Q196" s="11"/>
    </row>
    <row r="197" spans="2:17" x14ac:dyDescent="0.2">
      <c r="L197" s="11"/>
      <c r="M197" s="11"/>
      <c r="N197" s="11"/>
      <c r="P197" s="11"/>
      <c r="Q197" s="11"/>
    </row>
    <row r="198" spans="2:17" x14ac:dyDescent="0.2">
      <c r="L198" s="11"/>
      <c r="M198" s="11"/>
      <c r="N198" s="11"/>
      <c r="O198" s="11"/>
      <c r="P198" s="11"/>
      <c r="Q198" s="11"/>
    </row>
    <row r="199" spans="2:17" x14ac:dyDescent="0.2">
      <c r="L199" s="11"/>
      <c r="M199" s="11"/>
      <c r="N199" s="11"/>
      <c r="O199" s="11"/>
      <c r="P199" s="11"/>
      <c r="Q199" s="11"/>
    </row>
    <row r="200" spans="2:17" x14ac:dyDescent="0.2">
      <c r="L200" s="11"/>
      <c r="M200" s="11"/>
      <c r="N200" s="11"/>
      <c r="O200" s="11"/>
      <c r="P200" s="11"/>
      <c r="Q200" s="11"/>
    </row>
    <row r="201" spans="2:17" x14ac:dyDescent="0.2">
      <c r="L201" s="11"/>
      <c r="M201" s="11"/>
      <c r="N201" s="11"/>
      <c r="O201" s="11"/>
      <c r="P201" s="11"/>
      <c r="Q201" s="11"/>
    </row>
    <row r="202" spans="2:17" x14ac:dyDescent="0.2">
      <c r="L202" s="11"/>
      <c r="M202" s="11"/>
      <c r="N202" s="11"/>
      <c r="O202" s="11"/>
      <c r="P202" s="11"/>
      <c r="Q202" s="11"/>
    </row>
    <row r="203" spans="2:17" x14ac:dyDescent="0.2">
      <c r="L203" s="11"/>
      <c r="M203" s="11"/>
      <c r="N203" s="11"/>
      <c r="O203" s="11"/>
      <c r="P203" s="11"/>
      <c r="Q203" s="11"/>
    </row>
    <row r="204" spans="2:17" x14ac:dyDescent="0.2">
      <c r="L204" s="11"/>
      <c r="M204" s="11"/>
      <c r="N204" s="11"/>
      <c r="O204" s="11"/>
      <c r="P204" s="11"/>
      <c r="Q204" s="11"/>
    </row>
    <row r="205" spans="2:17" x14ac:dyDescent="0.2">
      <c r="L205" s="11"/>
      <c r="M205" s="11"/>
      <c r="N205" s="11"/>
      <c r="O205" s="11"/>
      <c r="P205" s="11"/>
      <c r="Q205" s="11"/>
    </row>
    <row r="206" spans="2:17" x14ac:dyDescent="0.2">
      <c r="L206" s="11"/>
      <c r="M206" s="11"/>
      <c r="N206" s="11"/>
      <c r="O206" s="11"/>
      <c r="P206" s="11"/>
      <c r="Q206" s="11"/>
    </row>
    <row r="207" spans="2:17" x14ac:dyDescent="0.2">
      <c r="L207" s="11"/>
      <c r="M207" s="11"/>
      <c r="N207" s="11"/>
      <c r="O207" s="11"/>
      <c r="P207" s="11"/>
      <c r="Q207" s="11"/>
    </row>
    <row r="208" spans="2:17" x14ac:dyDescent="0.2">
      <c r="B208" s="11"/>
      <c r="C208" s="11"/>
      <c r="D208" s="11"/>
      <c r="F208" s="11"/>
      <c r="G208" s="11"/>
      <c r="L208" s="11"/>
      <c r="M208" s="11"/>
      <c r="N208" s="11"/>
      <c r="O208" s="11"/>
      <c r="P208" s="11"/>
      <c r="Q208" s="11"/>
    </row>
    <row r="209" spans="2:17" x14ac:dyDescent="0.2">
      <c r="B209" s="11"/>
      <c r="C209" s="11"/>
      <c r="D209" s="11"/>
      <c r="F209" s="11"/>
      <c r="G209" s="11"/>
      <c r="L209" s="11"/>
      <c r="M209" s="11"/>
      <c r="N209" s="11"/>
      <c r="O209" s="11"/>
      <c r="P209" s="11"/>
      <c r="Q209" s="11"/>
    </row>
    <row r="210" spans="2:17" x14ac:dyDescent="0.2">
      <c r="B210" s="11"/>
      <c r="C210" s="11"/>
      <c r="D210" s="11"/>
      <c r="F210" s="11"/>
      <c r="G210" s="11"/>
      <c r="L210" s="11"/>
      <c r="M210" s="11"/>
      <c r="N210" s="11"/>
      <c r="O210" s="11"/>
      <c r="P210" s="11"/>
      <c r="Q210" s="11"/>
    </row>
    <row r="211" spans="2:17" x14ac:dyDescent="0.2">
      <c r="B211" s="11"/>
      <c r="C211" s="11"/>
      <c r="D211" s="11"/>
      <c r="F211" s="11"/>
      <c r="G211" s="11"/>
      <c r="L211" s="11"/>
      <c r="M211" s="11"/>
      <c r="N211" s="11"/>
      <c r="O211" s="11"/>
      <c r="P211" s="11"/>
      <c r="Q211" s="11"/>
    </row>
    <row r="212" spans="2:17" x14ac:dyDescent="0.2">
      <c r="B212" s="11"/>
      <c r="C212" s="11"/>
      <c r="D212" s="11"/>
      <c r="F212" s="11"/>
      <c r="G212" s="11"/>
      <c r="L212" s="11"/>
      <c r="M212" s="11"/>
      <c r="N212" s="11"/>
      <c r="O212" s="11"/>
      <c r="P212" s="11"/>
      <c r="Q212" s="11"/>
    </row>
    <row r="213" spans="2:17" x14ac:dyDescent="0.2">
      <c r="B213" s="11"/>
      <c r="C213" s="11"/>
      <c r="D213" s="11"/>
      <c r="F213" s="11"/>
      <c r="G213" s="11"/>
      <c r="L213" s="11"/>
      <c r="M213" s="11"/>
      <c r="N213" s="11"/>
      <c r="O213" s="11"/>
      <c r="P213" s="11"/>
      <c r="Q213" s="11"/>
    </row>
    <row r="214" spans="2:17" x14ac:dyDescent="0.2">
      <c r="B214" s="11"/>
      <c r="C214" s="11"/>
      <c r="D214" s="11"/>
      <c r="E214" s="11"/>
      <c r="F214" s="11"/>
      <c r="G214" s="11"/>
      <c r="L214" s="11"/>
      <c r="M214" s="11"/>
      <c r="N214" s="11"/>
      <c r="O214" s="11"/>
      <c r="P214" s="11"/>
      <c r="Q214" s="11"/>
    </row>
    <row r="215" spans="2:17" x14ac:dyDescent="0.2">
      <c r="B215" s="11"/>
      <c r="C215" s="11"/>
      <c r="D215" s="11"/>
      <c r="F215" s="11"/>
      <c r="G215" s="11"/>
      <c r="L215" s="11"/>
      <c r="M215" s="11"/>
      <c r="N215" s="11"/>
      <c r="O215" s="11"/>
      <c r="P215" s="11"/>
      <c r="Q215" s="11"/>
    </row>
    <row r="216" spans="2:17" x14ac:dyDescent="0.2">
      <c r="B216" s="11"/>
      <c r="C216" s="11"/>
      <c r="D216" s="11"/>
      <c r="F216" s="11"/>
      <c r="G216" s="11"/>
      <c r="L216" s="11"/>
      <c r="M216" s="11"/>
      <c r="N216" s="11"/>
      <c r="O216" s="11"/>
      <c r="P216" s="11"/>
      <c r="Q216" s="11"/>
    </row>
    <row r="217" spans="2:17" x14ac:dyDescent="0.2">
      <c r="B217" s="11"/>
      <c r="C217" s="11"/>
      <c r="D217" s="11"/>
      <c r="F217" s="11"/>
      <c r="G217" s="11"/>
      <c r="L217" s="11"/>
      <c r="M217" s="11"/>
      <c r="N217" s="11"/>
      <c r="O217" s="11"/>
      <c r="P217" s="11"/>
      <c r="Q217" s="11"/>
    </row>
    <row r="218" spans="2:17" x14ac:dyDescent="0.2">
      <c r="B218" s="11"/>
      <c r="C218" s="11"/>
      <c r="D218" s="11"/>
      <c r="F218" s="11"/>
      <c r="G218" s="11"/>
      <c r="L218" s="11"/>
      <c r="M218" s="11"/>
      <c r="N218" s="11"/>
      <c r="O218" s="11"/>
      <c r="P218" s="11"/>
      <c r="Q218" s="11"/>
    </row>
    <row r="219" spans="2:17" x14ac:dyDescent="0.2">
      <c r="B219" s="11"/>
      <c r="C219" s="11"/>
      <c r="D219" s="11"/>
      <c r="F219" s="11"/>
      <c r="G219" s="11"/>
      <c r="L219" s="11"/>
      <c r="M219" s="11"/>
      <c r="N219" s="11"/>
      <c r="O219" s="11"/>
      <c r="P219" s="11"/>
      <c r="Q219" s="11"/>
    </row>
    <row r="220" spans="2:17" x14ac:dyDescent="0.2">
      <c r="B220" s="11"/>
      <c r="C220" s="11"/>
      <c r="D220" s="11"/>
      <c r="E220" s="11"/>
      <c r="F220" s="11"/>
      <c r="G220" s="11"/>
    </row>
    <row r="221" spans="2:17" x14ac:dyDescent="0.2">
      <c r="B221" s="11"/>
      <c r="C221" s="11"/>
      <c r="D221" s="11"/>
      <c r="E221" s="11"/>
      <c r="F221" s="11"/>
      <c r="G221" s="11"/>
    </row>
    <row r="222" spans="2:17" x14ac:dyDescent="0.2">
      <c r="B222" s="11"/>
      <c r="C222" s="11"/>
      <c r="D222" s="11"/>
      <c r="E222" s="11"/>
      <c r="F222" s="11"/>
      <c r="G222" s="11"/>
    </row>
    <row r="223" spans="2:17" x14ac:dyDescent="0.2">
      <c r="B223" s="11"/>
      <c r="C223" s="11"/>
      <c r="D223" s="11"/>
      <c r="F223" s="11"/>
      <c r="G223" s="11"/>
    </row>
    <row r="224" spans="2:17" x14ac:dyDescent="0.2">
      <c r="B224" s="11"/>
      <c r="C224" s="11"/>
      <c r="D224" s="11"/>
      <c r="F224" s="11"/>
      <c r="G224" s="11"/>
    </row>
    <row r="225" spans="2:7" x14ac:dyDescent="0.2">
      <c r="B225" s="11"/>
      <c r="C225" s="11"/>
      <c r="D225" s="11"/>
      <c r="F225" s="11"/>
      <c r="G225" s="11"/>
    </row>
    <row r="226" spans="2:7" x14ac:dyDescent="0.2">
      <c r="B226" s="11"/>
      <c r="C226" s="11"/>
      <c r="D226" s="11"/>
      <c r="E226" s="11"/>
      <c r="F226" s="11"/>
      <c r="G226" s="11"/>
    </row>
    <row r="227" spans="2:7" x14ac:dyDescent="0.2">
      <c r="B227" s="11"/>
      <c r="C227" s="11"/>
      <c r="D227" s="11"/>
      <c r="E227" s="11"/>
      <c r="F227" s="11"/>
      <c r="G227" s="11"/>
    </row>
    <row r="228" spans="2:7" x14ac:dyDescent="0.2">
      <c r="B228" s="11"/>
      <c r="C228" s="11"/>
      <c r="D228" s="11"/>
      <c r="E228" s="11"/>
      <c r="F228" s="11"/>
      <c r="G228" s="11"/>
    </row>
    <row r="229" spans="2:7" x14ac:dyDescent="0.2">
      <c r="B229" s="11"/>
      <c r="C229" s="11"/>
      <c r="D229" s="11"/>
      <c r="F229" s="11"/>
      <c r="G229" s="11"/>
    </row>
    <row r="230" spans="2:7" x14ac:dyDescent="0.2">
      <c r="B230" s="11"/>
      <c r="C230" s="11"/>
      <c r="D230" s="11"/>
      <c r="F230" s="11"/>
      <c r="G230" s="1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0D4DD-C09C-5744-A529-6B6E6D58CAEF}">
  <dimension ref="A1:X96"/>
  <sheetViews>
    <sheetView workbookViewId="0">
      <selection activeCell="B3" sqref="B3"/>
    </sheetView>
  </sheetViews>
  <sheetFormatPr baseColWidth="10" defaultRowHeight="15" x14ac:dyDescent="0.2"/>
  <sheetData>
    <row r="1" spans="1:24" x14ac:dyDescent="0.2">
      <c r="A1" s="8" t="s">
        <v>167</v>
      </c>
      <c r="B1" t="s">
        <v>123</v>
      </c>
    </row>
    <row r="4" spans="1:24" ht="48" x14ac:dyDescent="0.2">
      <c r="A4" s="20" t="s">
        <v>99</v>
      </c>
      <c r="B4" s="20" t="s">
        <v>100</v>
      </c>
      <c r="C4" s="20" t="s">
        <v>101</v>
      </c>
      <c r="D4" s="20" t="s">
        <v>102</v>
      </c>
      <c r="E4" s="20" t="s">
        <v>103</v>
      </c>
      <c r="F4" s="20" t="s">
        <v>104</v>
      </c>
      <c r="G4" s="20" t="s">
        <v>105</v>
      </c>
      <c r="H4" s="20" t="s">
        <v>106</v>
      </c>
      <c r="I4" s="20" t="s">
        <v>107</v>
      </c>
      <c r="J4" s="20" t="s">
        <v>108</v>
      </c>
      <c r="K4" s="20" t="s">
        <v>109</v>
      </c>
      <c r="L4" s="20" t="s">
        <v>110</v>
      </c>
      <c r="M4" s="20" t="s">
        <v>111</v>
      </c>
      <c r="N4" s="20" t="s">
        <v>112</v>
      </c>
      <c r="O4" s="20" t="s">
        <v>113</v>
      </c>
      <c r="P4" s="20" t="s">
        <v>114</v>
      </c>
      <c r="Q4" s="20" t="s">
        <v>115</v>
      </c>
      <c r="R4" s="20" t="s">
        <v>116</v>
      </c>
      <c r="S4" s="20" t="s">
        <v>117</v>
      </c>
      <c r="T4" s="20" t="s">
        <v>118</v>
      </c>
      <c r="U4" s="20" t="s">
        <v>119</v>
      </c>
      <c r="V4" s="20" t="s">
        <v>120</v>
      </c>
      <c r="W4" s="20" t="s">
        <v>121</v>
      </c>
      <c r="X4" s="20" t="s">
        <v>122</v>
      </c>
    </row>
    <row r="5" spans="1:24" x14ac:dyDescent="0.2">
      <c r="A5">
        <v>5.9947241999999998E-2</v>
      </c>
      <c r="B5">
        <v>-3.5530585000000003E-2</v>
      </c>
      <c r="C5">
        <v>-0.37790368299999999</v>
      </c>
      <c r="D5">
        <v>0.157801892</v>
      </c>
      <c r="E5">
        <v>1.0346709000000001E-2</v>
      </c>
      <c r="F5">
        <v>0.15457561</v>
      </c>
      <c r="G5">
        <v>-7.3385286999999993E-2</v>
      </c>
      <c r="H5">
        <v>-0.24980287300000001</v>
      </c>
      <c r="I5">
        <v>-0.31559405899999998</v>
      </c>
      <c r="J5">
        <v>-9.0192046999999997E-2</v>
      </c>
      <c r="K5">
        <v>4.0120199000000002E-2</v>
      </c>
      <c r="L5">
        <v>5.0960830999999998E-2</v>
      </c>
      <c r="M5">
        <v>-0.64294665399999995</v>
      </c>
      <c r="N5">
        <v>5.0092341999999998E-2</v>
      </c>
      <c r="O5">
        <v>-0.53016355999999998</v>
      </c>
      <c r="P5">
        <v>0.48853938000000002</v>
      </c>
      <c r="Q5">
        <v>-0.47266366500000001</v>
      </c>
      <c r="R5">
        <v>0.38789845499999998</v>
      </c>
      <c r="S5">
        <v>0.416081225</v>
      </c>
      <c r="T5">
        <v>-0.39295387700000001</v>
      </c>
      <c r="U5">
        <v>-0.166444541</v>
      </c>
      <c r="V5">
        <v>-0.60382653799999997</v>
      </c>
      <c r="W5">
        <v>-0.249967825</v>
      </c>
      <c r="X5">
        <v>0.34388763</v>
      </c>
    </row>
    <row r="6" spans="1:24" x14ac:dyDescent="0.2">
      <c r="A6">
        <v>0.25477832500000003</v>
      </c>
      <c r="B6">
        <v>0.150916892</v>
      </c>
      <c r="C6">
        <v>-3.9093483999999998E-2</v>
      </c>
      <c r="D6">
        <v>9.2485909000000005E-2</v>
      </c>
      <c r="E6">
        <v>-0.392530675</v>
      </c>
      <c r="F6">
        <v>0.27278343199999999</v>
      </c>
      <c r="G6">
        <v>7.7178313999999998E-2</v>
      </c>
      <c r="H6">
        <v>-0.153411029</v>
      </c>
      <c r="I6">
        <v>-0.235643564</v>
      </c>
      <c r="J6">
        <v>0.30712097399999999</v>
      </c>
      <c r="K6">
        <v>0.24695104100000001</v>
      </c>
      <c r="L6">
        <v>0.26804536299999998</v>
      </c>
      <c r="M6">
        <v>-0.45232007800000001</v>
      </c>
      <c r="N6">
        <v>-1.5458782000000001E-2</v>
      </c>
      <c r="O6">
        <v>5.3191328000000003E-2</v>
      </c>
      <c r="P6">
        <v>0.642907385</v>
      </c>
      <c r="Q6">
        <v>-0.45703325299999997</v>
      </c>
      <c r="R6">
        <v>-6.9489072999999998E-2</v>
      </c>
      <c r="S6">
        <v>-0.407305374</v>
      </c>
      <c r="T6">
        <v>-0.400658458</v>
      </c>
      <c r="U6">
        <v>0.137608539</v>
      </c>
      <c r="V6">
        <v>-0.46800227100000003</v>
      </c>
      <c r="W6">
        <v>0.31451094000000002</v>
      </c>
      <c r="X6">
        <v>0.42178423999999998</v>
      </c>
    </row>
    <row r="7" spans="1:24" x14ac:dyDescent="0.2">
      <c r="A7">
        <v>-5.9334607999999997E-2</v>
      </c>
      <c r="B7">
        <v>-0.18712273099999999</v>
      </c>
      <c r="C7">
        <v>-0.54200557100000002</v>
      </c>
      <c r="D7">
        <v>0.22642353100000001</v>
      </c>
      <c r="E7">
        <v>0.116273006</v>
      </c>
      <c r="F7">
        <v>-1.2116969999999999E-2</v>
      </c>
      <c r="G7">
        <v>0.481842985</v>
      </c>
      <c r="H7">
        <v>0.119338786</v>
      </c>
      <c r="I7">
        <v>-0.66897589899999998</v>
      </c>
      <c r="J7">
        <v>6.8010676000000006E-2</v>
      </c>
      <c r="K7">
        <v>-0.44506557400000002</v>
      </c>
      <c r="L7">
        <v>0.19837981499999999</v>
      </c>
      <c r="M7">
        <v>0.42013094099999998</v>
      </c>
      <c r="N7">
        <v>0.21147548199999999</v>
      </c>
      <c r="O7">
        <v>-0.22641308499999999</v>
      </c>
      <c r="P7">
        <v>0.29323799</v>
      </c>
      <c r="Q7">
        <v>0.17443539999999999</v>
      </c>
      <c r="R7">
        <v>0.12185491900000001</v>
      </c>
      <c r="S7">
        <v>0.568648072</v>
      </c>
      <c r="T7">
        <v>0.26963826699999999</v>
      </c>
      <c r="U7">
        <v>-0.117992211</v>
      </c>
      <c r="V7">
        <v>-0.23054406</v>
      </c>
      <c r="W7">
        <v>-0.31669884199999998</v>
      </c>
      <c r="X7">
        <v>-0.159658945</v>
      </c>
    </row>
    <row r="8" spans="1:24" x14ac:dyDescent="0.2">
      <c r="A8">
        <v>0.277224474</v>
      </c>
      <c r="B8">
        <v>0.16551279499999999</v>
      </c>
      <c r="C8">
        <v>-0.19380222799999999</v>
      </c>
      <c r="D8">
        <v>0.50721984200000003</v>
      </c>
      <c r="E8">
        <v>-8.733871E-2</v>
      </c>
      <c r="F8">
        <v>0.35736224999999999</v>
      </c>
      <c r="G8">
        <v>-0.218463299</v>
      </c>
      <c r="H8">
        <v>0.12659320299999999</v>
      </c>
      <c r="I8">
        <v>-1.112426E-2</v>
      </c>
      <c r="J8">
        <v>4.6593754000000001E-2</v>
      </c>
      <c r="K8">
        <v>-0.166934426</v>
      </c>
      <c r="L8">
        <v>0.47328270500000003</v>
      </c>
      <c r="M8">
        <v>0.32565373399999997</v>
      </c>
      <c r="N8">
        <v>-0.105994619</v>
      </c>
      <c r="O8">
        <v>-0.57180677099999999</v>
      </c>
      <c r="P8">
        <v>-0.155943214</v>
      </c>
      <c r="Q8">
        <v>-0.49517145800000001</v>
      </c>
      <c r="R8">
        <v>-9.8156141000000002E-2</v>
      </c>
      <c r="S8">
        <v>0.38634817900000001</v>
      </c>
      <c r="T8">
        <v>6.0540071000000001E-2</v>
      </c>
      <c r="U8">
        <v>-0.29296985399999997</v>
      </c>
      <c r="V8">
        <v>0.18979877100000001</v>
      </c>
      <c r="W8">
        <v>-0.50540540499999997</v>
      </c>
      <c r="X8">
        <v>0.44483761199999999</v>
      </c>
    </row>
    <row r="9" spans="1:24" x14ac:dyDescent="0.2">
      <c r="A9">
        <v>-0.16592343500000001</v>
      </c>
      <c r="B9">
        <v>0.222512668</v>
      </c>
      <c r="C9">
        <v>0.10027588900000001</v>
      </c>
      <c r="D9">
        <v>-0.27328965799999999</v>
      </c>
      <c r="E9">
        <v>-0.35663306500000003</v>
      </c>
      <c r="F9">
        <v>-0.13753083499999999</v>
      </c>
      <c r="G9">
        <v>-9.9149797999999997E-2</v>
      </c>
      <c r="H9">
        <v>4.1137752999999999E-2</v>
      </c>
      <c r="I9">
        <v>0.404497041</v>
      </c>
      <c r="J9">
        <v>-0.105175385</v>
      </c>
      <c r="K9">
        <v>0.43718684000000002</v>
      </c>
      <c r="L9">
        <v>0.25487024600000002</v>
      </c>
      <c r="M9">
        <v>-0.113707081</v>
      </c>
      <c r="N9">
        <v>0.32930056299999999</v>
      </c>
      <c r="O9">
        <v>-0.57600608600000003</v>
      </c>
      <c r="P9">
        <v>0.12216531999999999</v>
      </c>
      <c r="Q9">
        <v>-0.58864132300000005</v>
      </c>
      <c r="R9">
        <v>0.43567328100000002</v>
      </c>
      <c r="S9">
        <v>3.5602242999999999E-2</v>
      </c>
      <c r="T9">
        <v>0.21879438600000001</v>
      </c>
      <c r="U9">
        <v>-5.0119717000000001E-2</v>
      </c>
      <c r="V9">
        <v>0.42420707099999999</v>
      </c>
      <c r="W9">
        <v>0.28661518699999999</v>
      </c>
      <c r="X9">
        <v>-1.9738627000000002E-2</v>
      </c>
    </row>
    <row r="10" spans="1:24" x14ac:dyDescent="0.2">
      <c r="A10">
        <v>0.28914562999999999</v>
      </c>
      <c r="B10">
        <v>0.355115189</v>
      </c>
      <c r="C10">
        <v>5.9522051999999999E-2</v>
      </c>
      <c r="D10">
        <v>0.29421897299999999</v>
      </c>
      <c r="E10">
        <v>0.32024193499999998</v>
      </c>
      <c r="F10">
        <v>6.3867893999999995E-2</v>
      </c>
      <c r="G10">
        <v>9.5951416999999997E-2</v>
      </c>
      <c r="H10">
        <v>0.64136341699999999</v>
      </c>
      <c r="I10">
        <v>-0.59005917200000002</v>
      </c>
      <c r="J10">
        <v>0.39702623300000001</v>
      </c>
      <c r="K10">
        <v>0.70840929399999997</v>
      </c>
      <c r="L10">
        <v>0.38675319800000002</v>
      </c>
      <c r="M10">
        <v>-0.242236433</v>
      </c>
      <c r="N10">
        <v>0.64880882200000001</v>
      </c>
      <c r="O10">
        <v>-0.15922404000000001</v>
      </c>
      <c r="P10">
        <v>0.215803143</v>
      </c>
      <c r="Q10">
        <v>-3.8450814E-2</v>
      </c>
      <c r="R10">
        <v>0.35048137200000001</v>
      </c>
      <c r="S10">
        <v>-0.36003987799999998</v>
      </c>
      <c r="T10">
        <v>0.18165044599999999</v>
      </c>
      <c r="U10">
        <v>0.31925573299999999</v>
      </c>
      <c r="V10">
        <v>-0.13523069099999999</v>
      </c>
      <c r="W10">
        <v>-0.12088159599999999</v>
      </c>
      <c r="X10">
        <v>7.8845724000000006E-2</v>
      </c>
    </row>
    <row r="11" spans="1:24" x14ac:dyDescent="0.2">
      <c r="A11">
        <v>0.18141239000000001</v>
      </c>
      <c r="B11">
        <v>0.32576501400000002</v>
      </c>
      <c r="C11">
        <v>-4.8570328000000003E-2</v>
      </c>
      <c r="D11">
        <v>0.1245339</v>
      </c>
      <c r="E11">
        <v>0.117050183</v>
      </c>
      <c r="F11">
        <v>0.119293038</v>
      </c>
      <c r="G11">
        <v>-0.523497612</v>
      </c>
      <c r="H11">
        <v>-7.9817821999999997E-2</v>
      </c>
      <c r="I11">
        <v>0.24279841099999999</v>
      </c>
      <c r="J11">
        <v>7.0564587999999998E-2</v>
      </c>
      <c r="K11">
        <v>0.29366398599999999</v>
      </c>
      <c r="L11">
        <v>0.234042692</v>
      </c>
      <c r="M11">
        <v>0.41717530800000002</v>
      </c>
      <c r="N11">
        <v>0.108086955</v>
      </c>
      <c r="O11">
        <v>0.25965766499999998</v>
      </c>
      <c r="P11">
        <v>0.168961153</v>
      </c>
      <c r="Q11">
        <v>0.29228870800000001</v>
      </c>
      <c r="R11">
        <v>0.28300996</v>
      </c>
      <c r="S11">
        <v>-0.39957916399999999</v>
      </c>
      <c r="T11">
        <v>-0.40802563800000002</v>
      </c>
      <c r="U11">
        <v>0.63193999700000003</v>
      </c>
      <c r="V11">
        <v>0.125728442</v>
      </c>
      <c r="W11">
        <v>0.33618513300000002</v>
      </c>
      <c r="X11">
        <v>-9.3460503E-2</v>
      </c>
    </row>
    <row r="12" spans="1:24" x14ac:dyDescent="0.2">
      <c r="A12">
        <v>0.26351630700000001</v>
      </c>
      <c r="B12">
        <v>-5.0447182E-2</v>
      </c>
      <c r="C12">
        <v>-2.7191155000000002E-2</v>
      </c>
      <c r="D12">
        <v>6.0162241999999998E-2</v>
      </c>
      <c r="E12">
        <v>-0.29927148999999997</v>
      </c>
      <c r="F12">
        <v>0.28831664899999998</v>
      </c>
      <c r="G12">
        <v>-0.15437822300000001</v>
      </c>
      <c r="H12">
        <v>0.41724382199999999</v>
      </c>
      <c r="I12">
        <v>0.473498013</v>
      </c>
      <c r="J12">
        <v>0.29321299699999998</v>
      </c>
      <c r="K12">
        <v>-0.119865952</v>
      </c>
      <c r="L12">
        <v>0.32491261399999999</v>
      </c>
      <c r="M12">
        <v>-0.34448698799999999</v>
      </c>
      <c r="N12">
        <v>-0.10264824</v>
      </c>
      <c r="O12">
        <v>-0.24149690200000001</v>
      </c>
      <c r="P12">
        <v>-0.12646681300000001</v>
      </c>
      <c r="Q12">
        <v>-0.65661317399999997</v>
      </c>
      <c r="R12">
        <v>0.129442854</v>
      </c>
      <c r="S12">
        <v>-0.407613911</v>
      </c>
      <c r="T12">
        <v>0.43375646099999998</v>
      </c>
      <c r="U12">
        <v>0.60506562799999997</v>
      </c>
      <c r="V12">
        <v>3.2279728000000001E-2</v>
      </c>
      <c r="W12">
        <v>-0.53567087400000002</v>
      </c>
      <c r="X12">
        <v>-6.4091247000000004E-2</v>
      </c>
    </row>
    <row r="13" spans="1:24" x14ac:dyDescent="0.2">
      <c r="A13">
        <v>0.12648332700000001</v>
      </c>
      <c r="B13">
        <v>0.357316307</v>
      </c>
      <c r="C13">
        <v>0.116785031</v>
      </c>
      <c r="D13">
        <v>0.352594729</v>
      </c>
      <c r="E13">
        <v>-2.5368798000000001E-2</v>
      </c>
      <c r="F13">
        <v>4.8695140999999997E-2</v>
      </c>
      <c r="G13">
        <v>6.6275170000000003E-3</v>
      </c>
      <c r="H13">
        <v>-0.26378046900000002</v>
      </c>
      <c r="I13">
        <v>-0.15869407499999999</v>
      </c>
      <c r="J13">
        <v>0.10678552199999999</v>
      </c>
      <c r="K13">
        <v>0.111675889</v>
      </c>
      <c r="L13">
        <v>0.219694905</v>
      </c>
      <c r="M13">
        <v>0.12989993899999999</v>
      </c>
      <c r="N13">
        <v>-0.14912482699999999</v>
      </c>
      <c r="O13">
        <v>0.43078040899999998</v>
      </c>
      <c r="P13">
        <v>0.30128853799999999</v>
      </c>
      <c r="Q13">
        <v>-0.25614414899999999</v>
      </c>
      <c r="R13">
        <v>0.52936900099999995</v>
      </c>
      <c r="S13">
        <v>0.34511133900000002</v>
      </c>
      <c r="T13">
        <v>0.444678831</v>
      </c>
      <c r="U13">
        <v>0.32141352899999998</v>
      </c>
      <c r="V13">
        <v>-0.13049712999999999</v>
      </c>
      <c r="W13">
        <v>0.290486209</v>
      </c>
      <c r="X13">
        <v>0.30646362300000002</v>
      </c>
    </row>
    <row r="14" spans="1:24" x14ac:dyDescent="0.2">
      <c r="A14">
        <v>0.42501391900000002</v>
      </c>
      <c r="B14">
        <v>0.14090427899999999</v>
      </c>
      <c r="C14">
        <v>0.31859962200000003</v>
      </c>
      <c r="D14">
        <v>0.255888642</v>
      </c>
      <c r="E14">
        <v>0.110779315</v>
      </c>
      <c r="F14">
        <v>0.35115603299999998</v>
      </c>
      <c r="G14">
        <v>-5.0369127999999999E-2</v>
      </c>
      <c r="H14">
        <v>0.11797781</v>
      </c>
      <c r="I14">
        <v>7.0080514999999996E-2</v>
      </c>
      <c r="J14">
        <v>-0.34226602099999998</v>
      </c>
      <c r="K14">
        <v>7.1599475999999995E-2</v>
      </c>
      <c r="L14">
        <v>0.32577633099999997</v>
      </c>
      <c r="M14">
        <v>-8.4339317999999996E-2</v>
      </c>
      <c r="N14">
        <v>0.427825707</v>
      </c>
      <c r="O14">
        <v>-5.2521443000000001E-2</v>
      </c>
      <c r="P14">
        <v>0.20197923200000001</v>
      </c>
      <c r="Q14">
        <v>-0.138546102</v>
      </c>
      <c r="R14">
        <v>0.185421157</v>
      </c>
      <c r="S14">
        <v>0.54944890700000004</v>
      </c>
      <c r="T14">
        <v>0.20891510799999999</v>
      </c>
      <c r="U14">
        <v>0.28610414000000001</v>
      </c>
      <c r="V14">
        <v>0.32619704700000002</v>
      </c>
      <c r="W14">
        <v>-0.473281907</v>
      </c>
      <c r="X14">
        <v>0.16120521700000001</v>
      </c>
    </row>
    <row r="15" spans="1:24" x14ac:dyDescent="0.2">
      <c r="A15">
        <v>0.104492422</v>
      </c>
      <c r="B15">
        <v>4.5990468E-2</v>
      </c>
      <c r="C15">
        <v>-7.9061406000000001E-2</v>
      </c>
      <c r="D15">
        <v>0.15915608000000001</v>
      </c>
      <c r="E15">
        <v>-0.25236264200000003</v>
      </c>
      <c r="F15">
        <v>0.25746773299999998</v>
      </c>
      <c r="G15">
        <v>6.07498E-2</v>
      </c>
      <c r="H15">
        <v>0.19073045799999999</v>
      </c>
      <c r="I15">
        <v>-5.2743738999999998E-2</v>
      </c>
      <c r="J15">
        <v>4.1196965000000002E-2</v>
      </c>
      <c r="K15">
        <v>-0.64301397199999999</v>
      </c>
      <c r="L15">
        <v>0.23985720799999999</v>
      </c>
      <c r="M15">
        <v>4.3591888000000002E-2</v>
      </c>
      <c r="N15">
        <v>1.202196E-3</v>
      </c>
      <c r="O15">
        <v>-0.61244448600000001</v>
      </c>
      <c r="P15">
        <v>0.401627919</v>
      </c>
      <c r="Q15">
        <v>0.305552665</v>
      </c>
      <c r="R15">
        <v>-0.16066872600000001</v>
      </c>
      <c r="S15">
        <v>0.54578956300000003</v>
      </c>
      <c r="T15">
        <v>-0.30683414399999998</v>
      </c>
      <c r="U15">
        <v>4.8550411000000002E-2</v>
      </c>
      <c r="V15">
        <v>-0.142554286</v>
      </c>
      <c r="W15">
        <v>-0.14226274</v>
      </c>
      <c r="X15">
        <v>0.43223095900000003</v>
      </c>
    </row>
    <row r="16" spans="1:24" x14ac:dyDescent="0.2">
      <c r="A16">
        <v>-0.254211672</v>
      </c>
      <c r="B16">
        <v>-0.17456374</v>
      </c>
      <c r="C16">
        <v>2.3190791999999998E-2</v>
      </c>
      <c r="D16">
        <v>8.0754711000000007E-2</v>
      </c>
      <c r="E16">
        <v>0.162855633</v>
      </c>
      <c r="F16">
        <v>1.83115E-4</v>
      </c>
      <c r="G16">
        <v>-4.4139111000000002E-2</v>
      </c>
      <c r="H16">
        <v>-0.30809820700000001</v>
      </c>
      <c r="I16">
        <v>-0.170798848</v>
      </c>
      <c r="J16">
        <v>4.2224166E-2</v>
      </c>
      <c r="K16">
        <v>-0.68599467700000005</v>
      </c>
      <c r="L16">
        <v>0.35713307100000002</v>
      </c>
      <c r="M16">
        <v>-0.31864497899999999</v>
      </c>
      <c r="N16">
        <v>0.52554399100000004</v>
      </c>
      <c r="O16">
        <v>-0.122429394</v>
      </c>
      <c r="P16">
        <v>-0.125194525</v>
      </c>
      <c r="Q16">
        <v>0.70920001600000004</v>
      </c>
      <c r="R16">
        <v>-0.25533319399999999</v>
      </c>
      <c r="S16">
        <v>-0.249703751</v>
      </c>
      <c r="T16">
        <v>0.36217840899999998</v>
      </c>
      <c r="U16">
        <v>-0.44774268</v>
      </c>
      <c r="V16">
        <v>-0.10939695300000001</v>
      </c>
      <c r="W16">
        <v>0.34174848099999999</v>
      </c>
      <c r="X16">
        <v>0.255939896</v>
      </c>
    </row>
    <row r="17" spans="1:24" x14ac:dyDescent="0.2">
      <c r="A17">
        <v>-2.070148E-3</v>
      </c>
      <c r="B17">
        <v>0.16944271699999999</v>
      </c>
      <c r="C17">
        <v>-0.38049752100000001</v>
      </c>
      <c r="D17">
        <v>0.360925104</v>
      </c>
      <c r="E17">
        <v>7.2698830000000006E-2</v>
      </c>
      <c r="F17">
        <v>0.245648271</v>
      </c>
      <c r="G17">
        <v>0.11764063900000001</v>
      </c>
      <c r="H17">
        <v>0.21952665800000001</v>
      </c>
      <c r="I17">
        <v>-1.8038502000000001E-2</v>
      </c>
      <c r="J17">
        <v>-0.25333567299999998</v>
      </c>
      <c r="K17">
        <v>4.4606654000000003E-2</v>
      </c>
      <c r="L17">
        <v>-3.2392190000000002E-3</v>
      </c>
      <c r="M17">
        <v>0.33140061100000001</v>
      </c>
      <c r="N17">
        <v>0.54305912499999998</v>
      </c>
      <c r="O17">
        <v>-0.34618313699999997</v>
      </c>
      <c r="P17">
        <v>0.24591152099999999</v>
      </c>
      <c r="Q17">
        <v>0.34253681800000002</v>
      </c>
      <c r="R17">
        <v>-3.5740343000000001E-2</v>
      </c>
      <c r="S17">
        <v>0.25285242600000002</v>
      </c>
      <c r="T17">
        <v>0.33934206300000003</v>
      </c>
      <c r="U17">
        <v>-0.22509736</v>
      </c>
      <c r="V17">
        <v>0.78442279199999998</v>
      </c>
      <c r="W17">
        <v>-0.267702035</v>
      </c>
      <c r="X17">
        <v>7.4217900000000004E-4</v>
      </c>
    </row>
    <row r="18" spans="1:24" x14ac:dyDescent="0.2">
      <c r="A18">
        <v>-0.23200100500000001</v>
      </c>
      <c r="B18">
        <v>0.28255739099999999</v>
      </c>
      <c r="C18">
        <v>-4.0676500000000001E-4</v>
      </c>
      <c r="D18">
        <v>-1.9150354000000001E-2</v>
      </c>
      <c r="E18">
        <v>-0.15843526699999999</v>
      </c>
      <c r="F18">
        <v>0.32976128500000002</v>
      </c>
      <c r="G18">
        <v>2.01719E-4</v>
      </c>
      <c r="H18">
        <v>8.1754485000000002E-2</v>
      </c>
      <c r="I18">
        <v>1.0720024E-2</v>
      </c>
      <c r="J18">
        <v>0.12774045000000001</v>
      </c>
      <c r="K18">
        <v>-0.12194819799999999</v>
      </c>
      <c r="L18">
        <v>0.25245748200000001</v>
      </c>
      <c r="M18">
        <v>-5.5023162E-2</v>
      </c>
      <c r="N18">
        <v>1.4914683E-2</v>
      </c>
      <c r="O18">
        <v>-0.113811836</v>
      </c>
      <c r="P18">
        <v>0.133432991</v>
      </c>
      <c r="Q18">
        <v>0.41650512200000001</v>
      </c>
      <c r="R18">
        <v>0.32101782099999998</v>
      </c>
      <c r="S18">
        <v>-0.102976806</v>
      </c>
      <c r="T18">
        <v>-0.238435284</v>
      </c>
      <c r="U18">
        <v>0.115932497</v>
      </c>
      <c r="V18">
        <v>0.64047234600000003</v>
      </c>
      <c r="W18">
        <v>0.20708541799999999</v>
      </c>
      <c r="X18">
        <v>0.114340041</v>
      </c>
    </row>
    <row r="19" spans="1:24" x14ac:dyDescent="0.2">
      <c r="A19">
        <v>7.1952319000000001E-2</v>
      </c>
      <c r="B19">
        <v>0.42921270700000003</v>
      </c>
      <c r="C19">
        <v>-2.9693820999999999E-2</v>
      </c>
      <c r="D19">
        <v>0.288246587</v>
      </c>
      <c r="E19">
        <v>-0.19676055100000001</v>
      </c>
      <c r="F19">
        <v>-6.5828679000000001E-2</v>
      </c>
      <c r="G19">
        <v>-1.1901438E-2</v>
      </c>
      <c r="H19">
        <v>-9.8386205000000004E-2</v>
      </c>
      <c r="I19">
        <v>-0.191929665</v>
      </c>
      <c r="J19">
        <v>-0.140913503</v>
      </c>
      <c r="K19">
        <v>0.151334459</v>
      </c>
      <c r="L19">
        <v>0.254247626</v>
      </c>
      <c r="M19">
        <v>-7.9209503000000001E-2</v>
      </c>
      <c r="N19">
        <v>0.48835152300000001</v>
      </c>
      <c r="O19">
        <v>0.22872458800000001</v>
      </c>
      <c r="P19">
        <v>0.39801158599999997</v>
      </c>
      <c r="Q19">
        <v>-0.35322754899999997</v>
      </c>
      <c r="R19">
        <v>0.52942060099999999</v>
      </c>
      <c r="S19">
        <v>-0.469273844</v>
      </c>
      <c r="T19">
        <v>-0.106335585</v>
      </c>
      <c r="U19">
        <v>0.42622810100000003</v>
      </c>
      <c r="V19">
        <v>-0.285710036</v>
      </c>
      <c r="W19">
        <v>-0.39103695700000002</v>
      </c>
      <c r="X19">
        <v>9.9112755999999996E-2</v>
      </c>
    </row>
    <row r="20" spans="1:24" x14ac:dyDescent="0.2">
      <c r="A20">
        <v>-0.10084367299999999</v>
      </c>
      <c r="B20">
        <v>-1.4251936999999999E-2</v>
      </c>
      <c r="C20">
        <v>0.37908038900000002</v>
      </c>
      <c r="D20">
        <v>9.3827019999999997E-3</v>
      </c>
      <c r="E20">
        <v>-0.17481096099999999</v>
      </c>
      <c r="F20">
        <v>8.4973592000000001E-2</v>
      </c>
      <c r="G20">
        <v>-0.20942713299999999</v>
      </c>
      <c r="H20">
        <v>3.2734199999999998E-2</v>
      </c>
      <c r="I20">
        <v>-0.11561716</v>
      </c>
      <c r="J20">
        <v>0.14351929999999999</v>
      </c>
      <c r="K20">
        <v>-6.0878377999999997E-2</v>
      </c>
      <c r="L20">
        <v>0.28250191299999999</v>
      </c>
      <c r="M20">
        <v>-0.33201551299999998</v>
      </c>
      <c r="N20">
        <v>0.41981860300000001</v>
      </c>
      <c r="O20">
        <v>-0.30145984300000001</v>
      </c>
      <c r="P20">
        <v>-7.2491263E-2</v>
      </c>
      <c r="Q20">
        <v>-0.38790019199999998</v>
      </c>
      <c r="R20">
        <v>5.8634526999999999E-2</v>
      </c>
      <c r="S20">
        <v>-0.68572513400000001</v>
      </c>
      <c r="T20">
        <v>0.101214782</v>
      </c>
      <c r="U20">
        <v>0.671618469</v>
      </c>
      <c r="V20">
        <v>0.188220098</v>
      </c>
      <c r="W20">
        <v>-0.36035507999999999</v>
      </c>
      <c r="X20">
        <v>-9.4202164000000005E-2</v>
      </c>
    </row>
    <row r="21" spans="1:24" x14ac:dyDescent="0.2">
      <c r="A21">
        <v>0.145472244</v>
      </c>
      <c r="B21">
        <v>0.370443625</v>
      </c>
      <c r="C21">
        <v>-0.26108147900000001</v>
      </c>
      <c r="D21">
        <v>0.22458340299999999</v>
      </c>
      <c r="E21">
        <v>0.15481571</v>
      </c>
      <c r="F21">
        <v>0.19382382300000001</v>
      </c>
      <c r="G21">
        <v>-0.20942713299999999</v>
      </c>
      <c r="H21">
        <v>3.2734199999999998E-2</v>
      </c>
      <c r="I21">
        <v>2.4844384000000001E-2</v>
      </c>
      <c r="J21">
        <v>-0.11633183900000001</v>
      </c>
      <c r="K21">
        <v>-4.7961933999999998E-2</v>
      </c>
      <c r="L21">
        <v>-3.1999563000000002E-2</v>
      </c>
      <c r="M21">
        <v>0.19966942100000001</v>
      </c>
      <c r="N21">
        <v>4.0066826999999999E-2</v>
      </c>
      <c r="O21">
        <v>-0.37246667999999999</v>
      </c>
      <c r="P21">
        <v>0.34073515300000001</v>
      </c>
      <c r="Q21">
        <v>-0.46678045499999998</v>
      </c>
      <c r="R21">
        <v>0.31946468099999997</v>
      </c>
      <c r="S21">
        <v>-0.66422831999999998</v>
      </c>
      <c r="T21">
        <v>-0.22810476299999999</v>
      </c>
      <c r="U21">
        <v>0.237930429</v>
      </c>
      <c r="V21">
        <v>0.49814814299999999</v>
      </c>
      <c r="W21">
        <v>0.63636154199999995</v>
      </c>
      <c r="X21">
        <v>6.7549187999999996E-2</v>
      </c>
    </row>
    <row r="22" spans="1:24" x14ac:dyDescent="0.2">
      <c r="A22">
        <v>6.1602838E-2</v>
      </c>
      <c r="B22">
        <v>0.108495552</v>
      </c>
      <c r="C22">
        <v>2.1065422E-2</v>
      </c>
      <c r="D22">
        <v>0.19510045600000001</v>
      </c>
      <c r="E22">
        <v>-2.3681565000000002E-2</v>
      </c>
      <c r="F22">
        <v>0.63769942899999998</v>
      </c>
      <c r="G22">
        <v>0.550275862</v>
      </c>
      <c r="H22">
        <v>6.8555164000000002E-2</v>
      </c>
      <c r="I22">
        <v>2.676363E-2</v>
      </c>
      <c r="J22">
        <v>6.9351355000000003E-2</v>
      </c>
      <c r="K22">
        <v>6.4474200999999995E-2</v>
      </c>
      <c r="L22">
        <v>0.30937170600000002</v>
      </c>
      <c r="M22">
        <v>0.328776395</v>
      </c>
      <c r="N22">
        <v>0.56156902600000003</v>
      </c>
      <c r="O22">
        <v>0.33527225100000002</v>
      </c>
      <c r="P22">
        <v>0.54583658499999999</v>
      </c>
      <c r="Q22">
        <v>-0.73433768200000005</v>
      </c>
      <c r="R22">
        <v>0.15898917600000001</v>
      </c>
      <c r="S22">
        <v>0.16062520499999999</v>
      </c>
      <c r="T22">
        <v>0.121905417</v>
      </c>
      <c r="U22">
        <v>-1.5775036999999999E-2</v>
      </c>
      <c r="V22">
        <v>0.17831259599999999</v>
      </c>
      <c r="W22">
        <v>-3.5124722999999997E-2</v>
      </c>
      <c r="X22">
        <v>0.113893675</v>
      </c>
    </row>
    <row r="23" spans="1:24" x14ac:dyDescent="0.2">
      <c r="A23">
        <v>-2.1711616999999999E-2</v>
      </c>
      <c r="B23">
        <v>0.10697793799999999</v>
      </c>
      <c r="C23">
        <v>-4.7655439000000001E-2</v>
      </c>
      <c r="D23">
        <v>-2.9188921E-2</v>
      </c>
      <c r="E23">
        <v>0.26946682500000002</v>
      </c>
      <c r="F23">
        <v>1.5392823E-2</v>
      </c>
      <c r="G23">
        <v>0.114413793</v>
      </c>
      <c r="H23">
        <v>-0.172236525</v>
      </c>
      <c r="I23">
        <v>-6.9274059999999997E-3</v>
      </c>
      <c r="J23">
        <v>-0.31879695400000002</v>
      </c>
      <c r="K23">
        <v>-9.1541233999999999E-2</v>
      </c>
      <c r="L23">
        <v>0.33138272200000002</v>
      </c>
      <c r="M23">
        <v>8.7059575E-2</v>
      </c>
      <c r="N23">
        <v>4.3053859E-2</v>
      </c>
      <c r="O23">
        <v>0.33812612800000003</v>
      </c>
      <c r="P23">
        <v>4.1136059000000003E-2</v>
      </c>
      <c r="Q23">
        <v>0.26888643099999998</v>
      </c>
      <c r="R23">
        <v>0.36339011700000001</v>
      </c>
      <c r="S23">
        <v>-0.20411164500000001</v>
      </c>
      <c r="T23">
        <v>0.303749934</v>
      </c>
      <c r="U23">
        <v>-0.49998665399999997</v>
      </c>
      <c r="V23">
        <v>-0.18701039799999999</v>
      </c>
      <c r="W23">
        <v>-0.40771878</v>
      </c>
      <c r="X23">
        <v>0.32892146999999999</v>
      </c>
    </row>
    <row r="24" spans="1:24" x14ac:dyDescent="0.2">
      <c r="A24">
        <v>-1.8967171000000001E-2</v>
      </c>
      <c r="B24">
        <v>2.0888421000000001E-2</v>
      </c>
      <c r="C24">
        <v>-0.108721074</v>
      </c>
      <c r="D24">
        <v>0.19550184900000001</v>
      </c>
      <c r="E24">
        <v>-0.26946682500000002</v>
      </c>
      <c r="F24">
        <v>0.58007969299999995</v>
      </c>
      <c r="G24">
        <v>-4.9034482999999997E-2</v>
      </c>
      <c r="H24">
        <v>3.4855211999999997E-2</v>
      </c>
      <c r="I24">
        <v>0.53341027299999999</v>
      </c>
      <c r="J24">
        <v>5.4225942999999999E-2</v>
      </c>
      <c r="K24">
        <v>-0.130284079</v>
      </c>
      <c r="L24">
        <v>4.580116E-2</v>
      </c>
      <c r="M24">
        <v>-0.218543143</v>
      </c>
      <c r="N24">
        <v>0.16964035699999999</v>
      </c>
      <c r="O24">
        <v>0.59849786100000002</v>
      </c>
      <c r="P24">
        <v>-0.25153279000000001</v>
      </c>
      <c r="Q24">
        <v>-0.29170564700000001</v>
      </c>
      <c r="R24">
        <v>0.17588617200000001</v>
      </c>
      <c r="S24">
        <v>5.0004571999999997E-2</v>
      </c>
      <c r="T24">
        <v>-6.1397281999999997E-2</v>
      </c>
      <c r="U24">
        <v>-0.65888253600000002</v>
      </c>
      <c r="V24">
        <v>0.22781443700000001</v>
      </c>
      <c r="W24">
        <v>-0.38742080200000001</v>
      </c>
      <c r="X24">
        <v>-0.17149055199999999</v>
      </c>
    </row>
    <row r="25" spans="1:24" x14ac:dyDescent="0.2">
      <c r="A25">
        <v>1.2205284E-2</v>
      </c>
      <c r="B25">
        <v>-7.9669001000000003E-2</v>
      </c>
      <c r="C25">
        <v>-0.21693725</v>
      </c>
      <c r="D25">
        <v>2.1999128999999999E-2</v>
      </c>
      <c r="E25">
        <v>0.23882635299999999</v>
      </c>
      <c r="F25">
        <v>-6.9388685000000005E-2</v>
      </c>
      <c r="G25">
        <v>-3.5509884999999998E-2</v>
      </c>
      <c r="H25">
        <v>6.1639726999999998E-2</v>
      </c>
      <c r="I25">
        <v>-0.39346304799999998</v>
      </c>
      <c r="J25">
        <v>0.100064839</v>
      </c>
      <c r="K25">
        <v>-0.15964247600000001</v>
      </c>
      <c r="L25">
        <v>0.19565408300000001</v>
      </c>
      <c r="M25">
        <v>-0.33658959799999999</v>
      </c>
      <c r="N25">
        <v>-0.12603159999999999</v>
      </c>
      <c r="O25">
        <v>0.67782761800000002</v>
      </c>
      <c r="P25">
        <v>0.18041357599999999</v>
      </c>
      <c r="Q25">
        <v>-0.164678677</v>
      </c>
      <c r="R25">
        <v>5.2407904999999998E-2</v>
      </c>
      <c r="S25">
        <v>0.101915722</v>
      </c>
      <c r="T25">
        <v>0.29270624200000001</v>
      </c>
      <c r="U25">
        <v>-0.58797976299999999</v>
      </c>
      <c r="V25">
        <v>0.365517596</v>
      </c>
      <c r="W25">
        <v>0.68670659700000003</v>
      </c>
      <c r="X25">
        <v>-1.2421437E-2</v>
      </c>
    </row>
    <row r="26" spans="1:24" x14ac:dyDescent="0.2">
      <c r="A26">
        <v>0.15797731400000001</v>
      </c>
      <c r="B26">
        <v>6.7226772000000004E-2</v>
      </c>
      <c r="C26">
        <v>-2.8197282000000001E-2</v>
      </c>
      <c r="D26">
        <v>-8.8690405999999999E-2</v>
      </c>
      <c r="E26">
        <v>-9.8833082000000003E-2</v>
      </c>
      <c r="F26">
        <v>0.20027550499999999</v>
      </c>
      <c r="G26">
        <v>0.13395185000000001</v>
      </c>
      <c r="H26">
        <v>-0.18671415499999999</v>
      </c>
      <c r="I26">
        <v>-7.7454697000000003E-2</v>
      </c>
      <c r="J26">
        <v>0.31813236099999997</v>
      </c>
      <c r="K26">
        <v>-0.13099117399999999</v>
      </c>
      <c r="L26">
        <v>0.197268045</v>
      </c>
      <c r="M26">
        <v>0.32584187999999997</v>
      </c>
      <c r="N26">
        <v>0.120046097</v>
      </c>
      <c r="O26">
        <v>3.2515750000000003E-2</v>
      </c>
      <c r="P26">
        <v>-0.128027962</v>
      </c>
      <c r="Q26">
        <v>0.335062158</v>
      </c>
      <c r="R26">
        <v>-6.5448429000000002E-2</v>
      </c>
      <c r="S26">
        <v>-0.439825468</v>
      </c>
      <c r="T26">
        <v>0.11136088299999999</v>
      </c>
      <c r="U26">
        <v>0.114576657</v>
      </c>
      <c r="V26">
        <v>-0.36395053399999999</v>
      </c>
      <c r="W26">
        <v>-0.30504027099999997</v>
      </c>
      <c r="X26">
        <v>0.17985192699999999</v>
      </c>
    </row>
    <row r="27" spans="1:24" x14ac:dyDescent="0.2">
      <c r="A27">
        <v>0.16744107999999999</v>
      </c>
      <c r="B27">
        <v>-7.6310667999999998E-2</v>
      </c>
      <c r="C27">
        <v>8.1296545999999997E-2</v>
      </c>
      <c r="D27">
        <v>8.8550347000000001E-2</v>
      </c>
      <c r="E27">
        <v>-0.13977989199999999</v>
      </c>
      <c r="F27">
        <v>9.0058827999999994E-2</v>
      </c>
      <c r="G27">
        <v>4.814062E-3</v>
      </c>
      <c r="H27">
        <v>0.36452145400000002</v>
      </c>
      <c r="I27">
        <v>-4.3554071E-2</v>
      </c>
      <c r="J27">
        <v>-0.21418936899999999</v>
      </c>
      <c r="K27">
        <v>0.27775315900000003</v>
      </c>
      <c r="L27">
        <v>-4.5624755000000003E-2</v>
      </c>
      <c r="M27">
        <v>0.420845146</v>
      </c>
      <c r="N27">
        <v>0.45334739099999999</v>
      </c>
      <c r="O27">
        <v>-0.334494666</v>
      </c>
      <c r="P27">
        <v>0.10174957499999999</v>
      </c>
      <c r="Q27">
        <v>-0.149465866</v>
      </c>
      <c r="R27">
        <v>0.46189824400000001</v>
      </c>
      <c r="S27">
        <v>-0.247629826</v>
      </c>
      <c r="T27">
        <v>0.37846555999999998</v>
      </c>
      <c r="U27">
        <v>0.460010745</v>
      </c>
      <c r="V27">
        <v>0.17116483800000001</v>
      </c>
      <c r="W27">
        <v>-0.10735612</v>
      </c>
      <c r="X27">
        <v>5.3215899999999997E-2</v>
      </c>
    </row>
    <row r="28" spans="1:24" x14ac:dyDescent="0.2">
      <c r="A28">
        <v>-0.231891295</v>
      </c>
      <c r="B28">
        <v>0.11015220100000001</v>
      </c>
      <c r="C28">
        <v>-0.111117114</v>
      </c>
      <c r="D28">
        <v>4.6452776000000001E-2</v>
      </c>
      <c r="E28">
        <v>0.33333745399999998</v>
      </c>
      <c r="F28">
        <v>-0.171788475</v>
      </c>
      <c r="G28">
        <v>2.8020313000000002E-2</v>
      </c>
      <c r="H28">
        <v>-3.3573179000000002E-2</v>
      </c>
      <c r="I28">
        <v>0.64638329900000002</v>
      </c>
      <c r="J28">
        <v>-0.10714602400000001</v>
      </c>
      <c r="K28">
        <v>-0.115370097</v>
      </c>
      <c r="L28">
        <v>-7.8503266000000002E-2</v>
      </c>
      <c r="M28">
        <v>-0.38887222599999999</v>
      </c>
      <c r="N28">
        <v>0.165051156</v>
      </c>
      <c r="O28">
        <v>-0.59199067299999997</v>
      </c>
      <c r="P28">
        <v>-0.10162444499999999</v>
      </c>
      <c r="Q28">
        <v>-0.50107871900000001</v>
      </c>
      <c r="R28">
        <v>2.6581305E-2</v>
      </c>
      <c r="S28">
        <v>0.58398479000000003</v>
      </c>
      <c r="T28">
        <v>-0.35948815299999998</v>
      </c>
      <c r="U28">
        <v>-0.25790299700000002</v>
      </c>
      <c r="V28">
        <v>-0.19759233000000001</v>
      </c>
      <c r="W28">
        <v>9.2359583999999995E-2</v>
      </c>
      <c r="X28">
        <v>-0.12665754500000001</v>
      </c>
    </row>
    <row r="29" spans="1:24" x14ac:dyDescent="0.2">
      <c r="A29">
        <v>-8.5231214999999999E-2</v>
      </c>
      <c r="B29">
        <v>0.43537822500000001</v>
      </c>
      <c r="C29">
        <v>4.8030300000000001E-4</v>
      </c>
      <c r="D29">
        <v>-0.13745013</v>
      </c>
      <c r="E29">
        <v>-0.135648975</v>
      </c>
      <c r="F29">
        <v>-8.3062246000000006E-2</v>
      </c>
      <c r="G29">
        <v>-1.8033508E-2</v>
      </c>
      <c r="H29">
        <v>0.17203006600000001</v>
      </c>
      <c r="I29">
        <v>-9.8805850000000008E-3</v>
      </c>
      <c r="J29">
        <v>-7.490774E-2</v>
      </c>
      <c r="K29">
        <v>0.24242962700000001</v>
      </c>
      <c r="L29">
        <v>7.2420523000000001E-2</v>
      </c>
      <c r="M29">
        <v>0.18179303799999999</v>
      </c>
      <c r="N29">
        <v>0.15086020999999999</v>
      </c>
      <c r="O29">
        <v>-0.211720147</v>
      </c>
      <c r="P29">
        <v>0.50142656900000004</v>
      </c>
      <c r="Q29">
        <v>-0.115289978</v>
      </c>
      <c r="R29">
        <v>0.268322903</v>
      </c>
      <c r="S29">
        <v>0.10157224500000001</v>
      </c>
      <c r="T29">
        <v>2.4601674E-2</v>
      </c>
      <c r="U29">
        <v>-0.49348464800000003</v>
      </c>
      <c r="V29">
        <v>-4.3855531000000003E-2</v>
      </c>
      <c r="W29">
        <v>-0.47763557699999998</v>
      </c>
      <c r="X29">
        <v>-0.108012794</v>
      </c>
    </row>
    <row r="30" spans="1:24" x14ac:dyDescent="0.2">
      <c r="A30">
        <v>0.21676923400000001</v>
      </c>
      <c r="B30">
        <v>8.6817074999999994E-2</v>
      </c>
      <c r="C30">
        <v>0.66037960600000001</v>
      </c>
      <c r="D30">
        <v>-0.112794136</v>
      </c>
      <c r="E30">
        <v>-6.3293822E-2</v>
      </c>
      <c r="F30">
        <v>0.214047446</v>
      </c>
      <c r="G30">
        <v>-9.4303660000000008E-3</v>
      </c>
      <c r="H30">
        <v>9.9645243999999994E-2</v>
      </c>
      <c r="I30">
        <v>4.2720207000000003E-2</v>
      </c>
      <c r="J30">
        <v>0.143190128</v>
      </c>
      <c r="K30">
        <v>-0.118774513</v>
      </c>
      <c r="L30">
        <v>6.6803810000000005E-2</v>
      </c>
      <c r="M30">
        <v>0.42524653200000001</v>
      </c>
      <c r="N30">
        <v>-4.5653356999999999E-2</v>
      </c>
      <c r="O30">
        <v>-0.28988613499999999</v>
      </c>
      <c r="P30">
        <v>0.20091695900000001</v>
      </c>
      <c r="Q30">
        <v>4.2710330999999997E-2</v>
      </c>
      <c r="R30">
        <v>-4.9906858999999998E-2</v>
      </c>
      <c r="S30">
        <v>-7.3193023999999995E-2</v>
      </c>
      <c r="T30">
        <v>1.3871087000000001E-2</v>
      </c>
      <c r="U30">
        <v>-0.27587951900000002</v>
      </c>
      <c r="V30">
        <v>0.143657428</v>
      </c>
      <c r="W30">
        <v>0.33138706800000001</v>
      </c>
      <c r="X30">
        <v>7.8991018999999996E-2</v>
      </c>
    </row>
    <row r="31" spans="1:24" x14ac:dyDescent="0.2">
      <c r="A31">
        <v>-0.27707378900000001</v>
      </c>
      <c r="B31">
        <v>0.22476089699999999</v>
      </c>
      <c r="C31">
        <v>-9.2663572E-2</v>
      </c>
      <c r="D31">
        <v>8.6478553999999999E-2</v>
      </c>
      <c r="E31">
        <v>4.2169994000000002E-2</v>
      </c>
      <c r="F31">
        <v>0.14051599400000001</v>
      </c>
      <c r="G31">
        <v>-0.36480628300000001</v>
      </c>
      <c r="H31">
        <v>-0.34344941200000001</v>
      </c>
      <c r="I31">
        <v>7.2668389999999998E-3</v>
      </c>
      <c r="J31">
        <v>2.3981618999999999E-2</v>
      </c>
      <c r="K31">
        <v>0.40714529500000002</v>
      </c>
      <c r="L31">
        <v>0.173195028</v>
      </c>
      <c r="M31">
        <v>0.34485681099999999</v>
      </c>
      <c r="N31">
        <v>0.404133996</v>
      </c>
      <c r="O31">
        <v>-0.34830910399999998</v>
      </c>
      <c r="P31">
        <v>-4.7079538999999997E-2</v>
      </c>
      <c r="Q31">
        <v>0.30399706199999998</v>
      </c>
      <c r="R31">
        <v>-8.8613607999999996E-2</v>
      </c>
      <c r="S31">
        <v>-7.0755403999999994E-2</v>
      </c>
      <c r="T31">
        <v>-0.47487644200000001</v>
      </c>
      <c r="U31">
        <v>0.63337116199999999</v>
      </c>
      <c r="V31">
        <v>0.204203092</v>
      </c>
      <c r="W31">
        <v>-8.0674129999999997E-2</v>
      </c>
      <c r="X31">
        <v>0.38525600500000001</v>
      </c>
    </row>
    <row r="32" spans="1:24" x14ac:dyDescent="0.2">
      <c r="A32">
        <v>-0.18819983100000001</v>
      </c>
      <c r="B32">
        <v>-2.7941889999999999E-3</v>
      </c>
      <c r="C32">
        <v>-9.4639735000000003E-2</v>
      </c>
      <c r="D32">
        <v>0.30194990700000002</v>
      </c>
      <c r="E32">
        <v>-0.44922345899999999</v>
      </c>
      <c r="F32">
        <v>-0.25451328299999998</v>
      </c>
      <c r="G32">
        <v>0.25388762100000001</v>
      </c>
      <c r="H32">
        <v>-0.17759371700000001</v>
      </c>
      <c r="I32">
        <v>-1.2458217000000001E-2</v>
      </c>
      <c r="J32">
        <v>-7.2486142000000003E-2</v>
      </c>
      <c r="K32">
        <v>-0.57270891400000001</v>
      </c>
      <c r="L32">
        <v>1.4917713000000001E-2</v>
      </c>
      <c r="M32">
        <v>-3.2563499999999999E-3</v>
      </c>
      <c r="N32">
        <v>-9.0124138000000006E-2</v>
      </c>
      <c r="O32">
        <v>0.15730575499999999</v>
      </c>
      <c r="P32">
        <v>-7.1972398000000007E-2</v>
      </c>
      <c r="Q32">
        <v>-0.33414553000000002</v>
      </c>
      <c r="R32">
        <v>0.265301599</v>
      </c>
      <c r="S32">
        <v>-0.54192875399999996</v>
      </c>
      <c r="T32">
        <v>-0.35778102899999997</v>
      </c>
      <c r="U32">
        <v>0.283654878</v>
      </c>
      <c r="V32">
        <v>0.101316214</v>
      </c>
      <c r="W32">
        <v>-0.48910424299999999</v>
      </c>
      <c r="X32">
        <v>0.52144276599999995</v>
      </c>
    </row>
    <row r="33" spans="1:24" x14ac:dyDescent="0.2">
      <c r="A33">
        <v>-1.2158732E-2</v>
      </c>
      <c r="B33">
        <v>0.232761843</v>
      </c>
      <c r="C33">
        <v>0.18193556499999999</v>
      </c>
      <c r="D33">
        <v>-0.116128599</v>
      </c>
      <c r="E33">
        <v>0.16751342699999999</v>
      </c>
      <c r="F33">
        <v>-3.6947470000000003E-2</v>
      </c>
      <c r="G33">
        <v>-0.16207976499999999</v>
      </c>
      <c r="H33">
        <v>-0.142394043</v>
      </c>
      <c r="I33">
        <v>-0.39135745399999999</v>
      </c>
      <c r="J33">
        <v>4.0539987999999999E-2</v>
      </c>
      <c r="K33">
        <v>0.168485</v>
      </c>
      <c r="L33">
        <v>-0.10838698300000001</v>
      </c>
      <c r="M33">
        <v>-0.62480054799999996</v>
      </c>
      <c r="N33">
        <v>0.22347922100000001</v>
      </c>
      <c r="O33">
        <v>-0.19862189999999999</v>
      </c>
      <c r="P33">
        <v>0.26247082599999999</v>
      </c>
      <c r="Q33">
        <v>-0.66968682300000004</v>
      </c>
      <c r="R33">
        <v>0.45542572199999998</v>
      </c>
      <c r="S33">
        <v>-0.209312055</v>
      </c>
      <c r="T33">
        <v>0.44255415999999997</v>
      </c>
      <c r="U33">
        <v>0.711101435</v>
      </c>
      <c r="V33">
        <v>-0.42078905900000002</v>
      </c>
      <c r="W33">
        <v>0.60116553800000005</v>
      </c>
      <c r="X33">
        <v>4.6490067000000003E-2</v>
      </c>
    </row>
    <row r="34" spans="1:24" x14ac:dyDescent="0.2">
      <c r="A34">
        <v>8.2382894999999998E-2</v>
      </c>
      <c r="B34">
        <v>-0.116704454</v>
      </c>
      <c r="C34">
        <v>2.3076922999999999E-2</v>
      </c>
      <c r="D34">
        <v>0.147164038</v>
      </c>
      <c r="E34">
        <v>-6.6089124999999999E-2</v>
      </c>
      <c r="F34">
        <v>0.48466543699999998</v>
      </c>
      <c r="G34">
        <v>3.5389727000000003E-2</v>
      </c>
      <c r="H34">
        <v>-9.7360265000000001E-2</v>
      </c>
      <c r="I34">
        <v>-3.5266245000000002E-2</v>
      </c>
      <c r="J34">
        <v>0.496550467</v>
      </c>
      <c r="K34">
        <v>7.9294870000000007E-3</v>
      </c>
      <c r="L34">
        <v>-0.16199070500000001</v>
      </c>
      <c r="M34">
        <v>0.53871203499999998</v>
      </c>
      <c r="N34">
        <v>-6.2227510000000003E-3</v>
      </c>
      <c r="O34">
        <v>-0.66132081700000001</v>
      </c>
      <c r="P34">
        <v>-5.7421108999999998E-2</v>
      </c>
      <c r="Q34">
        <v>0.68364444800000002</v>
      </c>
      <c r="R34">
        <v>0.55692375199999999</v>
      </c>
      <c r="S34">
        <v>0.411524636</v>
      </c>
      <c r="T34">
        <v>-1.511843E-2</v>
      </c>
      <c r="U34">
        <v>0.94422231000000001</v>
      </c>
      <c r="V34">
        <v>4.7931893000000003E-2</v>
      </c>
      <c r="W34">
        <v>-2.5714499999999999E-3</v>
      </c>
      <c r="X34">
        <v>0.42114805599999999</v>
      </c>
    </row>
    <row r="35" spans="1:24" x14ac:dyDescent="0.2">
      <c r="A35">
        <v>-2.8191583999999999E-2</v>
      </c>
      <c r="B35">
        <v>-1.4470614999999999E-2</v>
      </c>
      <c r="C35">
        <v>-1.2307692E-2</v>
      </c>
      <c r="D35">
        <v>6.4372906999999993E-2</v>
      </c>
      <c r="E35">
        <v>4.6529500000000003E-3</v>
      </c>
      <c r="F35">
        <v>0.17184650600000001</v>
      </c>
      <c r="G35">
        <v>2.3490285999999999E-2</v>
      </c>
      <c r="H35">
        <v>-0.186215041</v>
      </c>
      <c r="I35">
        <v>0.22574034900000001</v>
      </c>
      <c r="J35">
        <v>0.122674543</v>
      </c>
      <c r="K35">
        <v>1.6469922000000001E-2</v>
      </c>
      <c r="L35">
        <v>0.145027041</v>
      </c>
      <c r="M35">
        <v>-0.13633268000000001</v>
      </c>
      <c r="N35">
        <v>0.55099266700000005</v>
      </c>
      <c r="O35">
        <v>-5.2918712E-2</v>
      </c>
      <c r="P35">
        <v>-0.17109617399999999</v>
      </c>
      <c r="Q35">
        <v>0.327445871</v>
      </c>
      <c r="R35">
        <v>0.50578125900000004</v>
      </c>
      <c r="S35">
        <v>-0.226448714</v>
      </c>
      <c r="T35">
        <v>2.2800457999999999E-2</v>
      </c>
      <c r="U35">
        <v>0.52456276899999998</v>
      </c>
      <c r="V35">
        <v>-8.0270997999999996E-2</v>
      </c>
      <c r="W35">
        <v>0.30969061799999997</v>
      </c>
      <c r="X35">
        <v>0.26213757399999998</v>
      </c>
    </row>
    <row r="36" spans="1:24" x14ac:dyDescent="0.2">
      <c r="A36">
        <v>5.5933439000000001E-2</v>
      </c>
      <c r="B36">
        <v>0.40764145400000001</v>
      </c>
      <c r="C36">
        <v>0.242320533</v>
      </c>
      <c r="D36">
        <v>0.27102181600000003</v>
      </c>
      <c r="E36">
        <v>-0.160634103</v>
      </c>
      <c r="F36">
        <v>0.166349359</v>
      </c>
      <c r="G36">
        <v>-0.22678543600000001</v>
      </c>
      <c r="H36">
        <v>9.8413239999999999E-2</v>
      </c>
      <c r="I36">
        <v>0.100577711</v>
      </c>
      <c r="J36">
        <v>-0.200141242</v>
      </c>
      <c r="K36">
        <v>0.162921063</v>
      </c>
      <c r="L36">
        <v>0.100532369</v>
      </c>
      <c r="M36">
        <v>0.35945508599999998</v>
      </c>
      <c r="N36">
        <v>0.44688358299999997</v>
      </c>
      <c r="O36">
        <v>-0.17358643200000001</v>
      </c>
      <c r="P36">
        <v>0.30273273099999998</v>
      </c>
      <c r="Q36">
        <v>0.60101531100000005</v>
      </c>
      <c r="R36">
        <v>0.221428177</v>
      </c>
      <c r="S36">
        <v>-0.61912302399999997</v>
      </c>
      <c r="T36">
        <v>-0.150157547</v>
      </c>
      <c r="U36">
        <v>-0.31475631300000001</v>
      </c>
      <c r="V36">
        <v>7.1398260000000002E-3</v>
      </c>
      <c r="W36">
        <v>0.224137953</v>
      </c>
      <c r="X36">
        <v>0.108262286</v>
      </c>
    </row>
    <row r="37" spans="1:24" x14ac:dyDescent="0.2">
      <c r="A37">
        <v>-0.12592941799999999</v>
      </c>
      <c r="B37">
        <v>0.24354947499999999</v>
      </c>
      <c r="C37">
        <v>-8.5895752000000006E-2</v>
      </c>
      <c r="D37">
        <v>0.349492313</v>
      </c>
      <c r="E37">
        <v>-1.7132949000000001E-2</v>
      </c>
      <c r="F37">
        <v>2.1481930000000001E-3</v>
      </c>
      <c r="G37">
        <v>0.13459517800000001</v>
      </c>
      <c r="H37">
        <v>-5.3489126999999997E-2</v>
      </c>
      <c r="I37">
        <v>0.12721560800000001</v>
      </c>
      <c r="J37">
        <v>0.212803141</v>
      </c>
      <c r="K37">
        <v>-0.11783840199999999</v>
      </c>
      <c r="L37">
        <v>-0.11324524</v>
      </c>
      <c r="M37">
        <v>-0.29550726700000002</v>
      </c>
      <c r="N37">
        <v>0.17099208699999999</v>
      </c>
      <c r="O37">
        <v>0.553823379</v>
      </c>
      <c r="P37">
        <v>0.130772423</v>
      </c>
      <c r="Q37">
        <v>0.37992653900000001</v>
      </c>
      <c r="R37">
        <v>-3.7476878999999998E-2</v>
      </c>
      <c r="S37">
        <v>-0.74887201699999995</v>
      </c>
      <c r="T37">
        <v>0.28004570099999998</v>
      </c>
      <c r="U37">
        <v>-0.63339447699999996</v>
      </c>
      <c r="V37">
        <v>-0.37639382799999999</v>
      </c>
      <c r="W37">
        <v>-0.67662588599999995</v>
      </c>
      <c r="X37">
        <v>-9.2713844000000004E-2</v>
      </c>
    </row>
    <row r="38" spans="1:24" x14ac:dyDescent="0.2">
      <c r="A38">
        <v>-0.104726457</v>
      </c>
      <c r="B38">
        <v>0.29806600999999999</v>
      </c>
      <c r="C38">
        <v>-0.19142059</v>
      </c>
      <c r="D38">
        <v>0.1195652</v>
      </c>
      <c r="E38">
        <v>-0.30839256700000001</v>
      </c>
      <c r="F38">
        <v>0.18164308200000001</v>
      </c>
      <c r="G38">
        <v>-0.38999535499999999</v>
      </c>
      <c r="H38">
        <v>0.11288975699999999</v>
      </c>
      <c r="I38">
        <v>-0.120604169</v>
      </c>
      <c r="J38">
        <v>6.1688499999999996E-4</v>
      </c>
      <c r="K38">
        <v>-0.26124556399999999</v>
      </c>
      <c r="L38">
        <v>-5.4053107000000003E-2</v>
      </c>
      <c r="O38">
        <v>0.309980266</v>
      </c>
      <c r="P38">
        <v>0.25261495699999997</v>
      </c>
      <c r="Q38">
        <v>-4.0477111000000003E-2</v>
      </c>
      <c r="R38">
        <v>-0.165104749</v>
      </c>
      <c r="S38">
        <v>0.21616671800000001</v>
      </c>
      <c r="T38">
        <v>-1.9466833999999999E-2</v>
      </c>
      <c r="U38">
        <v>0.40901445600000003</v>
      </c>
      <c r="V38">
        <v>-0.65273442800000003</v>
      </c>
      <c r="W38">
        <v>0.75111656299999996</v>
      </c>
      <c r="X38">
        <v>0.180976425</v>
      </c>
    </row>
    <row r="39" spans="1:24" x14ac:dyDescent="0.2">
      <c r="A39">
        <v>0.23382376699999999</v>
      </c>
      <c r="B39">
        <v>8.7318369999999992E-3</v>
      </c>
      <c r="C39">
        <v>-9.4677084999999994E-2</v>
      </c>
      <c r="D39">
        <v>1.4166425999999999E-2</v>
      </c>
      <c r="E39">
        <v>3.1699036E-2</v>
      </c>
      <c r="F39">
        <v>0.28723406000000001</v>
      </c>
      <c r="G39">
        <v>0.51075691300000003</v>
      </c>
      <c r="H39">
        <v>-0.26152300000000001</v>
      </c>
      <c r="I39">
        <v>-0.19895559199999999</v>
      </c>
      <c r="J39">
        <v>-6.9990461000000004E-2</v>
      </c>
      <c r="K39">
        <v>-0.35858807199999998</v>
      </c>
      <c r="L39">
        <v>-5.0893502E-2</v>
      </c>
      <c r="O39">
        <v>5.2422789999999999E-3</v>
      </c>
      <c r="P39">
        <v>0.39172749400000001</v>
      </c>
      <c r="Q39">
        <v>0.32482929799999999</v>
      </c>
      <c r="R39">
        <v>-6.2400473999999997E-2</v>
      </c>
      <c r="S39">
        <v>0.55155562400000002</v>
      </c>
      <c r="T39">
        <v>-0.307062787</v>
      </c>
      <c r="U39">
        <v>7.5894869000000004E-2</v>
      </c>
      <c r="V39">
        <v>-0.33814049299999999</v>
      </c>
      <c r="W39">
        <v>-0.32774988399999999</v>
      </c>
      <c r="X39">
        <v>0.28651984899999999</v>
      </c>
    </row>
    <row r="40" spans="1:24" x14ac:dyDescent="0.2">
      <c r="A40">
        <v>7.0348456000000004E-2</v>
      </c>
      <c r="B40">
        <v>9.3690410000000002E-2</v>
      </c>
      <c r="C40">
        <v>0.19562758799999999</v>
      </c>
      <c r="D40">
        <v>2.3521647999999999E-2</v>
      </c>
      <c r="E40">
        <v>9.9738368999999993E-2</v>
      </c>
      <c r="F40">
        <v>0.18416959499999999</v>
      </c>
      <c r="G40">
        <v>-0.25316551599999998</v>
      </c>
      <c r="H40">
        <v>0.27863769199999999</v>
      </c>
      <c r="I40">
        <v>0.39192121800000002</v>
      </c>
      <c r="J40">
        <v>-0.26605092299999999</v>
      </c>
      <c r="K40">
        <v>0.30974090500000001</v>
      </c>
      <c r="L40">
        <v>-7.2444896999999994E-2</v>
      </c>
      <c r="O40">
        <v>-0.588535272</v>
      </c>
      <c r="P40">
        <v>8.6662711000000003E-2</v>
      </c>
      <c r="Q40">
        <v>8.5471874000000003E-2</v>
      </c>
      <c r="R40">
        <v>0.391796739</v>
      </c>
      <c r="S40">
        <v>0.37278392100000002</v>
      </c>
      <c r="T40">
        <v>0.18022460700000001</v>
      </c>
      <c r="U40">
        <v>-0.58382157899999998</v>
      </c>
      <c r="V40">
        <v>-0.53086875600000005</v>
      </c>
      <c r="W40">
        <v>5.1668190000000003E-2</v>
      </c>
      <c r="X40">
        <v>0.49704868600000002</v>
      </c>
    </row>
    <row r="41" spans="1:24" x14ac:dyDescent="0.2">
      <c r="A41">
        <v>0.35340007499999998</v>
      </c>
      <c r="B41">
        <v>0.160922275</v>
      </c>
      <c r="C41">
        <v>-2.1213763E-2</v>
      </c>
      <c r="D41">
        <v>0.132162432</v>
      </c>
      <c r="E41">
        <v>-3.0323652E-2</v>
      </c>
      <c r="F41">
        <v>-0.18427075100000001</v>
      </c>
      <c r="G41">
        <v>2.7150703000000002E-2</v>
      </c>
      <c r="H41">
        <v>-4.0732728000000003E-2</v>
      </c>
      <c r="I41">
        <v>0.28911110800000001</v>
      </c>
      <c r="J41">
        <v>0.58589825699999998</v>
      </c>
      <c r="K41">
        <v>2.4101137000000002E-2</v>
      </c>
      <c r="L41">
        <v>0.41591515299999998</v>
      </c>
      <c r="O41">
        <v>-3.7286756999999997E-2</v>
      </c>
      <c r="P41">
        <v>0.13960721200000001</v>
      </c>
      <c r="Q41">
        <v>-0.60098236100000002</v>
      </c>
      <c r="R41">
        <v>-0.227830005</v>
      </c>
      <c r="S41">
        <v>1.816699E-3</v>
      </c>
      <c r="T41">
        <v>0.428495709</v>
      </c>
      <c r="U41">
        <v>-0.355584446</v>
      </c>
      <c r="V41">
        <v>-3.9135085E-2</v>
      </c>
      <c r="W41">
        <v>0.29715009100000001</v>
      </c>
      <c r="X41">
        <v>0.211097959</v>
      </c>
    </row>
    <row r="42" spans="1:24" x14ac:dyDescent="0.2">
      <c r="A42">
        <v>-9.9506750000000005E-2</v>
      </c>
      <c r="B42">
        <v>-3.5551073000000002E-2</v>
      </c>
      <c r="E42">
        <v>-0.15646844200000001</v>
      </c>
      <c r="F42">
        <v>0.172248763</v>
      </c>
      <c r="G42">
        <v>0.120351822</v>
      </c>
      <c r="H42">
        <v>0.27963461099999998</v>
      </c>
      <c r="I42">
        <v>8.7930319000000007E-2</v>
      </c>
      <c r="J42">
        <v>-0.230419018</v>
      </c>
      <c r="K42">
        <v>-0.14333617400000001</v>
      </c>
      <c r="L42">
        <v>1.9961301000000001E-2</v>
      </c>
      <c r="O42">
        <v>0.44328455</v>
      </c>
      <c r="P42">
        <v>8.6654986000000003E-2</v>
      </c>
      <c r="Q42">
        <v>-0.50927635800000004</v>
      </c>
      <c r="R42">
        <v>2.4190119999999999E-3</v>
      </c>
      <c r="S42">
        <v>-0.57860489800000003</v>
      </c>
      <c r="T42">
        <v>0.61763421500000004</v>
      </c>
      <c r="U42">
        <v>5.7914580000000002E-3</v>
      </c>
      <c r="V42">
        <v>0.51778566400000003</v>
      </c>
      <c r="W42">
        <v>-0.21856674400000001</v>
      </c>
      <c r="X42">
        <v>0.187572985</v>
      </c>
    </row>
    <row r="43" spans="1:24" x14ac:dyDescent="0.2">
      <c r="E43">
        <v>-8.3355210000000002E-3</v>
      </c>
      <c r="F43">
        <v>0.48706515500000003</v>
      </c>
      <c r="G43">
        <v>-0.103231217</v>
      </c>
      <c r="H43">
        <v>-0.14590261500000001</v>
      </c>
      <c r="I43">
        <v>-0.34888638799999999</v>
      </c>
      <c r="J43">
        <v>0.29831871199999999</v>
      </c>
      <c r="O43">
        <v>-0.41860143700000002</v>
      </c>
      <c r="P43">
        <v>0.135178135</v>
      </c>
      <c r="Q43">
        <v>0.20670734499999999</v>
      </c>
      <c r="R43">
        <v>0.17178343300000001</v>
      </c>
      <c r="S43">
        <v>-0.27363479299999999</v>
      </c>
      <c r="T43">
        <v>-0.214583776</v>
      </c>
      <c r="U43">
        <v>-0.22642580900000001</v>
      </c>
      <c r="V43">
        <v>-6.2753937999999995E-2</v>
      </c>
    </row>
    <row r="44" spans="1:24" x14ac:dyDescent="0.2">
      <c r="E44">
        <v>0.19128204700000001</v>
      </c>
      <c r="F44">
        <v>0.25395795399999999</v>
      </c>
      <c r="G44">
        <v>0.181777146</v>
      </c>
      <c r="H44">
        <v>0.48559181400000001</v>
      </c>
      <c r="I44">
        <v>0.26607139000000002</v>
      </c>
      <c r="J44">
        <v>-0.18441698000000001</v>
      </c>
      <c r="O44">
        <v>0.23515240400000001</v>
      </c>
      <c r="P44">
        <v>0.125583151</v>
      </c>
      <c r="Q44">
        <v>0.49270829199999999</v>
      </c>
      <c r="R44">
        <v>3.0502239E-2</v>
      </c>
      <c r="S44">
        <v>0.39196529499999999</v>
      </c>
      <c r="T44">
        <v>-0.39288837999999998</v>
      </c>
      <c r="U44">
        <v>-0.54867595199999997</v>
      </c>
      <c r="V44">
        <v>-0.23139291300000001</v>
      </c>
    </row>
    <row r="45" spans="1:24" x14ac:dyDescent="0.2">
      <c r="E45">
        <v>-0.112076193</v>
      </c>
      <c r="F45">
        <v>0.44479974100000003</v>
      </c>
      <c r="G45">
        <v>0.21121916499999999</v>
      </c>
      <c r="H45">
        <v>-2.4592044E-2</v>
      </c>
      <c r="I45">
        <v>-0.10344964199999999</v>
      </c>
      <c r="J45">
        <v>-0.65932329499999998</v>
      </c>
      <c r="O45">
        <v>-0.399781573</v>
      </c>
      <c r="P45">
        <v>0.42939776899999998</v>
      </c>
      <c r="Q45">
        <v>0.74811013500000001</v>
      </c>
      <c r="R45">
        <v>0.29771111900000002</v>
      </c>
      <c r="S45">
        <v>8.5039869000000004E-2</v>
      </c>
      <c r="T45">
        <v>-6.3663379000000006E-2</v>
      </c>
      <c r="U45">
        <v>-0.10497182400000001</v>
      </c>
      <c r="V45">
        <v>0.58841398099999997</v>
      </c>
    </row>
    <row r="46" spans="1:24" x14ac:dyDescent="0.2">
      <c r="E46">
        <v>4.3787665000000003E-2</v>
      </c>
      <c r="F46">
        <v>-9.2814060000000007E-3</v>
      </c>
      <c r="G46">
        <v>-0.36253913599999998</v>
      </c>
      <c r="H46">
        <v>0.134772646</v>
      </c>
      <c r="I46">
        <v>-0.10566355700000001</v>
      </c>
      <c r="J46">
        <v>0.12958702699999999</v>
      </c>
      <c r="O46">
        <v>0.39929908600000003</v>
      </c>
      <c r="P46">
        <v>0.28435998200000001</v>
      </c>
      <c r="Q46">
        <v>-0.277542012</v>
      </c>
      <c r="R46">
        <v>0.43220956199999999</v>
      </c>
      <c r="S46">
        <v>-0.48819183900000002</v>
      </c>
      <c r="T46">
        <v>-0.20048813300000001</v>
      </c>
      <c r="U46">
        <v>0.31699871400000001</v>
      </c>
      <c r="V46">
        <v>-0.28523947300000002</v>
      </c>
    </row>
    <row r="47" spans="1:24" x14ac:dyDescent="0.2">
      <c r="E47">
        <v>-0.12733344199999999</v>
      </c>
      <c r="F47">
        <v>6.0999851000000001E-2</v>
      </c>
      <c r="G47">
        <v>0.248037058</v>
      </c>
      <c r="H47">
        <v>0.121151176</v>
      </c>
      <c r="I47">
        <v>0.11756227299999999</v>
      </c>
      <c r="J47">
        <v>4.8750377999999997E-2</v>
      </c>
      <c r="O47">
        <v>0.28527032600000002</v>
      </c>
      <c r="P47">
        <v>-1.6165885000000001E-2</v>
      </c>
      <c r="Q47">
        <v>0.61063105500000003</v>
      </c>
      <c r="R47">
        <v>0.53298401500000003</v>
      </c>
      <c r="S47">
        <v>-0.34812617299999998</v>
      </c>
      <c r="T47">
        <v>0.405158193</v>
      </c>
      <c r="U47">
        <v>-0.48625917400000002</v>
      </c>
      <c r="V47">
        <v>-0.13455282199999999</v>
      </c>
    </row>
    <row r="48" spans="1:24" x14ac:dyDescent="0.2">
      <c r="E48">
        <v>-2.607027E-3</v>
      </c>
      <c r="F48">
        <v>0.11065135800000001</v>
      </c>
      <c r="G48">
        <v>-3.8104081999999997E-2</v>
      </c>
      <c r="H48">
        <v>-4.6086019999999998E-2</v>
      </c>
      <c r="I48">
        <v>-4.1954460999999998E-2</v>
      </c>
      <c r="J48">
        <v>-6.7673034000000007E-2</v>
      </c>
      <c r="O48">
        <v>-9.0046359000000006E-2</v>
      </c>
      <c r="P48">
        <v>-0.17419911599999999</v>
      </c>
      <c r="Q48">
        <v>0.43321673799999999</v>
      </c>
      <c r="R48">
        <v>-0.124393581</v>
      </c>
      <c r="S48">
        <v>0.43298076899999999</v>
      </c>
      <c r="T48">
        <v>0.29460519400000001</v>
      </c>
      <c r="U48">
        <v>9.9573030000000007E-3</v>
      </c>
      <c r="V48">
        <v>5.4036379999999997E-3</v>
      </c>
    </row>
    <row r="49" spans="5:22" x14ac:dyDescent="0.2">
      <c r="E49">
        <v>-6.7733785000000005E-2</v>
      </c>
      <c r="F49">
        <v>0.49348662799999998</v>
      </c>
      <c r="G49">
        <v>5.2651084000000001E-2</v>
      </c>
      <c r="H49">
        <v>-0.250271299</v>
      </c>
      <c r="I49">
        <v>0.16626628199999999</v>
      </c>
      <c r="J49">
        <v>0.28346680299999999</v>
      </c>
      <c r="O49">
        <v>-0.55131166899999995</v>
      </c>
      <c r="P49">
        <v>0.108674981</v>
      </c>
      <c r="Q49">
        <v>0.20115698600000001</v>
      </c>
      <c r="R49">
        <v>0.17086417100000001</v>
      </c>
      <c r="S49">
        <v>-4.7800188E-2</v>
      </c>
      <c r="T49">
        <v>0.115805984</v>
      </c>
      <c r="U49">
        <v>-0.67896331300000001</v>
      </c>
      <c r="V49">
        <v>0.563635161</v>
      </c>
    </row>
    <row r="50" spans="5:22" x14ac:dyDescent="0.2">
      <c r="E50">
        <v>-9.8671229999999999E-2</v>
      </c>
      <c r="F50">
        <v>0.15590274400000001</v>
      </c>
      <c r="G50">
        <v>-0.138435535</v>
      </c>
      <c r="H50">
        <v>-0.198920296</v>
      </c>
      <c r="I50">
        <v>-0.26104851699999998</v>
      </c>
      <c r="J50">
        <v>-0.12437603899999999</v>
      </c>
      <c r="O50">
        <v>-0.100829618</v>
      </c>
      <c r="P50">
        <v>-0.12058788400000001</v>
      </c>
      <c r="Q50">
        <v>-0.32983586500000001</v>
      </c>
      <c r="R50">
        <v>0.44695199299999999</v>
      </c>
      <c r="S50">
        <v>0.13098733600000001</v>
      </c>
      <c r="T50">
        <v>-0.228352006</v>
      </c>
      <c r="U50">
        <v>0.240288634</v>
      </c>
      <c r="V50">
        <v>-0.179554718</v>
      </c>
    </row>
    <row r="51" spans="5:22" x14ac:dyDescent="0.2">
      <c r="E51">
        <v>6.9226658999999996E-2</v>
      </c>
      <c r="F51">
        <v>0.20443712999999999</v>
      </c>
      <c r="G51">
        <v>-5.4521043999999998E-2</v>
      </c>
      <c r="H51">
        <v>9.4347689999999998E-2</v>
      </c>
      <c r="I51">
        <v>-1.3024783E-2</v>
      </c>
      <c r="J51">
        <v>2.7809754999999999E-2</v>
      </c>
      <c r="O51">
        <v>-0.105574851</v>
      </c>
      <c r="P51">
        <v>0.27428931499999998</v>
      </c>
      <c r="Q51">
        <v>-0.31452361699999998</v>
      </c>
      <c r="R51">
        <v>-0.191111959</v>
      </c>
      <c r="S51">
        <v>-0.52265243900000002</v>
      </c>
      <c r="T51">
        <v>-3.5050110000000002E-2</v>
      </c>
      <c r="U51">
        <v>0.36524369499999998</v>
      </c>
      <c r="V51">
        <v>0.489838102</v>
      </c>
    </row>
    <row r="52" spans="5:22" x14ac:dyDescent="0.2">
      <c r="E52">
        <v>0.28272289499999997</v>
      </c>
      <c r="F52">
        <v>-7.2375495999999997E-2</v>
      </c>
      <c r="G52">
        <v>0.40363985400000002</v>
      </c>
      <c r="H52">
        <v>-4.9258178E-2</v>
      </c>
      <c r="I52">
        <v>-1.9642969999999998E-3</v>
      </c>
      <c r="J52">
        <v>-8.4258696999999994E-2</v>
      </c>
      <c r="O52">
        <v>-0.31856309799999999</v>
      </c>
      <c r="P52">
        <v>-0.15403297499999999</v>
      </c>
      <c r="Q52">
        <v>0.24315268700000001</v>
      </c>
      <c r="R52">
        <v>-0.17710232000000001</v>
      </c>
      <c r="S52">
        <v>0.63511256999999999</v>
      </c>
      <c r="T52">
        <v>0.106057795</v>
      </c>
      <c r="U52">
        <v>0.49991233000000002</v>
      </c>
      <c r="V52">
        <v>-1.7668941000000001E-2</v>
      </c>
    </row>
    <row r="53" spans="5:22" x14ac:dyDescent="0.2">
      <c r="E53">
        <v>-5.483876E-2</v>
      </c>
      <c r="F53">
        <v>0.29910923099999998</v>
      </c>
      <c r="G53">
        <v>2.0100883999999999E-2</v>
      </c>
      <c r="H53">
        <v>0.155457125</v>
      </c>
      <c r="I53">
        <v>-5.1034874000000001E-2</v>
      </c>
      <c r="J53">
        <v>0.43598189500000001</v>
      </c>
      <c r="O53">
        <v>0.11728277500000001</v>
      </c>
      <c r="P53">
        <v>0.36814240100000001</v>
      </c>
      <c r="Q53">
        <v>-1.5086030000000001E-3</v>
      </c>
      <c r="R53">
        <v>9.2109477999999995E-2</v>
      </c>
      <c r="S53">
        <v>-0.43574126499999999</v>
      </c>
      <c r="T53">
        <v>0.40583275200000002</v>
      </c>
      <c r="U53">
        <v>-0.21916302400000001</v>
      </c>
      <c r="V53">
        <v>-0.64656866099999999</v>
      </c>
    </row>
    <row r="54" spans="5:22" x14ac:dyDescent="0.2">
      <c r="E54">
        <v>4.4355078999999999E-2</v>
      </c>
      <c r="F54">
        <v>-0.18417887899999999</v>
      </c>
      <c r="G54">
        <v>-0.31695536200000002</v>
      </c>
      <c r="H54">
        <v>0.10851380200000001</v>
      </c>
      <c r="I54">
        <v>-4.9823026999999999E-2</v>
      </c>
      <c r="J54">
        <v>-1.6719088E-2</v>
      </c>
      <c r="O54">
        <v>0.58070084399999999</v>
      </c>
      <c r="P54">
        <v>-7.376082E-3</v>
      </c>
      <c r="Q54">
        <v>-0.100950858</v>
      </c>
      <c r="R54">
        <v>0.2886917</v>
      </c>
      <c r="S54">
        <v>9.6281061000000001E-2</v>
      </c>
      <c r="T54">
        <v>0.219694324</v>
      </c>
      <c r="U54">
        <v>-7.1253030000000004E-3</v>
      </c>
      <c r="V54">
        <v>2.6169095E-2</v>
      </c>
    </row>
    <row r="55" spans="5:22" x14ac:dyDescent="0.2">
      <c r="E55">
        <v>-0.13409346699999999</v>
      </c>
      <c r="F55">
        <v>3.4677689999999999E-3</v>
      </c>
      <c r="G55">
        <v>-2.6198297999999998E-2</v>
      </c>
      <c r="H55">
        <v>0.44738059499999999</v>
      </c>
      <c r="I55">
        <v>-0.28192015500000001</v>
      </c>
      <c r="J55">
        <v>0.24600772600000001</v>
      </c>
      <c r="Q55">
        <v>-0.30731414600000001</v>
      </c>
      <c r="R55">
        <v>-0.166239321</v>
      </c>
      <c r="S55">
        <v>0.39780870099999999</v>
      </c>
      <c r="T55">
        <v>-0.19712210999999999</v>
      </c>
      <c r="U55">
        <v>0.43344186400000001</v>
      </c>
      <c r="V55">
        <v>-0.70312666300000004</v>
      </c>
    </row>
    <row r="56" spans="5:22" x14ac:dyDescent="0.2">
      <c r="E56">
        <v>-9.2732397999999994E-2</v>
      </c>
      <c r="F56">
        <v>-0.16500875800000001</v>
      </c>
      <c r="G56">
        <v>4.3693261999999997E-2</v>
      </c>
      <c r="H56">
        <v>-0.21391205999999999</v>
      </c>
      <c r="I56">
        <v>-0.250618387</v>
      </c>
      <c r="J56">
        <v>-0.20902536399999999</v>
      </c>
      <c r="Q56">
        <v>0.18598326900000001</v>
      </c>
      <c r="R56">
        <v>5.774258E-3</v>
      </c>
      <c r="S56">
        <v>9.3804572000000003E-2</v>
      </c>
      <c r="T56">
        <v>0.26199157000000001</v>
      </c>
      <c r="U56">
        <v>-0.49612767699999999</v>
      </c>
      <c r="V56">
        <v>-0.24256733699999999</v>
      </c>
    </row>
    <row r="57" spans="5:22" x14ac:dyDescent="0.2">
      <c r="E57">
        <v>1.5316150000000001E-2</v>
      </c>
      <c r="F57">
        <v>0.25112958499999999</v>
      </c>
      <c r="G57">
        <v>-0.186630149</v>
      </c>
      <c r="H57">
        <v>-1.0853572000000001E-2</v>
      </c>
      <c r="I57">
        <v>2.1554381000000001E-2</v>
      </c>
      <c r="J57">
        <v>-1.4419649E-2</v>
      </c>
      <c r="Q57">
        <v>-3.1812746000000003E-2</v>
      </c>
      <c r="R57">
        <v>0.47586708900000002</v>
      </c>
      <c r="S57">
        <v>0.29403776999999998</v>
      </c>
      <c r="T57">
        <v>-0.224038342</v>
      </c>
      <c r="U57">
        <v>0.44183897100000002</v>
      </c>
      <c r="V57">
        <v>-2.1960547E-2</v>
      </c>
    </row>
    <row r="58" spans="5:22" x14ac:dyDescent="0.2">
      <c r="E58">
        <v>1.7457117000000001E-2</v>
      </c>
      <c r="F58">
        <v>0.14871335399999999</v>
      </c>
      <c r="G58">
        <v>1.5402819999999999E-2</v>
      </c>
      <c r="H58">
        <v>5.1537509999999998E-3</v>
      </c>
      <c r="I58">
        <v>0.114830238</v>
      </c>
      <c r="J58">
        <v>-0.17883437899999999</v>
      </c>
      <c r="Q58">
        <v>-0.43804987000000001</v>
      </c>
      <c r="R58">
        <v>-0.12666356100000001</v>
      </c>
      <c r="S58">
        <v>0.453360649</v>
      </c>
      <c r="T58">
        <v>0.24013337200000001</v>
      </c>
      <c r="U58">
        <v>3.4779280000000003E-2</v>
      </c>
      <c r="V58">
        <v>0.127684197</v>
      </c>
    </row>
    <row r="59" spans="5:22" x14ac:dyDescent="0.2">
      <c r="E59">
        <v>0.17231612199999999</v>
      </c>
      <c r="F59">
        <v>-0.15565700599999999</v>
      </c>
      <c r="G59">
        <v>2.7415083E-2</v>
      </c>
      <c r="H59">
        <v>0.55194908200000004</v>
      </c>
      <c r="I59">
        <v>0.163593567</v>
      </c>
      <c r="J59">
        <v>3.5453428000000002E-2</v>
      </c>
      <c r="Q59">
        <v>-0.16820592700000001</v>
      </c>
      <c r="R59">
        <v>0.112166061</v>
      </c>
      <c r="S59">
        <v>-0.54348154199999998</v>
      </c>
      <c r="T59">
        <v>-0.117114864</v>
      </c>
      <c r="U59">
        <v>0.57383530100000002</v>
      </c>
      <c r="V59">
        <v>7.4275813999999996E-2</v>
      </c>
    </row>
    <row r="60" spans="5:22" x14ac:dyDescent="0.2">
      <c r="E60">
        <v>-9.4437258999999996E-2</v>
      </c>
      <c r="F60">
        <v>0.25080115200000003</v>
      </c>
      <c r="G60">
        <v>-6.0545676999999999E-2</v>
      </c>
      <c r="H60">
        <v>1.4531992000000001E-2</v>
      </c>
      <c r="I60">
        <v>-3.8785574000000003E-2</v>
      </c>
      <c r="J60">
        <v>0.19519993999999999</v>
      </c>
      <c r="Q60">
        <v>0.28481025300000001</v>
      </c>
      <c r="R60">
        <v>-0.20734930600000001</v>
      </c>
      <c r="S60">
        <v>-0.43974739499999999</v>
      </c>
      <c r="T60">
        <v>0.15947328799999999</v>
      </c>
      <c r="U60">
        <v>-0.37674764100000002</v>
      </c>
      <c r="V60">
        <v>9.9512079000000003E-2</v>
      </c>
    </row>
    <row r="61" spans="5:22" x14ac:dyDescent="0.2">
      <c r="E61">
        <v>-0.19152282000000001</v>
      </c>
      <c r="F61">
        <v>-2.7766865000000002E-2</v>
      </c>
      <c r="G61">
        <v>0.168474604</v>
      </c>
      <c r="H61">
        <v>6.2648790000000001E-3</v>
      </c>
      <c r="I61">
        <v>-0.153646275</v>
      </c>
      <c r="J61">
        <v>7.6536989E-2</v>
      </c>
      <c r="Q61">
        <v>-0.283863435</v>
      </c>
      <c r="R61">
        <v>0.15317083100000001</v>
      </c>
      <c r="S61">
        <v>0.49453576999999999</v>
      </c>
      <c r="T61">
        <v>-0.27899917299999999</v>
      </c>
      <c r="U61">
        <v>0.25634136099999999</v>
      </c>
      <c r="V61">
        <v>0.22788275899999999</v>
      </c>
    </row>
    <row r="62" spans="5:22" x14ac:dyDescent="0.2">
      <c r="E62">
        <v>3.131975E-2</v>
      </c>
      <c r="F62">
        <v>-7.4486839999999999E-2</v>
      </c>
      <c r="G62">
        <v>-0.103589691</v>
      </c>
      <c r="H62">
        <v>-0.156513824</v>
      </c>
      <c r="I62">
        <v>-8.8017319999999996E-3</v>
      </c>
      <c r="J62">
        <v>0.216095071</v>
      </c>
      <c r="Q62">
        <v>0.35990023399999999</v>
      </c>
      <c r="R62">
        <v>0.16679854999999999</v>
      </c>
      <c r="S62">
        <v>0.31156527099999998</v>
      </c>
      <c r="T62">
        <v>0.42828991799999999</v>
      </c>
      <c r="U62">
        <v>0.134313608</v>
      </c>
      <c r="V62">
        <v>-0.106668783</v>
      </c>
    </row>
    <row r="63" spans="5:22" x14ac:dyDescent="0.2">
      <c r="G63">
        <v>-0.25343617600000001</v>
      </c>
      <c r="H63">
        <v>0.25082926500000002</v>
      </c>
      <c r="I63">
        <v>-5.1144649E-2</v>
      </c>
      <c r="J63">
        <v>-0.15097264499999999</v>
      </c>
      <c r="Q63">
        <v>5.6413906999999999E-2</v>
      </c>
      <c r="R63">
        <v>7.2443802000000002E-2</v>
      </c>
      <c r="S63">
        <v>-0.22538336</v>
      </c>
      <c r="T63">
        <v>0.20468356900000001</v>
      </c>
      <c r="U63">
        <v>0.28608737699999998</v>
      </c>
      <c r="V63">
        <v>0.30814322999999999</v>
      </c>
    </row>
    <row r="64" spans="5:22" x14ac:dyDescent="0.2">
      <c r="G64">
        <v>0.134152721</v>
      </c>
      <c r="H64">
        <v>-2.5169046E-2</v>
      </c>
      <c r="I64">
        <v>-7.9364321000000002E-2</v>
      </c>
      <c r="J64">
        <v>-9.290205E-2</v>
      </c>
      <c r="Q64">
        <v>-0.116621356</v>
      </c>
      <c r="R64">
        <v>0.33285301699999997</v>
      </c>
      <c r="S64">
        <v>-0.61214488</v>
      </c>
      <c r="T64">
        <v>-0.26538220800000001</v>
      </c>
      <c r="U64">
        <v>-0.195272997</v>
      </c>
      <c r="V64">
        <v>0.38081044200000003</v>
      </c>
    </row>
    <row r="65" spans="7:22" x14ac:dyDescent="0.2">
      <c r="G65">
        <v>-9.0799373000000003E-2</v>
      </c>
      <c r="H65">
        <v>-0.10610180800000001</v>
      </c>
      <c r="I65">
        <v>0.146970935</v>
      </c>
      <c r="J65">
        <v>-0.14636448599999999</v>
      </c>
      <c r="Q65">
        <v>0.46470639899999999</v>
      </c>
      <c r="R65">
        <v>-2.8169382E-2</v>
      </c>
      <c r="S65">
        <v>0.68046530299999997</v>
      </c>
      <c r="T65">
        <v>-9.6055419000000003E-2</v>
      </c>
      <c r="U65">
        <v>-0.55228963399999997</v>
      </c>
      <c r="V65">
        <v>0.183717766</v>
      </c>
    </row>
    <row r="66" spans="7:22" x14ac:dyDescent="0.2">
      <c r="G66">
        <v>-0.266434424</v>
      </c>
      <c r="H66">
        <v>2.9729726000000001E-2</v>
      </c>
      <c r="I66">
        <v>0.117659764</v>
      </c>
      <c r="J66">
        <v>0.101257925</v>
      </c>
      <c r="Q66">
        <v>0.18796539300000001</v>
      </c>
      <c r="R66">
        <v>0.30103811000000003</v>
      </c>
      <c r="S66">
        <v>0.43901289300000002</v>
      </c>
      <c r="T66">
        <v>0.46924465100000001</v>
      </c>
      <c r="U66">
        <v>-0.314339064</v>
      </c>
      <c r="V66">
        <v>0.158133879</v>
      </c>
    </row>
    <row r="67" spans="7:22" x14ac:dyDescent="0.2">
      <c r="G67">
        <v>-5.7818398E-2</v>
      </c>
      <c r="H67">
        <v>-0.14022020299999999</v>
      </c>
      <c r="I67">
        <v>-0.15597501999999999</v>
      </c>
      <c r="J67">
        <v>1.172841E-3</v>
      </c>
      <c r="Q67">
        <v>-0.203479192</v>
      </c>
      <c r="R67">
        <v>-7.2694077999999995E-2</v>
      </c>
      <c r="S67">
        <v>-0.21416758</v>
      </c>
      <c r="T67">
        <v>-0.16041266700000001</v>
      </c>
      <c r="U67">
        <v>0.242662775</v>
      </c>
      <c r="V67">
        <v>-0.42900689800000003</v>
      </c>
    </row>
    <row r="68" spans="7:22" x14ac:dyDescent="0.2">
      <c r="G68">
        <v>-0.303944665</v>
      </c>
      <c r="H68">
        <v>-0.213088159</v>
      </c>
      <c r="I68">
        <v>0.182854502</v>
      </c>
      <c r="J68">
        <v>-2.0759956999999999E-2</v>
      </c>
      <c r="Q68">
        <v>-0.30638937599999999</v>
      </c>
      <c r="R68">
        <v>9.2421166999999999E-2</v>
      </c>
      <c r="S68">
        <v>-0.66436446999999998</v>
      </c>
      <c r="T68">
        <v>-1.0148127E-2</v>
      </c>
    </row>
    <row r="69" spans="7:22" x14ac:dyDescent="0.2">
      <c r="G69">
        <v>-0.44446513300000001</v>
      </c>
      <c r="H69">
        <v>4.6401077999999998E-2</v>
      </c>
      <c r="Q69">
        <v>0.144374853</v>
      </c>
      <c r="R69">
        <v>0.30543036299999998</v>
      </c>
      <c r="S69">
        <v>0.291348469</v>
      </c>
      <c r="T69">
        <v>-0.28159909799999999</v>
      </c>
    </row>
    <row r="70" spans="7:22" x14ac:dyDescent="0.2">
      <c r="G70">
        <v>0.261299801</v>
      </c>
      <c r="H70">
        <v>0.19129244300000001</v>
      </c>
      <c r="Q70">
        <v>-0.328165718</v>
      </c>
      <c r="R70">
        <v>3.9162118000000003E-2</v>
      </c>
      <c r="S70">
        <v>-0.48415927800000003</v>
      </c>
      <c r="T70">
        <v>0.50428689000000004</v>
      </c>
    </row>
    <row r="71" spans="7:22" x14ac:dyDescent="0.2">
      <c r="G71">
        <v>9.4115970000000007E-3</v>
      </c>
      <c r="H71">
        <v>-8.8038378E-2</v>
      </c>
      <c r="Q71">
        <v>4.0732928000000002E-2</v>
      </c>
      <c r="R71">
        <v>0.48406165000000001</v>
      </c>
      <c r="S71">
        <v>0.230551333</v>
      </c>
      <c r="T71">
        <v>0.30225102399999998</v>
      </c>
    </row>
    <row r="72" spans="7:22" x14ac:dyDescent="0.2">
      <c r="G72">
        <v>-0.1072922</v>
      </c>
      <c r="H72">
        <v>-8.6436755000000004E-2</v>
      </c>
      <c r="Q72">
        <v>0.352605475</v>
      </c>
      <c r="R72">
        <v>-8.1989326000000001E-2</v>
      </c>
      <c r="S72">
        <v>0.62951442700000004</v>
      </c>
      <c r="T72">
        <v>-0.27619784400000003</v>
      </c>
    </row>
    <row r="73" spans="7:22" x14ac:dyDescent="0.2">
      <c r="G73">
        <v>-5.3303518000000001E-2</v>
      </c>
      <c r="H73">
        <v>0.34986761900000002</v>
      </c>
      <c r="Q73">
        <v>0.81377305700000002</v>
      </c>
      <c r="R73">
        <v>6.9004727000000002E-2</v>
      </c>
      <c r="S73">
        <v>0.187259811</v>
      </c>
      <c r="T73">
        <v>0.16376381000000001</v>
      </c>
    </row>
    <row r="74" spans="7:22" x14ac:dyDescent="0.2">
      <c r="G74">
        <v>-0.19619577399999999</v>
      </c>
      <c r="H74">
        <v>-9.3149809E-2</v>
      </c>
      <c r="Q74">
        <v>-5.2067308E-2</v>
      </c>
      <c r="R74">
        <v>-3.7760980999999999E-2</v>
      </c>
      <c r="S74">
        <v>-0.48794875599999998</v>
      </c>
      <c r="T74">
        <v>0.179327245</v>
      </c>
    </row>
    <row r="75" spans="7:22" x14ac:dyDescent="0.2">
      <c r="G75">
        <v>-3.105223E-2</v>
      </c>
      <c r="H75">
        <v>0.26399064799999999</v>
      </c>
      <c r="Q75">
        <v>-0.57628237800000004</v>
      </c>
      <c r="R75">
        <v>-0.181036749</v>
      </c>
      <c r="S75">
        <v>-0.277693674</v>
      </c>
      <c r="T75">
        <v>0.14427453600000001</v>
      </c>
    </row>
    <row r="76" spans="7:22" x14ac:dyDescent="0.2">
      <c r="G76">
        <v>3.2445479999999999E-3</v>
      </c>
      <c r="H76">
        <v>0.43189480600000002</v>
      </c>
      <c r="Q76">
        <v>8.7018370999999997E-2</v>
      </c>
      <c r="R76">
        <v>-8.0400580999999999E-2</v>
      </c>
      <c r="S76">
        <v>-0.18446773799999999</v>
      </c>
      <c r="T76">
        <v>-8.6289590999999999E-2</v>
      </c>
    </row>
    <row r="77" spans="7:22" x14ac:dyDescent="0.2">
      <c r="G77">
        <v>-0.133469691</v>
      </c>
      <c r="H77">
        <v>-0.162163745</v>
      </c>
      <c r="Q77">
        <v>0.476452604</v>
      </c>
      <c r="R77">
        <v>0.14717507199999999</v>
      </c>
      <c r="S77">
        <v>-0.20509286900000001</v>
      </c>
      <c r="T77">
        <v>0.32599289300000001</v>
      </c>
    </row>
    <row r="78" spans="7:22" x14ac:dyDescent="0.2">
      <c r="G78">
        <v>-0.44801280900000001</v>
      </c>
      <c r="H78">
        <v>0.32761680999999998</v>
      </c>
      <c r="Q78">
        <v>-0.38196753500000002</v>
      </c>
      <c r="R78">
        <v>-8.7950658000000001E-2</v>
      </c>
      <c r="S78">
        <v>0.56334163299999995</v>
      </c>
      <c r="T78">
        <v>7.8442827000000007E-2</v>
      </c>
    </row>
    <row r="79" spans="7:22" x14ac:dyDescent="0.2">
      <c r="G79">
        <v>0.19331637500000001</v>
      </c>
      <c r="H79">
        <v>-8.4931302E-2</v>
      </c>
      <c r="Q79">
        <v>0.30678572599999998</v>
      </c>
      <c r="R79">
        <v>0.35005793200000002</v>
      </c>
      <c r="S79">
        <v>0.198370934</v>
      </c>
      <c r="T79">
        <v>0.15782354600000001</v>
      </c>
    </row>
    <row r="80" spans="7:22" x14ac:dyDescent="0.2">
      <c r="G80">
        <v>-0.24730897700000001</v>
      </c>
      <c r="H80">
        <v>-7.8681188999999999E-2</v>
      </c>
      <c r="Q80">
        <v>0.35141812500000003</v>
      </c>
      <c r="R80">
        <v>0.13363842100000001</v>
      </c>
      <c r="S80">
        <v>-0.28265319</v>
      </c>
      <c r="T80">
        <v>0.33780725499999997</v>
      </c>
    </row>
    <row r="81" spans="7:20" x14ac:dyDescent="0.2">
      <c r="G81">
        <v>-7.6977455E-2</v>
      </c>
      <c r="H81">
        <v>9.231483E-2</v>
      </c>
      <c r="Q81">
        <v>0.34446238800000001</v>
      </c>
      <c r="R81">
        <v>0.64757390299999995</v>
      </c>
      <c r="S81">
        <v>0.37021416600000001</v>
      </c>
      <c r="T81">
        <v>-0.21655860900000001</v>
      </c>
    </row>
    <row r="82" spans="7:20" x14ac:dyDescent="0.2">
      <c r="G82">
        <v>-3.6043561000000002E-2</v>
      </c>
      <c r="H82">
        <v>0.141491006</v>
      </c>
      <c r="Q82">
        <v>0.75376930499999995</v>
      </c>
      <c r="R82">
        <v>0.24883982199999999</v>
      </c>
      <c r="S82">
        <v>0.17258875200000001</v>
      </c>
      <c r="T82">
        <v>0.25765033500000001</v>
      </c>
    </row>
    <row r="83" spans="7:20" x14ac:dyDescent="0.2">
      <c r="Q83">
        <v>0.20812721200000001</v>
      </c>
      <c r="R83">
        <v>-6.1404269999999997E-2</v>
      </c>
      <c r="S83">
        <v>0.52349391199999995</v>
      </c>
      <c r="T83">
        <v>-0.17211808100000001</v>
      </c>
    </row>
    <row r="84" spans="7:20" x14ac:dyDescent="0.2">
      <c r="Q84">
        <v>-0.52753849600000002</v>
      </c>
      <c r="R84">
        <v>-3.3889228E-2</v>
      </c>
      <c r="S84">
        <v>-0.51210948499999998</v>
      </c>
      <c r="T84">
        <v>7.1573100000000005E-4</v>
      </c>
    </row>
    <row r="85" spans="7:20" x14ac:dyDescent="0.2">
      <c r="Q85">
        <v>-0.231219902</v>
      </c>
      <c r="R85">
        <v>0.16594832300000001</v>
      </c>
      <c r="S85">
        <v>-0.31815738900000001</v>
      </c>
      <c r="T85">
        <v>8.9630473000000002E-2</v>
      </c>
    </row>
    <row r="86" spans="7:20" x14ac:dyDescent="0.2">
      <c r="S86">
        <v>0.54562205600000002</v>
      </c>
      <c r="T86">
        <v>0.23724835599999999</v>
      </c>
    </row>
    <row r="87" spans="7:20" x14ac:dyDescent="0.2">
      <c r="S87">
        <v>0.53207086400000003</v>
      </c>
      <c r="T87">
        <v>-4.4923409999999997E-2</v>
      </c>
    </row>
    <row r="88" spans="7:20" x14ac:dyDescent="0.2">
      <c r="S88">
        <v>2.7757960000000002E-2</v>
      </c>
      <c r="T88">
        <v>0.309479371</v>
      </c>
    </row>
    <row r="89" spans="7:20" x14ac:dyDescent="0.2">
      <c r="S89">
        <v>-0.70410321300000001</v>
      </c>
      <c r="T89">
        <v>-0.16254289699999999</v>
      </c>
    </row>
    <row r="90" spans="7:20" x14ac:dyDescent="0.2">
      <c r="S90">
        <v>-0.59801009599999999</v>
      </c>
      <c r="T90">
        <v>0.186476315</v>
      </c>
    </row>
    <row r="91" spans="7:20" x14ac:dyDescent="0.2">
      <c r="S91">
        <v>0.46663886799999998</v>
      </c>
      <c r="T91">
        <v>0.53507055100000001</v>
      </c>
    </row>
    <row r="92" spans="7:20" x14ac:dyDescent="0.2">
      <c r="S92">
        <v>0.63982230699999998</v>
      </c>
      <c r="T92">
        <v>0.13753416500000001</v>
      </c>
    </row>
    <row r="93" spans="7:20" x14ac:dyDescent="0.2">
      <c r="S93">
        <v>0.51254838199999997</v>
      </c>
      <c r="T93">
        <v>-0.50209420699999996</v>
      </c>
    </row>
    <row r="94" spans="7:20" x14ac:dyDescent="0.2">
      <c r="S94">
        <v>-4.7741963999999998E-2</v>
      </c>
      <c r="T94">
        <v>0.29273783799999997</v>
      </c>
    </row>
    <row r="95" spans="7:20" x14ac:dyDescent="0.2">
      <c r="S95">
        <v>-0.74606564600000003</v>
      </c>
      <c r="T95">
        <v>0.118785918</v>
      </c>
    </row>
    <row r="96" spans="7:20" x14ac:dyDescent="0.2">
      <c r="S96">
        <v>2.3179789999999999E-2</v>
      </c>
      <c r="T96">
        <v>2.0110396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d</vt:lpstr>
      <vt:lpstr>Figure1e</vt:lpstr>
      <vt:lpstr>Figure 2d</vt:lpstr>
      <vt:lpstr>Figure 3c</vt:lpstr>
      <vt:lpstr>Figure 4ab</vt:lpstr>
      <vt:lpstr>Figure 5b</vt:lpstr>
      <vt:lpstr>Figure5d</vt:lpstr>
      <vt:lpstr>Figure 6b</vt:lpstr>
      <vt:lpstr>Figure 6c</vt:lpstr>
      <vt:lpstr>Supp. Figure 1de</vt:lpstr>
      <vt:lpstr>Supp. Figure 3</vt:lpstr>
      <vt:lpstr>Supp. Figure 4b</vt:lpstr>
      <vt:lpstr>Supp. Figure 4d</vt:lpstr>
      <vt:lpstr>Supp. Figure 6</vt:lpstr>
      <vt:lpstr>Supp. Figure 7a</vt:lpstr>
      <vt:lpstr>Supp. Figure 8e</vt:lpstr>
      <vt:lpstr>Supp. Figure 9b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Flauk</dc:creator>
  <cp:lastModifiedBy>Microsoft Office User</cp:lastModifiedBy>
  <dcterms:created xsi:type="dcterms:W3CDTF">2019-04-27T11:39:41Z</dcterms:created>
  <dcterms:modified xsi:type="dcterms:W3CDTF">2019-07-11T09:57:04Z</dcterms:modified>
</cp:coreProperties>
</file>